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bt. Synökologie\00 Cupiennins_2019\Cupiennins_Sci_Reports_2020\2020_cupiennins_results\1_Scientific _reports_oct_2020\Resubmission _2021\"/>
    </mc:Choice>
  </mc:AlternateContent>
  <bookViews>
    <workbookView xWindow="0" yWindow="0" windowWidth="28656" windowHeight="12540" tabRatio="828" firstSheet="14" activeTab="18"/>
  </bookViews>
  <sheets>
    <sheet name="Introduction" sheetId="15" r:id="rId1"/>
    <sheet name="sample_spreadsheet_ T_A1_2" sheetId="17" r:id="rId2"/>
    <sheet name="Transcript A1_2 family" sheetId="1" r:id="rId3"/>
    <sheet name="A1_2 overview" sheetId="2" r:id="rId4"/>
    <sheet name="sample_spreadsheet_T_B1_5" sheetId="18" r:id="rId5"/>
    <sheet name="Transcript B1-5 family" sheetId="3" r:id="rId6"/>
    <sheet name="B1_5 overview" sheetId="4" r:id="rId7"/>
    <sheet name="sample_spreadsheet_T_C1" sheetId="19" r:id="rId8"/>
    <sheet name="Transcript C1 family" sheetId="5" r:id="rId9"/>
    <sheet name="C1 overview" sheetId="6" r:id="rId10"/>
    <sheet name="sample_spreadsheet_T_C2" sheetId="20" r:id="rId11"/>
    <sheet name="Transcript C2 family" sheetId="7" r:id="rId12"/>
    <sheet name="Transctript C2 overview" sheetId="8" r:id="rId13"/>
    <sheet name="sample_spreadsheet_TD1_2" sheetId="21" r:id="rId14"/>
    <sheet name="Transcript D1,2 family" sheetId="9" r:id="rId15"/>
    <sheet name="Transcript D1_2 overview" sheetId="10" r:id="rId16"/>
    <sheet name="sample_spreadsheet_Cs_I3000" sheetId="22" r:id="rId17"/>
    <sheet name="C_salei_Illumina_3000" sheetId="11" r:id="rId18"/>
    <sheet name="C_salei_Illumina_3000_overview" sheetId="12" r:id="rId19"/>
    <sheet name="sample_spreadsheet_Cg_I3000" sheetId="16" r:id="rId20"/>
    <sheet name="C_getazi_Illumina_3000" sheetId="13" r:id="rId21"/>
    <sheet name="C_getazi_Illumina_overview" sheetId="14" r:id="rId2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4" l="1"/>
  <c r="F3" i="14" l="1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1" i="14"/>
  <c r="F32" i="14"/>
  <c r="F33" i="14"/>
  <c r="F34" i="14"/>
  <c r="F35" i="14"/>
  <c r="F36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2" i="14"/>
</calcChain>
</file>

<file path=xl/sharedStrings.xml><?xml version="1.0" encoding="utf-8"?>
<sst xmlns="http://schemas.openxmlformats.org/spreadsheetml/2006/main" count="8694" uniqueCount="2640">
  <si>
    <t>ID</t>
  </si>
  <si>
    <t>description</t>
  </si>
  <si>
    <t>uniprot_id</t>
  </si>
  <si>
    <t>tissue_type</t>
  </si>
  <si>
    <t>aa_sig</t>
  </si>
  <si>
    <t>nt_full</t>
  </si>
  <si>
    <t>Cu 1a</t>
  </si>
  <si>
    <t>Cupiennin 1a</t>
  </si>
  <si>
    <t>venom gland</t>
  </si>
  <si>
    <t>aa_mature 1</t>
  </si>
  <si>
    <t>aa_mature 2</t>
  </si>
  <si>
    <t>contig identifier</t>
  </si>
  <si>
    <t>&gt;Contig_Spider_Gland_98_6810</t>
  </si>
  <si>
    <t>Assembly method</t>
  </si>
  <si>
    <t>Sequencing-Technology</t>
  </si>
  <si>
    <t>&gt;Contig_Spider_Gland_98_6075</t>
  </si>
  <si>
    <t>ATGAATTATTTGCCAATTATCTGCCTTCTCTTAGTCGCACTCGCAAGTAGTACAACAAGCTCAAGCGATGTGCCACAGAGTGAGCTTCAACGGAAAGAGAGCATAAATTCCATTGAAGATGAAACACAGAGAGCACTTGAGCTGACGCAAGGAAATGAAGAGGAAACAAGATCCGAAAATGAGATCGACGAAGAAGATGAGAGGGGTTTTGGTGCGTTATTCAAATTTTTGGCCAAAAAAGTGGCGAAAACAGTGGCAAAACAAGCAGCAAAACAAGGTGCAAAATACGTAGTAAACAAACAAATGGAAGGAAGGACCGAAAATGACAGCGACGAAGAAGAT</t>
  </si>
  <si>
    <t>Signal P</t>
  </si>
  <si>
    <t>SignalP_5.0</t>
  </si>
  <si>
    <t>MNYLPIICLLLVALASSTTSS</t>
  </si>
  <si>
    <t>GFGALFKFLAKKVAKTVAKQAAKQGAKYVVNKQMEG</t>
  </si>
  <si>
    <t>RTENDSDEED</t>
  </si>
  <si>
    <t>RTENDSDEEDER</t>
  </si>
  <si>
    <t>GFGMLFKFLAKKVGKQLASHIAKKQLEG</t>
  </si>
  <si>
    <t>RIENDSEEEDER</t>
  </si>
  <si>
    <t>GFGMLFKFLAKKVGKQLASHLAKKQLEG</t>
  </si>
  <si>
    <t>RTEIELDEEQER</t>
  </si>
  <si>
    <t>RSENEIDEEDER</t>
  </si>
  <si>
    <t>KFGKVLKFLAKTLAKHLAKKQAQS</t>
  </si>
  <si>
    <t>aa_propeptide</t>
  </si>
  <si>
    <t>Cupiennin 4c</t>
  </si>
  <si>
    <t>Cupiennin 4d</t>
  </si>
  <si>
    <t>Cu 4c</t>
  </si>
  <si>
    <t>Cu 4d</t>
  </si>
  <si>
    <t>aa_mature 3</t>
  </si>
  <si>
    <t>aa_mature 4</t>
  </si>
  <si>
    <t>aa_mature 5</t>
  </si>
  <si>
    <t>Cu 5a</t>
  </si>
  <si>
    <t xml:space="preserve">           PIICLLLVALASSTTSS</t>
  </si>
  <si>
    <t>Cu 1e</t>
  </si>
  <si>
    <t>Cupiennin 5a</t>
  </si>
  <si>
    <t xml:space="preserve">Cupiennin 1e </t>
  </si>
  <si>
    <t>&gt;Contig_Spider_Gland_98_7640</t>
  </si>
  <si>
    <t>GFGALFKFLAKKVAKTVAKQAAKQGAKYIANKQTEG</t>
  </si>
  <si>
    <t>transcript family</t>
  </si>
  <si>
    <t>A1</t>
  </si>
  <si>
    <t>A2</t>
  </si>
  <si>
    <t>ATGAATTATTTGCCAATTATCTGCCTTCTCTTAGTCGCACTCGCAAGTAGTACAACAAGCTCAAGCGATGTGCCACAGAGTGAGCTTCAACGGAAAGAGAGCATAAATTCCATTGAAGATGAAACACAGAGAGCACTTGAGCTGACGCAAGGAAATGAAGAGGAAACAAGAACCGAAAATGAGATCGACGAAGAAGATGAAAGGGGTTTTGGTGCGTTATTCAAATTTTTGGCCAAAAAAGTGGCGAAAACAGTGGCAAAACAAGCAGCAAAACAAGGAGCAAAATATGTAGTAAACAAACAAATGGAAGGAAGGACCGAAAATGACAGCGACGAAGAAGATGAAAGG</t>
  </si>
  <si>
    <t>&gt;Contig_Spider_Gland_98_4913</t>
  </si>
  <si>
    <t>ATGAATTATTTGCCAATTATCTGCCTTCTCTTAGTCGCACTCGCAAGTAGTACAACAAGCTCAAGCGATGTGCCACAGAGTGAGCTTCAACGGAAAGAGAGCATAAATTCCATTGAAGATGAAACACAGAGAGCACTTGAGCTGACGCAAGGAAATGAAGAGGAAACAAGAACCGAAAATGAGATCGACGAAGAAGATGAAAGGGGTTTTGGTGCGTTATTCAAATTTTTGGCCAAAAAAGTGGCGAAAACAGTGGCAAAACAAGCAGCAAAACAAGGAGCAAAATATGTAGTAAACAAACAAATGGAAGGAAGGACTCTGGAAGGAACTTTTGCAAAAACGCAATTCTAGAAGAAGTGA</t>
  </si>
  <si>
    <t xml:space="preserve">             IICLLLVALASSTTSS</t>
  </si>
  <si>
    <t>RSLEGTFAKTQFXKKX</t>
  </si>
  <si>
    <t>&gt;Contig_Spider_Gland_98_995</t>
  </si>
  <si>
    <t>ATTATCTGCCTTCTCTTAGTCGCACTCGCAAGTAGTACAACAAGCTCAAGCGATGTGCCACAGAGTGAGCTTCAACGGAAAGAGAGCATAAATTCCATTGAAGATGAAACACAGAGAGCACTTGAGCTGACGCAAGGAAATGAAGAGGAAACAAGATCCGAAAATGAGATCGACGAAGAAGATGAGAGGGGTTTTGGTGCGTTATTCAAATTTTTGGCCAAAAAAGTGGCGAAAACAGTGGCAAAACAAGCAGCAAAACAAGGAGCAAAATACGTAGTAAACAAACAAATGGAAGGAAGGAGTCTGGAAGGAACTTTTGCAAAAACGCAATTCTAGAAGAAGTGA</t>
  </si>
  <si>
    <t>RSETEMEVEEER</t>
  </si>
  <si>
    <t>KFGAILKFLAKKLAKHLAKKQAES</t>
  </si>
  <si>
    <t>RIENEIEDEAER</t>
  </si>
  <si>
    <t>&gt;Contig_Spider_Gland_98_12052</t>
  </si>
  <si>
    <t>Cupiennin 5b</t>
  </si>
  <si>
    <t>RTENEIDEEDER</t>
  </si>
  <si>
    <t>GFGMLFKFLAKKVGKQLASHLAK</t>
  </si>
  <si>
    <t xml:space="preserve">                    KKVAKTVAKQAAKQGAKYVVNKQMEG</t>
  </si>
  <si>
    <t>&gt;Contig_Spider_Gland_98_6873</t>
  </si>
  <si>
    <t>RTEIEMNEEQER</t>
  </si>
  <si>
    <t>RNENEVEDEDER</t>
  </si>
  <si>
    <t>GFGSLFKFLAKKVAKTVAKQAAKQGAKYIANKQTEG</t>
  </si>
  <si>
    <t xml:space="preserve">                                                           LASHIAKKQLEG</t>
  </si>
  <si>
    <t>Cupiennin 1c</t>
  </si>
  <si>
    <t>&gt;Contig_Spider_Gland_98_6662</t>
  </si>
  <si>
    <t>TTGGCTTCACACATAGCAAAAAAACAATTGGAAGGAAGAATCGAAAATGACAGCGAAGAAGAAGATGAGAGGGGTTTTGGCATGTTATTCAAATTTTTGGCCAAAAAAGTAGGCAAACAATTGGCTTCCCACCTAGCAAAAAAACAATTGGAAGGAAGAACCGAAATTGAGATGAACGAAGAACAGGAGAGAAAATTTGGTAAAGTATTGAAATTTTTGGCCAAAACATTGGCGAAACACTTAGCAAAGAAACAAGCGCAATCCAGAAACGAAAATGAAGTCGAGGACGAAGATGAGAGGGGATTTGGATCCTTATTCAAATTTTTGGCAAAAAAAGTGGCGAAAACAGTGGCAAAACAAGCAGCGAAACAAGGAGCAAAATATATAGCAAATAAACAAACGGAAGGAAGATCCGAAACTGAGATGGAAGTGGAAGAGGAGAGAAAATTTGGTGCAATATTGAAA</t>
  </si>
  <si>
    <t>KFGAILK</t>
  </si>
  <si>
    <t>RNEIEVEDEDER</t>
  </si>
  <si>
    <t>GFGSLFKFLAKKVAKTVAKQAAKQGAKYVANKHMEG</t>
  </si>
  <si>
    <t>KFGAILKFLA</t>
  </si>
  <si>
    <t>Cupiennin 1d</t>
  </si>
  <si>
    <t>&gt;Contig_Spider_Gland_98_8015</t>
  </si>
  <si>
    <t>AAACAATTGGAAGGAAGAACCGAAATTGAGATGAACGAAGAACAGGAGAGAAAATTTGGTAAAGTATTGAAATTTTTGGCCAAAACATTGGCGAAACACTTAGCAAAGAAACAAGCGCAATCTAGAAACGAAATTGAAGTCGAGGACGAAGATGAGAGGGGTTTTGGATCCTTATTCAAATTTTTGGCAAAAAAAGTGGCGAAAACAGTGGCAAAACAAGCAGCAAAACAAGGAGCAAAATATGTAGCAAATAAACATATGGAAGGAAGATCCGAAACTGAGATGGAAGTGGAAGAGGAGAGAAAATTTGGTGCAATATTGAAATTTTTGGCC</t>
  </si>
  <si>
    <t>GFGSLFKFLAKKVAKTVAKQAAKQGAKYVVNKQMEG</t>
  </si>
  <si>
    <t xml:space="preserve">                                                                           KQLEG</t>
  </si>
  <si>
    <t xml:space="preserve">                                                                             QLEG</t>
  </si>
  <si>
    <t>&gt;Contig_Spider_Gland_98_2452</t>
  </si>
  <si>
    <t>CAATTGGAAGGAAGAACCGAAATTGAGTTGGACGAAGAACAGGAGAGAAAATTTGGTAAAGTATTGAAATTTTTGGCCAAAACATTGGCGAAACACTTAGCAAAGAAACAAGCGCAATCCAGAAACGAAAATGAAGTCGAGGACGAAGATGAGAGGGGATTTGGATCCTTATTCAAATTTTTAGCAAAAAAAGTGGCAAAAACAGTGGCAAAACAAGCAGCAAAACAAGGAGCAAAATACGTAGTAAACAAACAAATGGAAGGAAGGAGTCTGGAAGGAACTTTTGCAAAAACGCAATTCTAGAAGAAGTGA</t>
  </si>
  <si>
    <t>&gt;Contig_Spider_Gland_98_1412</t>
  </si>
  <si>
    <t>AGAATCGAAAATGACAGCGAAGAAGAAGATGAGAGGGGTTTTGGCATGTTATTCAAATTTTTGGCCAAAAAAGTAGGCAAACAATTGGCTTCCCACCTAGCAAAAAAACAATTGGAAGGAAGAACCGAAATTGAGTTGGACGAAGAACAGGAGAGAAAATTTGGTAAAGTATTGAAATTTTTGGCTAAAACATTGGCGAAACACTTAGCAAAGAAACAAGCGCAATCTAGATCCGAAAATGAGATCGACGAAGAAGATGAGAGGGGTTTTGGTGCGTTATTCAAATTTTTGGCTAAAAAAGTGGCGAAAACAGTGGCAAAACAAGCAGCAAAACAAGGAGCAAAATACGTAGTAAACAAACAAATGGAAGGAAGGAGTCTGGAAGGAACTTTTGCAAAAACGCAATTCTAGAAGAAGTGA</t>
  </si>
  <si>
    <t>GFGMLFKFLAKKVGKQLASHIA</t>
  </si>
  <si>
    <t xml:space="preserve">                                    KTLAKHLAKKQGQS</t>
  </si>
  <si>
    <t>&gt;Contig_Spider_Gland_98_8361</t>
  </si>
  <si>
    <t>AAAACATTGGCGAAACACTTAGCAAAGAAACAAGGGCAATCTAGATCCGAAAATGAGATCGACGAAGAAGATGAGAGGGGTTTTGGTGCGTTATTCAAATTTTTGGCTAAAAAAGTGGCGAAAACAGTGGCAAAACAAGCAGCAAAACAAGGAGCAAAATACGTAGTAAACAAACAAATGGAAGGAAGGACCGAAAATGAGATCGACGAAGAAGATGAGAGGGGTTTTGGCATGTTATTCAAATTTTTGGCCAAGAAAGTGGGCAAACAATTGGCTTCACACATAGCA</t>
  </si>
  <si>
    <t>Cu 5b</t>
  </si>
  <si>
    <t>Cu 1c</t>
  </si>
  <si>
    <t>Cu 1d</t>
  </si>
  <si>
    <t>P83619</t>
  </si>
  <si>
    <t>P83621</t>
  </si>
  <si>
    <t>P83622</t>
  </si>
  <si>
    <t>B3EWU9</t>
  </si>
  <si>
    <t>entry name</t>
  </si>
  <si>
    <t>TXC1A_CUPSA</t>
  </si>
  <si>
    <t>TXC5A_CUPSA</t>
  </si>
  <si>
    <t>TXC1C_CUPSA</t>
  </si>
  <si>
    <t>TXC1D_CUPSA</t>
  </si>
  <si>
    <t>PTM C-term amidation</t>
  </si>
  <si>
    <t>Glutamic acid 1-amide</t>
  </si>
  <si>
    <t>KFGKVLKFLAKTLAKHLAKKQGQS</t>
  </si>
  <si>
    <t>GFGALFKFLAK</t>
  </si>
  <si>
    <t>Cu 5e</t>
  </si>
  <si>
    <t>&gt;Contig_Spider_Gland_98_7064</t>
  </si>
  <si>
    <t>&gt;Contig_Spider_Gland_98_1305</t>
  </si>
  <si>
    <t>KFGA</t>
  </si>
  <si>
    <t>RTENEVEDEDER</t>
  </si>
  <si>
    <t xml:space="preserve">                                              KKVGKQLASHIAKKQLEG</t>
  </si>
  <si>
    <t>Cupiennin 5e</t>
  </si>
  <si>
    <t>AAGAAAGTGGGCAAACAATTAGCTTCACACATAGCAAAAAAACAATTGGAAGGAAGAATCGAAAATGACAGCGAAGAAGAAGATGAGAGGGGTTTTGGCATGTTATTCAAATTTTTGGCCAAAAAAGTAGGCAAACAATTGGCTTCCCACCTAGCAAAAAAACAATTGGAAGGAAGAACCGAAATTGAGTTGGACGAAGAACAGGAGAGAAAATTTGGTGCAATATTGAAATTTTTAGCCAAAAAATTGGCGAAACACTTAGCAAAGAAGCAAGCGGAATCTAGAACCGAAAATGAAGTCGAGGACGAAGATGAGAGGGGATTTGGAGCCTTATTCAAATTTTTAGCAAAA</t>
  </si>
  <si>
    <t>GFGTILKALAKIAGKVVKKLATKPGATYMLKENLKG</t>
  </si>
  <si>
    <t>RNENEAEFDEER</t>
  </si>
  <si>
    <t>AFGTILKAL</t>
  </si>
  <si>
    <t xml:space="preserve">                                               KKVGKQLASHIAKKQLEG</t>
  </si>
  <si>
    <t>Cu 2a</t>
  </si>
  <si>
    <t>Cupiennin 2a</t>
  </si>
  <si>
    <t>B3EWT6</t>
  </si>
  <si>
    <t>TXC2A_CUPSA</t>
  </si>
  <si>
    <t>AFGTILKALAKI</t>
  </si>
  <si>
    <t>&gt;Contig_Spider_Gland_98_3714</t>
  </si>
  <si>
    <t>AAGAAAGTGGGCAAACAATTAGCTTCACACATAGCAAAAAAACAATTGGAAGGAAGAATCGAAAATGACAGCGAAGAAGAAGATGAGAGGGGTTTTGGAACCATATTGAAAGCTCTAGCAAAAATAGCGGGAAAAGTAGTGAAAAAGCTAGCAACAAAACCAGGTGCAACATACATGTTGAAAGAAAATTTGAAAGGAAGAAACGAAAATGAAGCCGAGTTCGATGAGGAGAGGGCTTTTGGAACCATATTGAAAGCTTTGGCAAAAATA</t>
  </si>
  <si>
    <t>&gt;Contig_Spider_Gland_98_7226</t>
  </si>
  <si>
    <t>RSEYEVDAEEER</t>
  </si>
  <si>
    <t>AGATCCGAAACTGAGATGGAAGTGGAAGAGGAGAGAAAATTTGGTGCAATATTGAAATTTTTGGCCAAAAAATTGGCAAAACACTTAGCAAAGAAACAAGCGGAATCTAGAATCGAAAATGAAATCGAGGACGAAGCAGAGAGGGGTTTTGGAACCATATTGAAAGCTCTGGCAAAAATAGCGGGAAAAGTAGTGAAAAAGCTAGCAACAAAACCAGGAGCAACATACATGTTGAAAGAAAATTTGAAAGGAAGAAGCGAATATGAAGTCGACGCCGAAGAGGAGAGGGCTTTTGGAACCATATTGAAAGCTTTG</t>
  </si>
  <si>
    <t>EVEEER</t>
  </si>
  <si>
    <t>KFGAILKFLDQKLAKHLAKKQAES</t>
  </si>
  <si>
    <t>GFGTILKALAKIAGKVVKKLATKPGATYMLKQNLQG</t>
  </si>
  <si>
    <t>RNEYEVEDEEER</t>
  </si>
  <si>
    <t>Cu 2d</t>
  </si>
  <si>
    <t>Cupiennin 2d</t>
  </si>
  <si>
    <t>Cu 5g</t>
  </si>
  <si>
    <t>Cupiennin 5g</t>
  </si>
  <si>
    <t>B3EWT9</t>
  </si>
  <si>
    <t>TXC2D_CUPSA</t>
  </si>
  <si>
    <t>&gt;Contig_Spider_Gland_98_2914</t>
  </si>
  <si>
    <t>GAAGTGGAAGAGGAGAGAAAATTTGGTGCAATATTGAAATTTTTGGACCAAAAATTGGCAAAACACTTAGCAAAGAAACAAGCGGAATCTAGAATCGAAAATGAAATCGAGGACGAAGCAGAGAGGGGTTTTGGAACCATATTGAAAGCTCTGGCAAAAATAGCGGGAAAAGTAGTGAAAAAGCTTGCAACAAAACCAGGAGCAACATACATGTTGAAACAAAATTTGCAAGGAAGAAACGAATATGAAGTCGAGGACGAAGAGGAGAGGGCTTTTGGAACCATATTGAAAGCTTTGGCAAAAATA</t>
  </si>
  <si>
    <t xml:space="preserve">                                                                  KYIANKQTEG</t>
  </si>
  <si>
    <t>&gt;Contig_Spider_Gland_98_7118</t>
  </si>
  <si>
    <t>AAATATATAGCAAATAAACAAACGGAAGGAAGATCCGAAACTGAGATGGAAGTGGAAGAGGAGAGAAAATTTGGTGCAATATTGAAATTTTTGGCCAAAAAATTGGCAAAACACTTAGCAAAGAAACAAGCGGAATCTAGAATCGAAAATGAAATCGAGGACGAAGCAGAGAGGGGTTTTGGAACCATATTGAAAGCTCTGGCAAAAATAGCGGGAAAAGTAGTGAAAAAGCTTGCAACAAAACCAGGAGCAACATACATGTTGAAACAAAATTTACAAGGAAGAAACGAATATGAAGTCGAGGACGAAGAGGAGAGGGCTTTTGGAACCATATTGAAAGCTTTGGCAAAAATA</t>
  </si>
  <si>
    <t>&gt;Contig_Spider_Gland_98_3616</t>
  </si>
  <si>
    <t>GCAGCAAAACAAGGAGCAAAATATATAGCAAATAAACAAACGGAAGGAAGATCCGAAACTGAGATGGAAGTGGAAGAGGAGAGAAAATTTGGTGCAATATTGAAATTTTTGGCCAAAAAATTGGCAAAACACTTAGCAAAGAAACAAGCGGAATCTAGAATCGAAAATGAAATCGAGGACGAAGCAGAGAGGGGTTTTGGAACCATATTGAAAGCTCTGGCAAAAATAGCGGGAAAAGTAGTGAAAAAGCTAGCAACAAAACCAGGTGCAACATACATGTTGAAAGAAAATTTGAAAGGAAGAAACGAAAATGAAGCCGAGTTCGATGAGGAGAGGGCTTTTGGAACCATATTGAAAGCTTTGGCAAAAATAGCGGCA</t>
  </si>
  <si>
    <t>AFGTILKALAKIAA</t>
  </si>
  <si>
    <t xml:space="preserve">                                                 AAKQGAKYIANKQTEG</t>
  </si>
  <si>
    <t>&gt;Contig_Spider_Gland_98_5459</t>
  </si>
  <si>
    <t>AFGTILKA</t>
  </si>
  <si>
    <t>AFGTILKALAKIAGKVVKKLATKPGATYMLKENLQG</t>
  </si>
  <si>
    <t>RNEYEVEEEEER</t>
  </si>
  <si>
    <t>KKLATKPGATYMLKQNLQG</t>
  </si>
  <si>
    <t>Cu 2c</t>
  </si>
  <si>
    <t>Cupiennin 2c</t>
  </si>
  <si>
    <t>AAAAAGCTTGCAACAAAACCAGGAGCAACATACATGTTGAAACAAAATTTACAAGGAAGAAACGAATATGAAGTCGAGGACGAAGAGGAGAGGGCTTTTGGAACCATATTGAAAGCTTTGGCAAAAATAGCGGGAAAAGTAGTGAAAAAGCTAGCAACAAAACCAGGAGCAACATACATGTTGAAAGAAAATTTGCAAGGAAGAAACGAATATGAAGTCGAGGAAGAAGAGGAGAGGGCTTTTGGAACCATATTGAAAGCT</t>
  </si>
  <si>
    <t>TXC2C_CUPSA</t>
  </si>
  <si>
    <t>B3EWT8</t>
  </si>
  <si>
    <t>AKHLAKKQAES</t>
  </si>
  <si>
    <t>AFGTILKALAKIAGKVVKKLATKPGATYMLKQNLEG</t>
  </si>
  <si>
    <t>RSEY</t>
  </si>
  <si>
    <t>Cu 2f</t>
  </si>
  <si>
    <t>Cupiennin 2f</t>
  </si>
  <si>
    <t>&gt;Contig_Spider_Gland_98_7197</t>
  </si>
  <si>
    <t>GCAAAACACTTAGCAAAGAAACAAGCGGAATCTAGAATCGAAAATGAAATCGAGGACGAAGCAGAGAGGGGTTTTGGAACCATATTGAAAGCTCTGGCAAAAATAGCGGGAAAAGTAGTGAAAAAGCTAGCAACAAAACCAGGAGCAACATACATGTTGAAAGAAAATTTGAAAGGAAGAAGCGAATATGAAGTCGACGCCGAAGAGGAGAGGGCTTTTGGAACCATATTGAAAGCTTTGGCAAAAATAGCGGGAAAAGTAGTGAAAAAATTAGCAACAAAACCAGGAGCAACATACATGTTGAAACAAAATTTGGAAGGAAGAAGCGAATAT</t>
  </si>
  <si>
    <t>AFGTILKALAKIAAKVVKKLATKPGATYMLKQNLQG</t>
  </si>
  <si>
    <t>RNENEIEDEAER</t>
  </si>
  <si>
    <t>GFGTILKA</t>
  </si>
  <si>
    <t>&gt;Contig_Spider_Gland_98_2087</t>
  </si>
  <si>
    <t>AGAAACGAATATGAAGTCGAGGAAGAAGAGGAGAGGGCTTTTGGAACCATATTGAAAGCTTTGGCAAAAATAGCGGCAAAAGTTGTGAAAAAACTAGCGACAAAACCAGGAGCAACATACATGTTGAAACAAAATTTGCAAGGAAGAAACGAAAATGAAATCGAGGACGAAGCAGAGAGGGGTTTTGGAACCATATTGAAAGCT</t>
  </si>
  <si>
    <t>Cu 2b</t>
  </si>
  <si>
    <t>Cupiennin 2b</t>
  </si>
  <si>
    <t>TXC2B_CUPSA</t>
  </si>
  <si>
    <t>B3EWT7</t>
  </si>
  <si>
    <t>&gt;Contig_Spider_Gland_98_1957</t>
  </si>
  <si>
    <t>AFGTILKALAKIAAKAVK</t>
  </si>
  <si>
    <t>AGAAACGAAAATGAAATCGAGGACGAAGCAGAGAGGGGTTTTGGAACCATATTGAAAGCTCTGGCAAAAATAGCGGGAAAAGTAGTGAAAAAGCTAGCAACAAAACCAGGTGCAACATACATGTTGAAAGAAAATTTGAAAGGAAGAAACGAAAATGAAGCCGAGTTCGATGAGGAGAGGGCTTTTGGAACCATATTGAAAGCTTTGGCAAAAATAGCGGCAAAGGCAGTGAAA</t>
  </si>
  <si>
    <t>&gt;Contig_Spider_Gland_98_2800</t>
  </si>
  <si>
    <t>AEFDEER</t>
  </si>
  <si>
    <t>AFGTILKALAKIAAKAVKKLATKPGATYMLKQNLEG</t>
  </si>
  <si>
    <t>RTETEMEDEEQER</t>
  </si>
  <si>
    <t xml:space="preserve">Cu 2e </t>
  </si>
  <si>
    <t>Cupiennin 2e</t>
  </si>
  <si>
    <t>GCCGAGTTCGATGAGGAGAGGGCTTTTGGAACCATATTGAAAGCTTTGGCAAAAATAGCGGCAAAGGCAGTGAAAAAACTAGCAACAAAACCAGGAGCAACATACATGTTGAAACAAAATTTAGAAGGAAGAAACGAAAATGAAGTCGAGGACGAAGATGAGAGAGGTTTTGGAACCATATTGAAAGCTTTAGCAAAAATAGCGGGAAAAGTAGTGAAAAAACTAGCAACAAAACCAGGAGCAACATACATGTTGAAAGAAAATTTGAAAGGAAGAACCGAAACTGAGATGGAAGACGAAGAACAGGAGAGAAAATTTGGTAAAGTATTGAAATTTTTGGCCAAAACATTGGCGAAACACTTAGCAAAGAAACAAGGGCAATCTAGATCCGAAAATGAGATCGACGAAGAAGATGAGAGG</t>
  </si>
  <si>
    <t>&gt;Contig_Spider_Gland_98_275</t>
  </si>
  <si>
    <t>KLATKPGATYMLKENLKG</t>
  </si>
  <si>
    <t>AAGCTAGCAACAAAACCAGGTGCAACATACATGTTGAAAGAAAATTTGAAAGGAAGAAACGAAAATGAAGCCGAGTTCGATGAGGAGAGGGCTTTTGGAACCATATTGAAAGCTTTGGCAAAAATAGCGGCAAAGGCAGTGAAAAAACTAGCAACAAAACCAGGAGCAACATACATGTTGAAACAAAATTTAGAAGGAAGAAACGAAAATGAAGTCGAGGACGAAGATGAGAGG</t>
  </si>
  <si>
    <t>B3EWU0</t>
  </si>
  <si>
    <t>TXC2E_CUPSA</t>
  </si>
  <si>
    <t>&gt;Contig_Spider_Gland_98_1032</t>
  </si>
  <si>
    <t>GCTTTTGGAACCATATTGAAAGCTTTGGCAAAAATAGCGGCAAAGGCAGTGAAAAAACTAGCAACAAAACCAGGAGCAACATACATGTTGAAACAAAATTTAGAAGGAAGAAACGAAAATGAAGTCGAGGACGAAGATGAGAGAGGTTTTGGAACCATATTGAAAGCTTTAGCAAAAATAGCGGGAAAAGTAGTGAAAAAACTAGCAACAAAACCAGGAGCAACATACATGTTGAAAGAAAATTTGAAAGGAAGAACCGAAACTGAGATGGAAGTCGAAGAGGAGAGAAAATTTGGTGCA</t>
  </si>
  <si>
    <t>RTETEMEVEEER</t>
  </si>
  <si>
    <t>IAAKAVKKLATKPGATYMLKQNLEG</t>
  </si>
  <si>
    <t>GFGALFKFL</t>
  </si>
  <si>
    <t>&gt;Contig_Spider_Gland_98_1510</t>
  </si>
  <si>
    <t>ATAGCGGCAAAGGCAGTGAAAAAACTAGCAACAAAACCAGGAGCAACATACATGTTGAAACAAAATTTAGAAGGAAGAAACGAAAATGAAGTCGAGGACGAAGATGAGAGAGGTTTTGGAACCATATTGAAAGCTTTAGCAAAAATAGCGGGAAAAGTAGTGAAAAAACTAGCAACAAAACCAGGAGCAACATACATGTTGAAAGAAAATTTGAAAGGAAGAACCGAAAATGAAGTCGAGGACGAAGATGAGAGGGGATTTGGAGCCTTATTCAAATTTTTA</t>
  </si>
  <si>
    <t>GFGALF</t>
  </si>
  <si>
    <t>&gt;Contig_Spider_Gland_98_5</t>
  </si>
  <si>
    <t>&gt;Contig_Spider_Gland_98_13</t>
  </si>
  <si>
    <t>KKLAKHLAKKQAES</t>
  </si>
  <si>
    <t>AAAAAATTGGCGAAACACTTAGCAAAGAAGCAAGCGGAATCTAGAACCGAAAATGAAGTCGAGGACGAAGATGAGAGGGGATTTGGAGCCTTATTCAAATTTTTAGCAAAAAAAGTGGCAAAAACAGTGGCAAAACAAGCAGCAAAACAAGGAGCAAAATACGTAGTAAACAAACAAATGGAAGGAAGGAGTCTGGAAGGAACTTTTGCAAAAACGCAATTCTAGAAGAAGTGA</t>
  </si>
  <si>
    <t>Cu 1f</t>
  </si>
  <si>
    <t>Cupiennin 1f</t>
  </si>
  <si>
    <t>&gt;Contig_Spider_Gland_98_8397</t>
  </si>
  <si>
    <t>&gt;Contig_Spider_Gland_98_1322</t>
  </si>
  <si>
    <t>AAAACATTGGCGAAACACTTAGCAAAGAAACAAGCGCAATCCAGAAACGAAAATGAAGTCGAGGACGAAGATGAGAGGGGATTTGGATCCTTATTCAAATTTTTGGCAAAAAAAGTGGCAAAAACAGTGGCAAAACAAGCAGCAAAACAAGGAGCAAAATACGTAGTAAACAAACAAATGGAAGGAAGGAGTCTGGAAGGAACTTTTGCAAAAACGCAATTCTAGAAGAAGTGA</t>
  </si>
  <si>
    <t>KTLAKHLAKKQAQS</t>
  </si>
  <si>
    <t>R</t>
  </si>
  <si>
    <t>GFGTILKALAKIAGKVVKKLATKPGATY</t>
  </si>
  <si>
    <t>&gt;Contig_Spider_Gland_98_5967</t>
  </si>
  <si>
    <t>AAATTTGGTAAAGTATTGAAATTTTTGGCCAAAACATTGGCGAAACACTTAGCAAAGAAACAAGCGCAATCTAGATCCGAAAATGAGATCGACGAAGAAGATGAGAGGGCTTTTGGAACCATATTGAAAGCTTTGGCAAAAATAGCGGCAAAAGTTGTGAAAAAATTAGCGACAAAACCAGGAGCAACATACATGTTGAAACAAAATTTGCAAGGAAGAAACGAAAATGAAATCGAGGACGAAGCAGAGAGGGGTTTTGGAACCATATTGAAAGCTCTGGCAAAAATAGCGGGAAAAGTAGTGAAAAAGCTAGCAACAAAACCAGGTGCAACATAC</t>
  </si>
  <si>
    <t>Cu 1a, Cu 4c, Cu 4d, Cu 5a</t>
  </si>
  <si>
    <t>Cu 3d</t>
  </si>
  <si>
    <t>Cu 5d</t>
  </si>
  <si>
    <t>Cu 5a, Cu 2b</t>
  </si>
  <si>
    <t>Cu 1e, Cu 5b</t>
  </si>
  <si>
    <t>Cu 4d, Cu 5a, Cu 1c</t>
  </si>
  <si>
    <t>Cu 5a, Cu 1d</t>
  </si>
  <si>
    <t>Cu 4d, Cu 5a, Cu 1a</t>
  </si>
  <si>
    <t>Cu 4d, Cu 5b</t>
  </si>
  <si>
    <t>Cu 5b, Cu 2a</t>
  </si>
  <si>
    <t>Cu 5g, Cu 2d</t>
  </si>
  <si>
    <t>Cu 5b, Cu 2d</t>
  </si>
  <si>
    <t>Cu 2a, Cu 2f</t>
  </si>
  <si>
    <t>Cu 2e, Cu 2a, Cu 5e</t>
  </si>
  <si>
    <t>Cu 2e</t>
  </si>
  <si>
    <t>Cu 2e, Cu 2a</t>
  </si>
  <si>
    <t xml:space="preserve">Cu 1a </t>
  </si>
  <si>
    <t xml:space="preserve">Cu 1a  </t>
  </si>
  <si>
    <t>Cu 5a, Cu 1f</t>
  </si>
  <si>
    <t>B1</t>
  </si>
  <si>
    <t>MNYLQVICLLLVALACSTTSS</t>
  </si>
  <si>
    <t>GFGALFKFLAKKVAKTVAKQVAKKQMEG</t>
  </si>
  <si>
    <t>GFGMLFKFLAKKVAKKLVSHVAQKQLEG</t>
  </si>
  <si>
    <t>&gt;Contig_Spider_Gland_98_7544</t>
  </si>
  <si>
    <t>B3EWV4</t>
  </si>
  <si>
    <t>TXC3D_CUPSA</t>
  </si>
  <si>
    <t>Cupiennin 3d</t>
  </si>
  <si>
    <t>Cupiennin 4a</t>
  </si>
  <si>
    <t>B3EWV6</t>
  </si>
  <si>
    <t>TXC4A_CUPSA</t>
  </si>
  <si>
    <t>RTETDNDV</t>
  </si>
  <si>
    <t>ATGAATTATTTGCAAGTTATCTGCCTTCTCTTAGTAGCACTGGCATGCAGCACAACAAGCTCAAGCGATGTGCCACAGAACGAGCTTCAACGGGAAGAGAATTCCATCGAAGATGAAACACTGAGGGGACTTGAGCTGATGCAAGAAAATGCGGAGGAAACGAGAATCGAAAATGAGATCGACGAAGAAGATGAGAGGGGTTTTGGAGCCTTATTCAAATTTTTGGCAAAAAAAGTGGCGAAAACTGTGGCAAAACAAGTAGCAAAAAAACAAATGGAAGGAAGAACCGAAAATGAGATCGACGAAGAGGATGAGAGGGGTTTTGGCATGTTATTCAAATTTTTGGCCAAAAAGGTGGCCAAAAAATTGGTGTCACACGTAGCACAAAAACAATTGGAAGGAAGAACCGAAACTGATAACGATGTC</t>
  </si>
  <si>
    <t>Cu 4a</t>
  </si>
  <si>
    <t>SDVPQNELQREENSIEDETLRGLELMQENAEETRTENEIDEEDER</t>
  </si>
  <si>
    <t>&gt;Contig_Spider_Gland_98_9318</t>
  </si>
  <si>
    <t>B2</t>
  </si>
  <si>
    <t>ATGAATTATTTGCAAGTTATCTGCCTTCTCTTAGTAGCACTGGCATGCAGCACAACAAGCTCAAGCGATGTGCCACAGAACGAGCTTCAACGGGAAGAGAATTCCATCGAAGATGAAACACTGAGGGGACTTGAGCTGATGCAAGAAAATGCGGAGGAAACGAGAACCGAAAATGAGATCGACGAAGAAGATGAGAGGGGTTTTGGAGCCTTATTCAAATTTTTG</t>
  </si>
  <si>
    <t>GFG</t>
  </si>
  <si>
    <t>&gt;Contig_Spider_Gland_98_8638</t>
  </si>
  <si>
    <t>GFGMLFKFLAKKVAKKLVSHVAQKQMEG</t>
  </si>
  <si>
    <t>RTE</t>
  </si>
  <si>
    <t>&gt;Contig_Spider_Gland_98_5418</t>
  </si>
  <si>
    <t>ATGAATTATTTGCAAGTTATCTGCCTTCTCTTAGTAGCACTGGCATGCAGCACAACAAGCTCAAGCGATGTGCCACAGAACGAGCTTCAACGGGAAGAGAATTCCATCGAAGATGAAACACTGAGGGGACTTGAGCTGATGCAAGAAAATGCGGAGGAAACGAGAAACGAAAATGAATCTGATGAAGAAGATGAGAGGGGTTTTGGCATGTTATTCAAATTTTTAGCCAAAAAGGTGGCCAAAAAATTGGTGTCACACGTAGCACAAAAACAAATGGAAGGAAGAACTGAA</t>
  </si>
  <si>
    <t>B3</t>
  </si>
  <si>
    <t>Cu 4e</t>
  </si>
  <si>
    <t>B5</t>
  </si>
  <si>
    <t>KFGAILKFLAKKLAKHLAKKQGES</t>
  </si>
  <si>
    <t>RTENEIDEEEER</t>
  </si>
  <si>
    <t>VYGMLFKFLAKKVAKKLISHVAKKQLQG</t>
  </si>
  <si>
    <t>RNENESDEEDER</t>
  </si>
  <si>
    <t>RSLNFMDNEEQR</t>
  </si>
  <si>
    <t>DLLTNKLNVX</t>
  </si>
  <si>
    <t>Cu 5c</t>
  </si>
  <si>
    <t>Cupiennin 5c</t>
  </si>
  <si>
    <t>Cupiennin 4e</t>
  </si>
  <si>
    <t>Cu 4b</t>
  </si>
  <si>
    <t>Cupiennin 4b</t>
  </si>
  <si>
    <t>&gt;Contig_Spider_Gland_98_521</t>
  </si>
  <si>
    <t>ATGAATTATTTGCAAGTTATCTGCCTTCTCTTAGTAGCACTGGCATGCAGCACAACAAGCTCAAGCGATGTGCCACAGAACGAGCTTCAACGGGAAGAGAATTCCATCGAAGATGAAACACTGAGGGGACTTGAGCTGATGCAAGAAAATGCGGAGGAAACGAGAACCGAAACTGATAACGATGTCGAAGTGGAGAGGAAATTTGGTGCAATATTGAAATTTTTGGCCAAAAAGTTGGCGAAGCACTTAGCAAAGAAACAAGGGGAATCTAGAACTGAAAATGAGATCGACGAAGAAGAGGAGAGGGTTTATGGCATGTTATTCAAATTTTTGGCCAAAAAGGTGGCCAAAAAATTGATCTCACACGTAGCAAAAAAACAATTGCAAGGAAGAAACGAAAATGAATCTGATGAAGAAGATGAGAGGGGTTTTGGCATGTTATTCAAATTTTTAGCCAAAAAGGTGGCCAAAAAATTGGTGTCACACGTAGCACAAAAACAAATGGAAGGAAGGAGCTTAAATTTCATGGACAACGAGGAGCAGAGGGATCTTCTTACGAACAAATTAAACGTGTGA</t>
  </si>
  <si>
    <t>B4</t>
  </si>
  <si>
    <t>Cu 8a</t>
  </si>
  <si>
    <t>Cupiennin 8a</t>
  </si>
  <si>
    <t>&gt;Contig_Spider_Gland_98_7</t>
  </si>
  <si>
    <t>IWRMPKKVLKLLAAFRGKEG</t>
  </si>
  <si>
    <t>RIENEIDEEDER</t>
  </si>
  <si>
    <t>VYGMLFKFLAKKV</t>
  </si>
  <si>
    <t>ATGAATTATTTGCAAGTTATCTGCCTTCTCTTAGTAGCACTGGCATGCAGCACAACAAGCTCAAGCGATGTGCCACAGAACGAGCTTCAACGGGAAGAGAATTCCATCGAAGATGAAACACTGAGGGGACTTGAGCTGATGCAAGAAAATGCGGAGGAAACGAGAAGCGAAAATGAGATCGACGAAGAAGATCAGAGGATATGGAGAATGCCGAAAAAAGTGTTGAAATTATTGGCAGCATTCAGAGGAAAGGAAGGAAGAATCGAAAATGAGATCGACGAAGAAGATGAGAGGGGTTTTGGAGCCTTATTCAAATTTTTGGCAAAAAAAGTGGCGAAAACTGTGGCAAAACAAGTAGCAAAAAAACAAATGGAAGGAAGAACCGAAAATGAGATCGACGAAGAGGATGAGAGGGGTTTTGGCATGTTATTCAAATTTTTGGCCAAAAAGGTGGCCAAAAAATTGGTGTCACACGTAGCACAAAAACAATTGGAAGGAAGAACCGAAACTGATAACGATGTCGAAGTGGAGAGGAAATTTGGTGCAATATTGAAATTTTTGGCCAAAAAGTTGGCGAAGCACTTAGCAAAGAAACAAGGGGAATCTAGAACTGAAAATGAGATCGACGAAGAAGAGGAGAGGGTTTATGGCATGTTATTCAAATTTTTGGCCAAAAAGGTG</t>
  </si>
  <si>
    <t>GFGML</t>
  </si>
  <si>
    <t>&gt;Contig_Spider_Gland_98_76</t>
  </si>
  <si>
    <t>DEEDQR</t>
  </si>
  <si>
    <t>GFGM</t>
  </si>
  <si>
    <t>&gt;Contig_Spider_Gland_98_29</t>
  </si>
  <si>
    <t>GACGAAGAAGATCAGAGGATATGGAGAATGCCGAAAAAAGTGTTGAAATTATTGGCAGCATTCAGAGGAAAGGAAGGAAGAAACGAAAATGAATCTGATGAAGAAGATGAGAGGGGTTTTGGCATGTTATTCAAATTTTTAGCCAAAAAGGTGGCCAAAAAATTGGTGTCACACGTAGCACAAAAACAAATGGAAGGAAGAACTGAAAATGAGATCGACGAAGAGGATGAGAGGGGTTTTGGAATG</t>
  </si>
  <si>
    <t>ELMQENAEETRSENEIDEEDQR</t>
  </si>
  <si>
    <t>RTETETDVEEER</t>
  </si>
  <si>
    <t>&gt;Contig_Spider_Gland_98_246</t>
  </si>
  <si>
    <t>KFGAI</t>
  </si>
  <si>
    <t>GAGCTGATGCAAGAAAATGCGGAGGAAACGAGAAGCGAAAATGAGATCGACGAAGAAGATCAGAGGATATGGAGAATGCCGAAAAAAGTGTTGAAATTATTGGCAGCATTCAGAGGAAAGGAAGGAAGAAACGAAAATGAATCTGATGAAGAAGATGAGAGGGGTTTTGGCATGTTATTCAAATTTTTAGCCAAAAAGGTGGCCAAAAAATTGGTGTCACACGTAGCACAAAAACAAATGGAAGGAAGAACCGAAACTGAAACCGACGTCGAAGAGGAGAGGAAATTTGGTGCAATA</t>
  </si>
  <si>
    <t>&gt;Contig_Spider_Gland_98_315</t>
  </si>
  <si>
    <t>AAFRGKEG</t>
  </si>
  <si>
    <t>RIENEVDEEDER</t>
  </si>
  <si>
    <t>RNEKEIDEEDER</t>
  </si>
  <si>
    <t>KFGAILKFLAKKLAKHLAKKQAGS</t>
  </si>
  <si>
    <t>RAENEIDEEDER</t>
  </si>
  <si>
    <t>Cupiennin 5d</t>
  </si>
  <si>
    <t>GCAGCATTCAGAGGAAAGGAAGGAAGAATCGAAAATGAGGTCGACGAAGAAGATGAGAGGGGTTTTGGAGCCTTATTCAAATTTTTGGCAAAAAAAGTGGCGAAAACTGTGGCAAAACAAGTAGCAAAAAAACAAATGGAAGGAAGAAACGAAAAGGAGATCGACGAAGAAGATGAGAGGGGTTTTGGAGCCTTATTCAAATTTTTGGCCAAAAAAGTGGCGAAAACTGTGGCAAAACAAGTAGCAAAAAAACAAATGGAAGGAAGAACCGAAACTGAAACCGACGTCGAAGAGGAGAGGAAATTTGGTGCAATATTAAAATTTTTGGCCAAAAAATTGGCGAAGCACTTAGCAAAGAAACAAGCGGGATCCAGAGCTGAAAATGAGATCGACGAAGAGGATGAGAGA</t>
  </si>
  <si>
    <t>&gt;Contig_Spider_Gland_98_269</t>
  </si>
  <si>
    <t>AKKLVSHVAQKQLEG</t>
  </si>
  <si>
    <t>RTETESDVEEER</t>
  </si>
  <si>
    <t>GCCAAAAAATTGGTGTCTCACGTAGCACAAAAACAATTGGAAGGAAGAACCGAAACTGAAAGCGACGTCGAAGAGGAGAGGAAATTTGGCGCAATTTTGAAATTTTTGGCCAAAAAATTGGCGAAGCACTTAGCAAAGAAACAAGCGGAATCTAGAGCTGAAAATGAGATCGACGAAGAAGATGAGAGGGGTTTTGGCATGTTA</t>
  </si>
  <si>
    <t>&gt;Contig_Spider_Gland_98_82</t>
  </si>
  <si>
    <t>VSHVAQKQLEG</t>
  </si>
  <si>
    <t>RTETDNDVEVER</t>
  </si>
  <si>
    <t>GTGTCACACGTAGCACAAAAACAATTGGAAGGAAGAACCGAAACTGATAACGATGTCGAAGTGGAGAGGAAATTTGGTGCAATATTGAAATTTTTGGCCAAAAAGTTGGCGAAGCACTTAGCAAAGAAACAAGGGGAATCTAGAACTGAAAATGAGATCGACGAAGAAGAGGAGAGGGTTTATGGCATGTTATTCAAATTTTTGGCCAAAAAGGTGGCCAAAAAATTGATCTCACACGTAGCAAAAAAACAATTGCAAGGAAGAAACGAAAATGAATCTGATGAAGAAGATGAGAGG</t>
  </si>
  <si>
    <t>&gt;Contig_Spider_Gland_98_825</t>
  </si>
  <si>
    <t>AKTVAKQVAKKQMEG</t>
  </si>
  <si>
    <t>GCGAAAACTGTGGCAAAACAAGTAGCAAAAAAACAAATGGAAGGAAGAACCGAAAATGAGATCGACGAAGAGGATGAGAGGGGTTTTGGCATGTTATTCAAATTTTTGGCCAAAAAGGTGGCCAAAAAATTGGTGTCACACGTAGCACAAAAACAATTGGAAGGAAGAACCGAAACTGATAACGATGTCGAAGTGGAGAGGAAATTTGGTGCAATATTGAAATTTTTGGCCAAAAAGTTGGCGAAGCACTTAGCAAAGAAACAAGGGGAATCTAGAACTGAAAATGAGATCGACGAAGAAGAGGAGAGG</t>
  </si>
  <si>
    <t>&gt;Contig_Spider_Gland_98_682</t>
  </si>
  <si>
    <t>LVSHVAQKQLEG</t>
  </si>
  <si>
    <t>TTGGTGTCACACGTAGCACAAAAACAATTGGAAGGAAGAACCGAAACTGATAACGATGTCGAAGTGGAGAGGAAATTTGGTGCAATATTGAAATTTTTGGCCAAAAAGTTGGCGAAGCACTTAGCAAAGAAACAAGGGGAATCTAGAACTGAAAATGAGATCGACGAAGAAGAGGAGAGGGTTTATGGCATGTTATTCAAATTTTTGGCCAAAAAGGTGGCCAAAAAATTGATCTCACACGTAGCAAAAAAACAATTGCAAGGAAGAAACGAAAATGAATCTGATGAAGAAGATGAGAGG</t>
  </si>
  <si>
    <t>&gt;Contig_Spider_Gland_98_169</t>
  </si>
  <si>
    <t>VAKKQLQG</t>
  </si>
  <si>
    <t>KFGAILKFLAKKLAK</t>
  </si>
  <si>
    <t>B3EWV7</t>
  </si>
  <si>
    <t>TXC4B_CUPSA</t>
  </si>
  <si>
    <t>GTAGCAAAAAAACAATTGCAAGGAAGAAACGAAAATGAATCTGATGAAGAAGATGAGAGGGGTTTTGGCATGTTATTCAAATTTTTAGCCAAAAAGGTGGCCAAAAAATTGGTGTCACACGTAGCACAAAAACAAATGGAAGGAAGAACTGAAAATGAGATCGACGAAGAGGATGAGAGGGGTTTTGGAATGTTATTCAAATTTTTGGCCAAAAAGGTGGCCAAAAAATTGGTGTCTCACGTAGCACAAAAACAATTGGAAGGAAGAACCGAAACTGAAAGCGACGTCGAAGAGGAGAGGAAATTTGGCGCAATTTTGAAATTTTTGGCCAAAAAATTGGCGAAG</t>
  </si>
  <si>
    <t>GFGMLFKFLAKNVAKK</t>
  </si>
  <si>
    <t>&gt;Contig_Spider_Gland_98_453</t>
  </si>
  <si>
    <t>GGTTTTGGCATGTTATTCAAATTTTTGGCCAAAAAGGTGGCCAAAAAGTTGGTGTCACACGTAGCACAAAAACAATTGGAAGGAAGAACCGAAACTGAAACCGACGTCGAAGAGGAGAGGAAATTTGGTGCAATATTGAAATTTTTGGCCAAAAAATTGGCGAAGCACTTAGCAAAGAAACAAGCGGGATCCAGAGCTGAAAATGAGATCGACGAAGAAGATGAGAGGGGTTTTGGCATGTTATTCAAATTTTTGGCCAAAAATGTCGCCAAAAAA</t>
  </si>
  <si>
    <t>&gt;Contig_Spider_Gland_98_1765</t>
  </si>
  <si>
    <t>GFGMLFKFLAKNVAKKLVSHVAKKQLEG</t>
  </si>
  <si>
    <t>GFGA</t>
  </si>
  <si>
    <t>Cu 4f</t>
  </si>
  <si>
    <t>Cupiennin 4f</t>
  </si>
  <si>
    <t>AGAACCGAAACTGAAACCGACGTCGAAGAGGAGAGGAAATTTGGTGCAATATTGAAATTTTTGGCCAAAAAATTGGCGAAGCACTTAGCAAAGAAACAAGCGGGATCCAGAGCTGAAAATGAGATCGACGAAGAAGATGAGAGGGGTTTTGGCATGTTATTCAAATTTTTGGCCAAAAATGTCGCCAAAAAATTGGTGTCACACGTAGCAAAAAAACAATTGGAAGGAAGAACCGAAAATGAGATCGACGAAGAAGATGAAAGGGGTTTTGGTGCG</t>
  </si>
  <si>
    <t>&gt;Contig_Spider_Gland_98_2962</t>
  </si>
  <si>
    <t>TESDVEEER</t>
  </si>
  <si>
    <t>ACTGAAAGCGACGTCGAAGAGGAGAGGAAATTTGGCGCAATTTTGAAATTTTTGGCCAAAAAATTGGCGAAGCACTTAGCAAAGAAACAAGCGGAATCTAGAGCTGAAAATGAGATCGACGAAGAAGATGAGAGGGGTTTTGGCATGTTATTCAAATTTTTGGCCAAAAATGTCGCCAAAAAATTGGTGTCACACGTAGCAAAAAAACAATTGGAAGGAAGAACCGAAAATGAGATCGACGAAGAAGATGAAAGG</t>
  </si>
  <si>
    <t>&gt;Contig_Spider_Gland_98_8132</t>
  </si>
  <si>
    <t>KKQLEG</t>
  </si>
  <si>
    <t>GFGALFKFLAKKVAKTVAKQVAK</t>
  </si>
  <si>
    <t>Cu1a</t>
  </si>
  <si>
    <t>AAAAAACAATTGGAAGGAAGAACCGAAAATGAGATCGACGAAGAAGATGAAAGGGGTTTTGGTGCGTTATTCAAATTTTTGGCAAAAAAAGTGGCGAAAACAGTTGCAAAACAAGCAGCAAAACAAGGAGCAAAATATGTAGTAAACAAACAAATGGAAGGAAGAATCGAAAATGAGGTCGACGAAGAAGATGAGAGGGGTTTTGGAGCCTTATTCAAATTTTTGGCAAAAAAAGTGGCGAAAACTGTGGCAAAACAAGTAGCAAAA</t>
  </si>
  <si>
    <t>&gt;Contig_Spider_Gland_98_6581</t>
  </si>
  <si>
    <t>AAKQGAKYVVNKQMEG</t>
  </si>
  <si>
    <t>GCAGCAAAACAAGGAGCAAAATATGTAGTAAACAAACAAATGGAAGGAAGAATCGAAAATGAGGTCGACGAAGAAGATGAGAGGGGTTTTGGAGCCTTATTCAAATTTTTGGCAAAAAAAGTGGCGAAAACTGTGGCAAAACAAGTAGCAAAAAAACAAATGGAAGGAAGAAACGAAAAGGAGATCGACGAAGAAGATGAGAGGGGTTTTGGAGCCTTATTC</t>
  </si>
  <si>
    <t>DLLTTIKRVKESMKRRTGX</t>
  </si>
  <si>
    <t>Cu 7a</t>
  </si>
  <si>
    <t>B3EWW3</t>
  </si>
  <si>
    <t>TXC7A_CUPSA</t>
  </si>
  <si>
    <t>&gt;Contig_Spider_Gland_98_5619</t>
  </si>
  <si>
    <t>DLLTAIKRVKESMKRRTGX</t>
  </si>
  <si>
    <t>B3EWW4</t>
  </si>
  <si>
    <t>TXC7B_CUPSA</t>
  </si>
  <si>
    <t>Cu 7b</t>
  </si>
  <si>
    <t>Cu 3d, Cu 4a</t>
  </si>
  <si>
    <t>Cu 5c, Cu 4b, Cu 4e</t>
  </si>
  <si>
    <t>Cu 8a, Cu 3d, Cu 4a, Cu 5c</t>
  </si>
  <si>
    <t>Cu 8a, Cu 4e</t>
  </si>
  <si>
    <t>Cu 3d, Cu 3d, Cu 5d</t>
  </si>
  <si>
    <t>Cu 5c, Cu 4b</t>
  </si>
  <si>
    <t>Cu 4a, Cu 5c</t>
  </si>
  <si>
    <t>Cu 4e, Cu 4a</t>
  </si>
  <si>
    <t>Cu 4a, Cu 5d</t>
  </si>
  <si>
    <t>Cu 5d, Cu 4f</t>
  </si>
  <si>
    <t>Cu 5b, Cu 4f</t>
  </si>
  <si>
    <t>Cu 1a, Cu 7b</t>
  </si>
  <si>
    <t>GFGAL</t>
  </si>
  <si>
    <t>&gt;Contig_Spider_Gland_98_1280</t>
  </si>
  <si>
    <t>SDVPQKELQEQREESINSIEDETQRTLELKQRTEEEMRTENEVDEEDER</t>
  </si>
  <si>
    <t>GFGSLFKFLGKKLLKTVAKQAAKKQMEG</t>
  </si>
  <si>
    <t>NFREMLKENCKLLWKRQKQG</t>
  </si>
  <si>
    <t>RSASDSEDVER</t>
  </si>
  <si>
    <t>KFRLPMPESLCQFLKKKKQG</t>
  </si>
  <si>
    <t>RNEIEIEDEDER</t>
  </si>
  <si>
    <t>GFGSL</t>
  </si>
  <si>
    <t>ATGAATTATTTGCAAGTTATCTGTCTTCTCTTAGTAGCACTTGCATGCAGTACAACAAGCTCAAGCGATGTACCACAGAAAGAGCTTCAAGAGCAGCGTGAAGAAAGCATAAATTCCATCGAAGATGAAACACAGAGGACACTTGAGCTGAAGCAACGAACTGAGGAAGAAATGAGAACCGAAAATGAGGTCGACGAAGAAGATGAGAGGGGTTTTGGTTCGTTATTCAAATTTTTGGGCAAAAAATTGTTGAAAACCGTGGCAAAACAAGCAGCAAAAAAACAAATGGAAGGAAGATCCTCAACTGACAGCGACAACGTAGAGGGGAGAAACTTTCGTGAAATGCTCAAAGAAAACTGCAAATTATTATGGAAAAGGCAAAAACAAGGAAGATCCGCAAGTGACAGCGAAGACGTAGAGAGGAAATTTCGTCTTCCGATGCCAGAATCGCTCTGCCAATTTTTGAAGAAAAAGAAGCAAGGAAGAAACGAAATTGAAATCGAGGACGAAGATGAGAGGGGTTTTGGATCCTTA</t>
  </si>
  <si>
    <t>Cu 3a</t>
  </si>
  <si>
    <t>CsTx-16a1</t>
  </si>
  <si>
    <t>CsTx-16b1</t>
  </si>
  <si>
    <t>QMEG</t>
  </si>
  <si>
    <t>RSSTDSDNVEGR</t>
  </si>
  <si>
    <t>RTENEVDEEDER</t>
  </si>
  <si>
    <t>&gt;Contig_Spider_Gland_98_6796</t>
  </si>
  <si>
    <t>KTVAKQAAKKQMEG</t>
  </si>
  <si>
    <t>GFGSLFKFLGKKVLKAVGKQ</t>
  </si>
  <si>
    <t>&gt;Contig_Spider_Gland_98_5742</t>
  </si>
  <si>
    <t>AAAACCGTGGCAAAACAAGCAGCAAAAAAACAAATGGAAGGAAGATCCTCAACTGACAGCGACAACGTAGAGGGGAGAAACTTTCGTGAAATGCTCAAAGAAAACTGCAAATTATTATGGAAAAGGCAAAAACAAGGAAGATCCGCAAGTGACAGCGAAGACGTAGAGAGGAAATTTCGTCTTCCGATGCCAGAATCGCTCTGCCAATTTTTGAAGAAAAAGAAGCAAGGAAGAACCGAAAATGAGGTCGACGAAGAAGATGAGAGGGGTTTTGGTTCGTTATTCAAATTTTTGGGCAAAAAAGTGTTGAAAGCCGTGGGAAAACAA</t>
  </si>
  <si>
    <t>CAAATGGAAGGAAGATCCTCAACTGACAGCGACAACGTAGAGGGGAGAAACTTTCGTGAAATGCTCAAAGAAAACTGCAAATTATTATGGAAAAGGCAAAAACAAGGAAGATCCGCAAGTGACAGCGAAGACGTAGAGAGGAAATTTCGTCTTCCGATGCCAGAATCGCTCTGCCAATTTTTGAAGAAAAAGAAGCAAGGAAGAACCGAAAATGAGGTCGACGAAGAAGATGAGAGG</t>
  </si>
  <si>
    <t>&gt;Contig_Spider_Gland_98_256</t>
  </si>
  <si>
    <t>KQMEG</t>
  </si>
  <si>
    <t>GFGSLFKFLAKKVAKTVAKQAAKQGAKYIANKQMEG</t>
  </si>
  <si>
    <t>GFGSLFKFLGKKVLKAVGKQA</t>
  </si>
  <si>
    <t>AAACAAATGGAAGGAAGATCCTCAACTGACAGCGACAACGTAGAGGGGAGAAACTTTCGTGAAATGCTCAAAGAAAACTGCAAATTATTATGGAAAAGGCAAAAACAAGGAAGATCCGCAAGTGACAGCGAAGACGTAGAGAGGAAATTTCGTCTTCCGATGCCAGAATCGCTCTGCCAATTTTTGAAGAAAAAGAAGCAAGGAAGAAACGAAATTGAAATCGAGGACGAAGATGAGAGGGGTTTTGGATCCTTATTCAAATTTTTGGCAAAAAAAGTGGCGAAAACAGTGGCAAAACAAGCAGCGAAACAAGGAGCAAAATATATAGCAAATAAACAAATGGAAGGAAGAACCGAAAATGAGGTCGACGAAGAAGATGAGAGGGGTTTTGGTTCGTTATTCAAATTTTTGGGCAAAAAAGTGTTGAAAGCCGTGGGAAAACAAGCA</t>
  </si>
  <si>
    <t>Cu 1b</t>
  </si>
  <si>
    <t>Cupiennin 1b</t>
  </si>
  <si>
    <t>P83620</t>
  </si>
  <si>
    <t>TXC1B_CUPSA</t>
  </si>
  <si>
    <t>B3EWV1</t>
  </si>
  <si>
    <t>TXC3A_CUPSA</t>
  </si>
  <si>
    <t>Cupiennin 3a</t>
  </si>
  <si>
    <t>C1</t>
  </si>
  <si>
    <t>GFGSLFKFLGKKVLKAVGKQAAKKQMEG</t>
  </si>
  <si>
    <t>RSSSDREDVER</t>
  </si>
  <si>
    <t>RSSSDSDIEDR</t>
  </si>
  <si>
    <t>ITYNPFDLYCKQFEKNLLKG</t>
  </si>
  <si>
    <t>RFRFPMFSKEMCKKLWKRRSQG</t>
  </si>
  <si>
    <t>RSFDSGFEGTVAKTQFXKKX</t>
  </si>
  <si>
    <t>Cu 3e</t>
  </si>
  <si>
    <t>CsTx-16c1</t>
  </si>
  <si>
    <t>CsTx-16d1</t>
  </si>
  <si>
    <t>Cupiennin 3e</t>
  </si>
  <si>
    <t>&gt;Contig_Spider_Gland_98_127</t>
  </si>
  <si>
    <t>AGAACCGAAAATGAGGTCGACGAAGAAGATGAGAGGGGTTTTGGTTCGTTATTCAAATTTTTGGGCAAAAAAGTGTTGAAAGCCGTGGGAAAACAAGCAGCAAAAAAACAAATGGAAGGAAGATCCTCAAGTGACAGAGAAGACGTAGAGAGGATAACATATAATCCGTTTGACCTATATTGCAAACAATTTGAGAAAAATCTATTGAAAGGAAGATCCTCAAGTGACAGCGACATAGAAGATCGGAGATTTCGTTTTCCAATGTTCTCCAAAGAAATGTGCAAAAAATTATGGAAAAGGCGATCGCAAGGAAGGAGTTTTGATTCTGGTTTTGAAGGAACTGTAGCAAAAACGCAATTTTAGAAGAAGTGA</t>
  </si>
  <si>
    <t>KVAKTVAKQAAKQGAKYIANKQMEG</t>
  </si>
  <si>
    <t>&gt;Contig_Spider_Gland_98_7246</t>
  </si>
  <si>
    <t>AAAGTGGCGAAAACAGTGGCAAAACAAGCAGCGAAACAAGGAGCAAAATATATAGCAAATAAACAAATGGAAGGAAGAACCGAAAATGAGGTCGACGAAGAAGATGAGAGGGGTTTTGGTTCGTTATTCAAATTTTTGGGCAAAAAAGTGTTGAAAGCCGTGGGAAAACAAGCAGCAAAAAAACAAATGGAAGGAAGATCCTCAAGTGACAGAGAAGACGTAGAGAGGATAACATATAATCCGTTTGACCTATATTGCAAACAATTTGAGAAAAATCTATTGAAAGGAAGATCCTCAAGTGACAGCGACATAGAAGATCGG</t>
  </si>
  <si>
    <t>GFGSLFKFLGKKVLKAVGKQADKKTMEG</t>
  </si>
  <si>
    <t>Cu 3f</t>
  </si>
  <si>
    <t>Cupiennin 3f</t>
  </si>
  <si>
    <t>&gt;Contig_Spider_Gland_98_7630</t>
  </si>
  <si>
    <t>Cu 3g</t>
  </si>
  <si>
    <t>Cupiennin 3g</t>
  </si>
  <si>
    <t>GFGSLFKFLGKKVLIAVGKQAAKKQMEG</t>
  </si>
  <si>
    <t>ITYNPLDLYCKQFEKNLLKG</t>
  </si>
  <si>
    <t>RFRFPMFS</t>
  </si>
  <si>
    <t>&gt;Contig_Spider_Gland_98_8235</t>
  </si>
  <si>
    <t>AGAACCGAAAATGAGGTCGACGAAGAAGATGAGAGGGGTTTTGGTTCGTTATTCAAATTTTTGGGCAAAAAAGTGTTGATAGCCGTGGGAAAACAAGCAGCAAAAAAACAAATGGAAGGAAGATCCTCAAGTGACAGAGAAGACGTAGAGAGGATAACATATAATCCTCTTGACCTATATTGCAAACAATTTGAGAAAAATCTATTGAAAGGAAGATCCTCAAGTGACAGCGACATAGAAGATCGGAGATTTCGTTTTCCAATGTTCTCC</t>
  </si>
  <si>
    <t>Cu 3h</t>
  </si>
  <si>
    <t>GFWSLFKFLGKKVLKAVGKQAAKKQMEG</t>
  </si>
  <si>
    <t>RFRFPMFSKEMCKK</t>
  </si>
  <si>
    <t>&gt;Contig_Spider_Gland_98_7566</t>
  </si>
  <si>
    <t>GGGTTTTGGTCGTTATTCAAATTTTTGGGCAAAAAAGTGTTGAAAGCCGTGGGAAAACAAGCAGCAAAAAAACAAATGGAAGGAAGATCCTCAAGTGACAGAGAAGACGTAGAGAGGATAACATATAATCCGTTTGACCTATATTGCAAACAATTTGAGAAAAATCTATTGAAAGGAAGATCCTCAAGTGACAGCGACATAGAAGATCGGAGATTTCGTTTTCCAATGTTCTCCAAAGAAATGTGCAAAAAA</t>
  </si>
  <si>
    <t>GFGSLFKFLGKKVVESRGKTSSKKQMEG</t>
  </si>
  <si>
    <t>RFRFPMFSK</t>
  </si>
  <si>
    <t>Cu 3i</t>
  </si>
  <si>
    <t>&gt;Contig_Spider_Gland_98_5608</t>
  </si>
  <si>
    <t>GGGTTTGGTTCGTTATTCAAATTTTTGGGCAAAAAAGTAGTTGAAAGCCGTGGGAAAACAAGCAGCAAAAAACAAATGGAAGGAAGATCCTCAAGTGACAGAGAAGACGTAGAGAGGATAACATATAATCCGTTTGACCTATATTGCAAACAATTTGAGAAAAATCTATTGAAAGGAAGATCCTCAAGTGACAGCGACATAGAAGATCGGAGATTTCGTTTTCCAATGTTCTCCAAA</t>
  </si>
  <si>
    <t>Cu 3j</t>
  </si>
  <si>
    <t>GFGSLFKFFGQKSVESRGKTSSKKQMEG</t>
  </si>
  <si>
    <t>&gt;Contig_Spider_Gland_98_8034</t>
  </si>
  <si>
    <t>GGTTTTGGTTCGTTATTCAAATTTTTTGGGCAAAAAAGTGTTGAAAGCCGTGGGAAAACAAGCAGCAAAAAACAAATGGAAGGAAGATCCTCAAGTGACAGAGAAGACGTAGAGAGGATAACATATAATCCGTTTGACCTATATTGCAAACAATTTGAGAAAAATCTATTGAAAGGAAGATCCTCAAGTGACAGCGACATAGAAGATCGGAGATTTCGTTTTCCAATGTTCTCCAAA</t>
  </si>
  <si>
    <t>KTSSKKQMEG</t>
  </si>
  <si>
    <t>RSFDSSLEGTLAKTQFXX</t>
  </si>
  <si>
    <t>CsTx-16c2</t>
  </si>
  <si>
    <t>&gt;Contig_Spider_Gland_98_27792</t>
  </si>
  <si>
    <t>RFRFPMLSKEMCKKLWKRRSQG</t>
  </si>
  <si>
    <t>&gt;Contig_Spider_Gland_98_1610</t>
  </si>
  <si>
    <t>CAAATGGAAGGAAGATCCTCAAGTGACAGAGAAGACGTAGAGAGGATAACATATAATCCGTTTGACCTATATTGCAAACAATTTGAGAAAAATCTATTGAAAGGAAGATCCTCAAGTGACAGCGACATAGAAGATCGGAGATTTCGTTTTCCAATGTTATCCAAAGAAATGTGCAAAAAATTATGGAAAAGGCGATCGCAAGGAAGGAGTTTTGATTCTGGTTTTGAAGGAACTGTAGCAAAAACGCAATTTTAGAAGAAGTGA</t>
  </si>
  <si>
    <t>CsTx-16d2</t>
  </si>
  <si>
    <t>RSFDSNFEGTVAKNTILEEVR</t>
  </si>
  <si>
    <t>KEHDRLGQSVDEDKAVSISKKGCKQNX</t>
  </si>
  <si>
    <t>h_pep_1a</t>
  </si>
  <si>
    <t>RSFDSSLEGTLAKNAILEEVR</t>
  </si>
  <si>
    <t>KEYARLGQSVDEDKAVSISKEGCKQNX</t>
  </si>
  <si>
    <t>h_pep_1b</t>
  </si>
  <si>
    <t>&gt;Contig_Spider_Gland_98_542</t>
  </si>
  <si>
    <t>AGATCCTCAAGTGACAGCGACATAGAAGATCGGAGATTTCGTTTTCCAATGTTCTCCAAAGAAATGTGCAAAAAATTATGGAAAAGGCGATCGCAAGGAAGGAGCTTTGATTCTAGTCTGGAAGGAACTCTTGCAAAAAACGCAATTCTAGAAGAAGTGAGGAAGGAATACGCTCGATTGGGGCAATCTGTGGATGAAGATAAAGCGGTAAGTATTTCAAAGGAAGGATGTAAACAAAATTGA</t>
  </si>
  <si>
    <t>RSFDSSLEGTLAKTQFXKKX</t>
  </si>
  <si>
    <t>&gt;Contig_Spider_Gland_98_1095</t>
  </si>
  <si>
    <t>CAAATGGAAGGAAGATCCTCAAGTGACAGAGAAGACGTAGAGAGGATAACATATAATCCTCTTGACCTATATTGCAAACAATTTGAGAAAAATCTATTGAAAGGAAGATCCTCAAGTGACAGCGACATAGAAGATCGGAGATTTCGTTTTCCAATGTTCTCCAAAGAAATGTGCAAAAAATTATGGAAAAGGCGATCGCAAGGAAGGAGCTTTGATTCTAGTCTGGAAGGAACTCTTGCAAAAACGCAATTCTAGAAGAAGTGA</t>
  </si>
  <si>
    <t>KKQMEG</t>
  </si>
  <si>
    <t>&gt;Contig_Spider_Gland_98_24</t>
  </si>
  <si>
    <t>AAAAAACAAATGGAAGGAAGATCCTCAAGTGACAGAGAAGACGTAGAGAGGATAACATATAATCCGTTTGACCTATATTGCAAACAATTTGAGAAAAATCTATTGAAAGGAAGATCCTCAAGTGACAGCGACATAGAAGATCGGAGATTTCGTTTTCCAATGTTCTCCAAAGAAATGTGCAAAAAATTATGGAAAAGGCGATCGCAAGGAAGGAGCTTTGATTCTAATTTTGAAGGAACTGTTGCAAAAACACAATTCTAGAAGAAGTAA</t>
  </si>
  <si>
    <t>&gt;Contig_Spider_Gland_98_7616</t>
  </si>
  <si>
    <t>Cu3a, CsTx-16a1, CsTx-16b1</t>
  </si>
  <si>
    <t>CsTx-16a1, CsTx-16b1</t>
  </si>
  <si>
    <t>CsTx-16a1, CsTx-16b1, Cu 1b</t>
  </si>
  <si>
    <t>Cu3e, CsTx-16c1, CsTx-16d1</t>
  </si>
  <si>
    <t>Cu 3h, CsTx-16c1</t>
  </si>
  <si>
    <t>Cu 3i, CsTx-16c1</t>
  </si>
  <si>
    <t>Cu 3j, CsTx-16c1</t>
  </si>
  <si>
    <t>CsTx-16c2, CsTx-16d1</t>
  </si>
  <si>
    <t>CsTx-16c1, CsTx-16d2</t>
  </si>
  <si>
    <t>CsTx-16c1, CsTx-16d1</t>
  </si>
  <si>
    <t>CsTx-16c1, CsTx-16d1, h_pep_1a</t>
  </si>
  <si>
    <t>CsTx-16d1, h_pep_1b</t>
  </si>
  <si>
    <t xml:space="preserve">Cu3e, CsTx-16c1, </t>
  </si>
  <si>
    <t>Cu 3g, CsTx-16c2</t>
  </si>
  <si>
    <t>&gt;Contig_Spider_Gland_98_1393</t>
  </si>
  <si>
    <t>AGATCCTCAAGTGACAGAGAAGACGTAGAGAGGATAACATATAATCCGTTTGACCTATATTGCAAACAATTTGAGAAAAATCTATTGAAAGGAAGATCCTCAAGTGACAGCGACATAGAAGATCGGAGATTTCGTTTTCCAATGTTCTCCAAAGAAATGTGCAAAAAATTATGGAAAAGGCGATCGCAAGGAAGGAGCTTTGATTCTAATTTTGAAGGAACTGTTGCAAAAAACACAATTCTAGAAGAAGTAAGGAAGGAACACGATCGATTGGGGCAATCTGTGGATGAAGATAAAGCGGTAAGTATTTCAAAGAAAGGATGTAAACAAAATTGA</t>
  </si>
  <si>
    <t>MNYLQVICLLIVALACSTTSS</t>
  </si>
  <si>
    <t>SDVPQKELQEQREESSSDSDHVEGR</t>
  </si>
  <si>
    <t>DLTETYNNLCIVYEKKKMQG</t>
  </si>
  <si>
    <t>IFRNPIQKTLCKLMKKKLLQG</t>
  </si>
  <si>
    <t>RNENEVEDEDESR</t>
  </si>
  <si>
    <t>FGPLIKSLANNVAKTVAKQAAKQAVLYIAKKQMEE</t>
  </si>
  <si>
    <t>&gt;Contig_Spider_Gland_98_342</t>
  </si>
  <si>
    <t>ATGAATTATTTGCAAGTTATCTGTCTTCTCATAGTAGCACTTGCATGCAGCACAACAAGCTCAAGCGATGTGCCACAGAAAGAGCTTCAAGAGCAGCGTGAAGAATCCTCAAGTGACAGCGACCACGTAGAAGGGAGAGATCTTACTGAAACGTACAACAATCTCTGCATAGTATATGAGAAAAAGAAAATGCAAGGAAGATCCGCAAGTGACAGCGAAGACGTAGAGAGGATATTTCGTAATCCGATACAAAAAACGCTCTGCAAATTAATGAAAAAAAAGCTATTACAAGGAAGAAACGAAAATGAAGTCGAGGACGAAGATGAGAGTCGTTTTGGCCCCTTAATCAAATCTTTGGCAAACAATGTGGCGAAAACTGTGGCAAAACAAGCAGCAAAACAAGCAGTATTATACATAGCAAAAAAACAAATGGAAGAAAGGAGCTTTGATTCTAGTCTGGAAGGAACTCTTGCAAAAACGCAATTCTAGAAGAAGTGA</t>
  </si>
  <si>
    <t>FGPLIKSLANNVAKTVAKQAAKQAVLYIAKKTMEE</t>
  </si>
  <si>
    <t>&gt;Contig_Spider_Gland_98_1145</t>
  </si>
  <si>
    <t>AGAAACGAAAATGAAGTCGAGGACGAAGATGAGAGTCGTTTTGGCCCCTTAATCAAATCTTTGGCAAACAATGTGGCGAAAACTGTGGCAAAACAAGCAGCAAAACAAGCAGTATTATACATAGCAAAAAAAACAATGGAAGAAAGGAGCTTTGATTCTAGTCTGGAAGGAACTCTTGCAAAAAACGCAATTCTAGAAGAAGTGAGG</t>
  </si>
  <si>
    <t>MNYLQVICILLVALACSTTSS</t>
  </si>
  <si>
    <t>SDVPQKELQEQREENENEVEDEDESR</t>
  </si>
  <si>
    <t>RSFDSSLEGTLAKTQFXKX</t>
  </si>
  <si>
    <t>&gt;Contig_Spider_Gland_98_2483</t>
  </si>
  <si>
    <t>ATGAATTATTTGCAAGTTATCTGTATTCTCTTAGTAGCACTAGCATGCAGCACAACAAGCTCAAGCGATGTGCCACAGAAAGAGCTTCAAGAGCAGCGTGAAGAAAACGAAAATGAAGTCGAGGACGAAGATGAGAGTCGTTTTGGCCCCTTAATCAAATCTTTGGCAAACAATGTGGCGAAAACTGTCGCAAAACAAGCAGCAAAACAAGCAGTATTATACATAGCAAAAAAACAAATGGAAGAAAGGAGCTTTGATTCTAGTCTGGAAGGAACTCTTGCAAAAACGCAATTCTAGAAGTGA</t>
  </si>
  <si>
    <t>&gt;Contig_Spider_Gland_98_953</t>
  </si>
  <si>
    <t>NVAKTVAKQAAKQAVLYIAKKQMEE</t>
  </si>
  <si>
    <t>KEYARLGQSVDEDKAVKYFKGRSKQNX</t>
  </si>
  <si>
    <t>h_pep_1c</t>
  </si>
  <si>
    <t>AATGTGGCGAAAACTGTGGCAAAACAAGCAGCAAAACAAGCAGTATTATACATAGCAAAAAAACAAATGGAAGAAAGGAGCTTTGATTCTAGTCTGGAAGGAACTCTTGCAAAAAACGCAATTCTAGAAGAAGTGAGGAAGGAATACGCTCGATTGGGACAATCTGTGGATGAAGATAAAGCGGTAAAGTATTTCAAAGGAAGGAGTAAACAAAATTGA</t>
  </si>
  <si>
    <t>Cu 9a</t>
  </si>
  <si>
    <t>Cu 9b</t>
  </si>
  <si>
    <t>bps</t>
  </si>
  <si>
    <t>Cupiennin 3h</t>
  </si>
  <si>
    <t>Cupiennin 3i</t>
  </si>
  <si>
    <t>Cupiennin 3j</t>
  </si>
  <si>
    <t>CsTx-16 e1</t>
  </si>
  <si>
    <t>CsTx-16 f1</t>
  </si>
  <si>
    <t>CsTx-16e1, CsTx-16f1, Cu 9a</t>
  </si>
  <si>
    <t>&gt;Contig_Spider_Gland_98_1820</t>
  </si>
  <si>
    <t>MNYLLVSCLFLLTLACTSSA</t>
  </si>
  <si>
    <t>NVLKKEIQEEREEIETENELYDELEDLERSVSTIDDEEELR</t>
  </si>
  <si>
    <t>FLNTIKLLIEKYREKNKKNSG</t>
  </si>
  <si>
    <t>RSDTSIGDEEELR</t>
  </si>
  <si>
    <t>FINTIRLLINKAREQNKKNSG</t>
  </si>
  <si>
    <t>RSDT</t>
  </si>
  <si>
    <t>Cu 6m</t>
  </si>
  <si>
    <t>Cu 6n</t>
  </si>
  <si>
    <t>ATGAACTACTTACTAGTTTCCTGTCTTTTCTTACTTACACTCGCGTGCACTAGCTCAGCCAATGTGTTAAAGAAAGAGATTCAAGAGGAACGTGAAGAAATAGAAACTGAAAATGAATTATATGACGAACTGGAAGATTTAGAAAGAAGCGTCTCTACAATCGACGATGAAGAAGAACTGAGATTCCTTAACACAATTAAATTGTTGATAGAAAAATATCGAGAAAAAAATAAAAAAAATTCAGGTAGAAGCGACACTTCTATCGGCGATGAAGAAGAGCTGAGGTTCATTAACACAATTAGATTGTTGATAAACAAAGCTCGAGAACAAAATAAAAAAAATTCAGGTAGAAGCGACACT</t>
  </si>
  <si>
    <t>MNYLLVSCLFLLALACTSSA</t>
  </si>
  <si>
    <t>FLNTIKLLIEKYREKNKKITG</t>
  </si>
  <si>
    <t>FVNTIRLLINKAREWNNKQSSG</t>
  </si>
  <si>
    <t>FVNTIRLLINKA</t>
  </si>
  <si>
    <t>Cu 6g</t>
  </si>
  <si>
    <t>Cu 6a</t>
  </si>
  <si>
    <t>&gt;Contig_Spider_Gland_98_7058</t>
  </si>
  <si>
    <t>ATGAACTACTTACTAGTTTCCTGTCTTTTCTTACTTACACTCGCGTGCACTAGCTCAGCCAATGTGTTAAAGAAAGAGATTCAAGAGGAACGTGAAGAAATAGAAACTGAAAATGAATTATATGACGAACTGGAAGATTTAGAAAGAAGCGTCTCTACAATCGACGATGAAGAAGAACTGAGATTCCTTAACACAATTAAATTGTTGATAGAAAAATATCGAGAAAAAAATAAAAAAATTACAGGTAGAAGCGACACTTCTATCGGCGATGAAGAAGAGCTGAGGTTCGTTAACACAATTAGATTGTTGATAAACAAAGCTCGAGAATGGAACAACAAGCAAAGTTCAGGTAGAAGCGACACTTCTATCGGCGATGAAGAAGAGCTGAGGTTCGTTAACACAATTAGATTGTTGATAAACAAAGCT</t>
  </si>
  <si>
    <t>REEIETENELYDELEDLERSVSTIDDEEELR</t>
  </si>
  <si>
    <t>FLNTIKLLIEKYREKIKKITG</t>
  </si>
  <si>
    <t>Cu 6l</t>
  </si>
  <si>
    <t>&gt;Contig_Spider_Gland_98_5012</t>
  </si>
  <si>
    <t>CGTGAAGAAATAGAAACTGAAAATGAATTATATGACGAACTGGAAGATTTAGAAAGAAGCGTCTCTACAATCGACGATGAAGAAGAACTGAGATTCCTTAACACAATTAAATTGTTGATAGAAAAATATCGAGAAAAAATAAAAAAAATTACAGGTAGAAGCGACACTTCTATCGGCGATGAAGAAGAGCTGAGGTTCATTAACACAATTAGATTGTTGATAAACAAAGCTCGAGAACAAAATAAAAAAAATTCAGGTAGAAGCGACACT</t>
  </si>
  <si>
    <t>Cupiennin 6l</t>
  </si>
  <si>
    <t>Cupiennin 6m</t>
  </si>
  <si>
    <t>Cupiennin 6n</t>
  </si>
  <si>
    <t>Cupiennin 6g</t>
  </si>
  <si>
    <t>Cupiennin 6a</t>
  </si>
  <si>
    <t>&gt;Contig_Spider_Gland_98_7899</t>
  </si>
  <si>
    <t>RSDTSIDNEEELR</t>
  </si>
  <si>
    <t>FLNPFRWVINKYRE</t>
  </si>
  <si>
    <t>&gt;Contig_Spider_Gland_98_7210</t>
  </si>
  <si>
    <t>ATGAACTACTTACTAGTTTCCTGTCTTTTCTTACTTGCACTCGCGTGCACTAGCTCAGCCAATGTGTTAAAAAAAGAGATTCAAGAGGAACGTGAAGAAATAGAAACTGAAAATGAATTATATGACGAACTGGAAGATTTAGAAAGAAGCGTCTCTACAATCGACGATGAAGAAGAACTGAGATTCCTTAACACAATTAAATTGTTGATAGAAAAATATCGAGAAAAAAATAAAAAAAATTCAGGTAGAAGCGACACTTCTATCGGCGATGAAGAAGAGCTGAGGTTCGTTAACACAATTAGATTGTTGATAAACAAAGCTCGAGAATGGAACAACAAGCAAAGTTCAGGTAGAAGCGACACTTCTATTGACAACGAAGAAGAACTGAGGTTCCTTAACCCCTTTAGATGGGTGATAAACAAATATCGTGAA</t>
  </si>
  <si>
    <t>FANTIRLLINKAREWNNKQSSG</t>
  </si>
  <si>
    <t>FLNPFRWVINKYREWKN</t>
  </si>
  <si>
    <t>Cu 6h</t>
  </si>
  <si>
    <t>Cupiennin 6h</t>
  </si>
  <si>
    <t>&gt;Contig_Spider_Gland_98_496</t>
  </si>
  <si>
    <t>AGAAGCGACACTTCTATCGGCGATGAAGAAGAGCTGAGGTTCGCTAACACAATTAGATTGTTGATAAACAAAGCTCGAGAATGGAACAACAAGCAAAGTTCAGGTAGAAGCGACACTTCTATCGGCGATGAAGAAGAGCTGAGGTTCGTTAACACAATTAGATTGTTGATAAACAAAGCTCGAGAATGGAACAACAAGCAAAGTTCAGGTAGAAGCGACACTTCTATTGACAACGAAGAAGAACTGAGGTTCCTTAACCCCTTTAGATGGGTGATAAACAAATATCGTGAATGGAAAAAC</t>
  </si>
  <si>
    <t>FANTIRLLINKAREWKNKQSSG</t>
  </si>
  <si>
    <t>RSD</t>
  </si>
  <si>
    <t xml:space="preserve">Cupiennin 6n </t>
  </si>
  <si>
    <t>Cu 6j</t>
  </si>
  <si>
    <t>Cupiennin 6j</t>
  </si>
  <si>
    <t>&gt;Contig_Spider_Gland_98_2466</t>
  </si>
  <si>
    <t>AGAAGCGACACTTCTATCGGCGATGAAGAAGAGCTGAGGTTCATTAACACAATTAGATTGTTGATAAACAAAGCTCGAGAACAAAATAAAAAAAATTCAGGTAGAAGCGACACTTCTATCGGCGATGAAGAAGAGCTGAGGTTCGCTAACACAATTAGATTGTTGATAAACAAAGCTCGAGAATGGAAAAACAAGCAAAGTTCAGGTAGAAGCGAC</t>
  </si>
  <si>
    <t>&gt;Contig_Spider_Gland_98_7543</t>
  </si>
  <si>
    <t>TENELYDELEDLERSVSTIDDEEELR</t>
  </si>
  <si>
    <t>FINTIRLLINK</t>
  </si>
  <si>
    <t xml:space="preserve">Cupiennin 6g </t>
  </si>
  <si>
    <t>ACTGAAAATGAATTATATGACGAACTGGAAGATTTAGAAAGAAGCGTCTCTACAATCGACGATGAAGAAGAACTGAGATTCCTTAACACAATTAAATTGTTGATAGAAAAATATCGAGAAAAAAATAAAAAAATTACAGGTAGAAGCGACACTTCTATCGGCGATGAAGAAGAGCTGAGGTTCATTAACACAATTAGATTGTTGATAAACAAA</t>
  </si>
  <si>
    <t>&gt;Contig_Spider_Gland_98_1541</t>
  </si>
  <si>
    <t>FINTIKLLIEKYRERKNKQSSG</t>
  </si>
  <si>
    <t>RSDTFIDNEEELR</t>
  </si>
  <si>
    <t>FLNPFRWMINKYREWK</t>
  </si>
  <si>
    <t>Cu 6k</t>
  </si>
  <si>
    <t>Cupiennin 6k</t>
  </si>
  <si>
    <t>&gt;Contig_Spider_Gland_98_991</t>
  </si>
  <si>
    <t>FVNTIRLLI</t>
  </si>
  <si>
    <t>AGAAGCGACACTTCTATCGGCGATGAAGAAGAGCTGAGGTTCGCTAACACAATTAGATTGTTGATAAACAAAGCTCGAGAATGGAAAAACAAGCAAAGTTCAGGTAGAAGCGACACTTCTATCGGCGATGAAGAAGAGCTGAGGTTCGCTAACACAATTAGATTGTTGATAAACAAAGCTCGAGAATGGAACAACAAGCAAAGTTCAGGTAGAAGCGACACTTCTATCGGCGATGAAGAAGAGCTGAGGTTCGTTAACACAATTAGATTGTTGATA</t>
  </si>
  <si>
    <t>&gt;Contig_Spider_Gland_98_8926</t>
  </si>
  <si>
    <t>AGAAGCGACACTTCTATCGGCGATGAAGAAGAGCTGAGGTTCGCTAACACAATTAGATTGTTGATAAACAAAGCTCGAGAATGGAAAAACAAGCAAAGTTCAGGTAGAAGCGACACTTCTATCGGCGATGAAGAAGAGCTGAGGTTCGTTAACACAATTAGATTGTTGATAAACAAAGCTCGAGAATGGAACAACAAGCAAAGTTCAGGTAGAAGCGACACTTCTATTGACAACGAAGAAGAACTGAGG</t>
  </si>
  <si>
    <t>&gt;Contig_Spider_Gland_98_10337</t>
  </si>
  <si>
    <t>&gt;Contig_Spider_Gland_98_8359</t>
  </si>
  <si>
    <t>RSDTSIEEEEELR</t>
  </si>
  <si>
    <t>FLNPFRWVINKYREWKNKKDSG</t>
  </si>
  <si>
    <t>Cu 6e</t>
  </si>
  <si>
    <t>Cupiennin 6e</t>
  </si>
  <si>
    <t>AGAAGCGACACTTCTATCGGCGATGAAGAAGAGCTGAGGTTCGTTAACACAATTAGATTGTTGATAAACAAAGCTCGAGAATGGAACAACAAGCAAAGTTCAGGTAGAAGCGACACTTCTATTGACAACGAAGAAGAACTGAGGTTCCTTAACCCCTTTAGATGGGTGATAAACAAATATCGTGAATGGAAAAACAAAAAAGATTCAGGTAGAAGCGACACTTCTATCGAAGAAGAAGAAGAGCTGAGG</t>
  </si>
  <si>
    <t>&gt;Contig_Spider_Gland_98_797</t>
  </si>
  <si>
    <t>FINTIRLLINKAREWNNKQSSG</t>
  </si>
  <si>
    <t>Cu 6i</t>
  </si>
  <si>
    <t>&gt;Contig_Spider_Gland_98_121</t>
  </si>
  <si>
    <t>TIRLLINKAREWNNKQSSG</t>
  </si>
  <si>
    <t>RSDTSIGEEEELR</t>
  </si>
  <si>
    <t>FINTIRLLINKYREWKNKKDSG</t>
  </si>
  <si>
    <t>Cu 6c</t>
  </si>
  <si>
    <t>&gt;Contig_Spider_Gland_98_7213</t>
  </si>
  <si>
    <t>FLNPFRWVINKYREWKTKDSG</t>
  </si>
  <si>
    <t>Cu 6r</t>
  </si>
  <si>
    <t>&gt;Contig_Spider_Gland_98_8220</t>
  </si>
  <si>
    <t>RSDTSIGEEEEL</t>
  </si>
  <si>
    <t>AGAAGCGACACTTCTATCGGCGATGAAGAAGAGCTGAGGTTCGTTAACACAATTAGATTGTTGATAAACAAAGCTCGAGAATGGAACAACAAGCAAAGTTCAGGTAGAAGCGACACTTCTATTGACAACGAAGAAGAACTGAGGTTCCTTAACCCCTTTAGATGGGTGATAAACAAATATCGTGAATGGAAAACAAAAGATTCAGGTAGAAGCGACACTTCTATCGGAGAAGAAGAAGAACTG</t>
  </si>
  <si>
    <t>&gt;Contig_Spider_Gland_98_11</t>
  </si>
  <si>
    <t>RSVTSVGDEEELR</t>
  </si>
  <si>
    <t>&gt;Contig_Spider_Gland_98_626</t>
  </si>
  <si>
    <t>ACTATTAGATTGTTGATAAACAAAGCTCGAGAATGGAACAACAAGCAAAGTTCAGGTAGAAGCGACACTTCTATCGGCGATGAAGAAGAGCTGAGGTTCGTTAACACAATTAGATTGTTGATAAACAAAGCTCGAGAATGGAACAACAAGCAAAGTTCAGGTAGAAGCGACACTTCTATTGACAACGAAGAAGAACTGAGGTTCCTTAACCCCTTTAGATGGGTGATAAACAAATATCGTGAATGGAAAAACAAAAAAGATTCAGGTAGAAGCGACACTTCTATCGGAGAAGAAGAAGAACTGAGGTTCCTTAACCCCTTTAGATGGGTGATAAACAAATATCGTGAATGGAAAAACAAAAAAGATTCAGGTAGAAGCGACACTTCTATCGAAGAAGAAGAAGAGCTGAGGTTCATTAACACAATTAGACTGTTGATAAACAAATATCGTGAATGGAAAAACAAAAAAGATTCAGGCAGA</t>
  </si>
  <si>
    <t>FLNPFRWMINKYREWKNKKNXX</t>
  </si>
  <si>
    <t>Cu 6f</t>
  </si>
  <si>
    <t>FINTIKLLIEKYREWKNKQSSG</t>
  </si>
  <si>
    <t>Cu 6d</t>
  </si>
  <si>
    <t>FINTIRLLINKYREWKTKDSG</t>
  </si>
  <si>
    <t>Cu 6q</t>
  </si>
  <si>
    <t>&gt;Contig_Spider_Gland_98_5646</t>
  </si>
  <si>
    <t>AGAAGCGACACTTCTATCGAAGAAGAAGAAGAGCTGAGGTTCATTAACACAATTAGACTGTTGATAAACAAATATCGTGAATGGAAAACAAAAGATTCAGGCAGAAGCGTGACATCTGTCGGCGATGAAGAAGAGTTGAGGTTCATTAACACAATCAAATTGTTGATAGAGAAATATCGAGAATGGAAAAACAAGCAAAGTTCAGGTAGAAGTGACACTTTTATTGACAACGAAGAAGAACTGAGG</t>
  </si>
  <si>
    <t>FINTIRLLINKYREWKTKKNSG</t>
  </si>
  <si>
    <t>Cu 6o</t>
  </si>
  <si>
    <t>&gt;Contig_Spider_Gland_98_84</t>
  </si>
  <si>
    <t>AGAAGCGACACTTCTATCGAAGAAGAAGAAGAGCTGAGGTTCATTAACACAATTAGACTGTTGATAAACAAATATCGTGAATGGAAAACAAAAAAGAATTCAGGCAGAAGCGTGACATCTGTCGGCGATGAAGAAGAGTTGAGGTTCATTAACACAATCAAATTGTTGATAGAGAAATATCGAGAACGGAAAAACAAGCAAAGTTCAGGTAGAAGTGACACTTTTATTGACAACGAAGAAGAACTGAGG</t>
  </si>
  <si>
    <t>FINTIKLLIEKYRERKNSKSSG</t>
  </si>
  <si>
    <t>RSDTFIDNE</t>
  </si>
  <si>
    <t>Cu 6p</t>
  </si>
  <si>
    <t>AGAAGCGACACTTCTATCGAAGAAGAAGAAGAGCTGAGGTTCATTAACACAATTAGACTGTTGATAAACAAATATCGTGAATGGAAAAACAAAAAAGATTCAGGCAGAAGCGTGACATCTGTCGGCGATGAAGAAGAGTTGAGGTTCATTAACACAATCAAATTGTTGATAGAGAAATATCGAGAACGGAAAAACAGCAAAAGTTCAGGTAGAAGTGACACTTTTATTGACAACGAA</t>
  </si>
  <si>
    <t>KIGWLNRLL</t>
  </si>
  <si>
    <t>FLNPFRWMINKYREWKNKKINR</t>
  </si>
  <si>
    <t>h_pep_2a</t>
  </si>
  <si>
    <t>AGAAGCGACACTTCTATCGGAGAAGAAGAAGAACTGAGGTTCCTTAACCCCTTTAGATGGGTGATAAACAAATATCGTGAATGGAAAAACAAAAAAGATTCAGGTAGAAGCGACACTTCTATCGAAGAAGAAGAAGAGCTGAGGTTCATTAACACAATTAGACTGTTGATAAACAAATATCGTGAATGGAAAAACAAAAAAGATTCAGGCAGAAGCGTGACATCTGTCGGCGATGAAGAAGAGTTGAGGTTCATTAACACAATCAAATTGTTGATAGAGAAATATCGAGAACGGAAAAACAAGCAAAGTTCAGGTAGAAGTGACACTTTTATTGACAACGAAGAAGAACTGAGGTTCCTTAACCCCTTTAGATGGATGATAAACAAATATCGTGAATGGAAAAACAAAAAAATTAATAGGAAGATAGGTTGGTTAAATCGTCTCCTG</t>
  </si>
  <si>
    <t>KIGWLNRLLKLHPMFIKNTEEENR</t>
  </si>
  <si>
    <t>h_pep_3b</t>
  </si>
  <si>
    <t>&gt;Contig_Spider_Gland_98_1218</t>
  </si>
  <si>
    <t>KHSTFLPINFLLTMDKLYMQKIIHALLKNFQCYYX</t>
  </si>
  <si>
    <t>KIGWLNRLLKLHLMFIKNTEEENR</t>
  </si>
  <si>
    <t>h_pep_3a</t>
  </si>
  <si>
    <t>h_pep_4a</t>
  </si>
  <si>
    <t>&gt;Contig_Spider_Gland_98_336</t>
  </si>
  <si>
    <t>AGAAGTGACACTTTTATTGACAACGAAGAAGAACTGAGGTTCCTTAACCCCTTTAGATGGATGATAAACAAATATCGTGAATGGAAAAACAAAAAAATTAATAGGAAGATAGGTTGGTTAAATCGTCTCCTGAAATTGCATCTTATGTTTATTAAAAATACGGAAGAAGAAAACAGAAAACACTCGACATTCTTGCCAATTAATTTCTTATTAACCATGGACAAATTATATATGCAAAAGATTATTCATGCATTACTGAAAAATTTTCAGTGTTATTATTAG</t>
  </si>
  <si>
    <t>FLNPFRWMINKYREWKTKKINR</t>
  </si>
  <si>
    <t>h_pep_2b</t>
  </si>
  <si>
    <t>&gt;Contig_Spider_Gland_98_10091</t>
  </si>
  <si>
    <t>&gt;Contig_Spider_Gland_98_7846</t>
  </si>
  <si>
    <t>NNKQSSG</t>
  </si>
  <si>
    <t>AACAACAAGCAAAGTTCAGGTAGAAGCGACACTTCTATTGACAACGAAGAAGAACTGAGGTTCCTTAACCCCTTTAGATGGGTGATAAACAAATATCGTGAATGGAAAAACAAAAAAGATTCAGGTAGAAGCGACACTTCTATCGAAGAAGAAGAAGAGCTGAGGTTCATTAACACAATTAGACTGTTGATAAACAAATATCGTGAATGGAAAAACAAAAAAGATTCAGGCAGA</t>
  </si>
  <si>
    <t>AGAAGCGACACTTCTATCGGCGATGAAGAAGAGCTGAGGTTCATTAACACAATTAGATTGTTGATAAACAAAGCTCGAGAACAAAATAAAAAAAATTCAGGTAGAAGCGACACTTCTATCGGCGATGAAGAAGAGTTGAGGTTCATTAACACAATCAAATTGTTGATAGAGAAATATCGAGAACGGAAAAACAAGCAAAGTTCAGGTAGAAGTGACACTTTTATTGACAACGAAGAAGAACTGAGGTTCCTTAACCCCTTTAGATGGATGATAAACAAATATCGTGAATGGAAA</t>
  </si>
  <si>
    <t>KTKKNSG</t>
  </si>
  <si>
    <t>&gt;Contig_Spider_Gland_98_4</t>
  </si>
  <si>
    <t>NKKNSG</t>
  </si>
  <si>
    <t>&gt;Contig_Spider_Gland_98_6668</t>
  </si>
  <si>
    <t>REWNNKQSSG</t>
  </si>
  <si>
    <t>Cu 6m, Cu 6n</t>
  </si>
  <si>
    <t>Cu 6g, Cu 6a</t>
  </si>
  <si>
    <t>Cu 6l, Cu 6n</t>
  </si>
  <si>
    <t>Cu 6m, Cu 6a</t>
  </si>
  <si>
    <t>Cu 6h, Cu 6a</t>
  </si>
  <si>
    <t>Cu 6n, Cu 6j</t>
  </si>
  <si>
    <t>Cu 6n, Cu 6k</t>
  </si>
  <si>
    <t>Cu 6j, Cu 6h</t>
  </si>
  <si>
    <t>Cu 6j, Cu 6a</t>
  </si>
  <si>
    <t>Cu 6a, Cu 6e</t>
  </si>
  <si>
    <t>Cu 6a, Cu 6e, Cu 6e, Cu 6c</t>
  </si>
  <si>
    <t>Cu 6a, Cu 6r</t>
  </si>
  <si>
    <t>Cu 6e, Cu 6c</t>
  </si>
  <si>
    <t>Cu 6e, Cu 6c, Cu 6k, h_pep_2a</t>
  </si>
  <si>
    <t>Cu 6k, Cu 6f</t>
  </si>
  <si>
    <t>Cu 6q, Cu 6d</t>
  </si>
  <si>
    <t>Cu 6o, Cu 6k</t>
  </si>
  <si>
    <t>Cu 6c, Cu 6p</t>
  </si>
  <si>
    <t>h_pep_2a, h_pep_3b</t>
  </si>
  <si>
    <t>h_pep_2a, h_pep_3a, h_pep_4a</t>
  </si>
  <si>
    <t>h_pep_3b, h_pep_4a</t>
  </si>
  <si>
    <t>D1</t>
  </si>
  <si>
    <t>D2</t>
  </si>
  <si>
    <t>hypothetical peptide 2a</t>
  </si>
  <si>
    <t>hypothetical peptide 3b</t>
  </si>
  <si>
    <t>hypothetical peptide 2b</t>
  </si>
  <si>
    <t>hypothetical peptide 4a</t>
  </si>
  <si>
    <t>hypothetical peptide 3a</t>
  </si>
  <si>
    <t>B3EWW5</t>
  </si>
  <si>
    <t>TXC6A_CUPSA</t>
  </si>
  <si>
    <t>TXC6E_CUPSA</t>
  </si>
  <si>
    <t>TXC6D_CUPSA</t>
  </si>
  <si>
    <t>B3EWW7</t>
  </si>
  <si>
    <t xml:space="preserve">TXC6C_CUPSA </t>
  </si>
  <si>
    <t>B3EWW8</t>
  </si>
  <si>
    <t>B3EWW9</t>
  </si>
  <si>
    <t>Cupiennin 6i</t>
  </si>
  <si>
    <t>Cupiennin 6c</t>
  </si>
  <si>
    <t>Cupiennin 6r</t>
  </si>
  <si>
    <t xml:space="preserve">Cupiennin 6k </t>
  </si>
  <si>
    <t>Cupiennin 6f</t>
  </si>
  <si>
    <t>Cupiennin 6q</t>
  </si>
  <si>
    <t>Cupiennin 6d</t>
  </si>
  <si>
    <t>Cupiennin 6o</t>
  </si>
  <si>
    <t>Cupiennin 6p</t>
  </si>
  <si>
    <t>Cu 1g</t>
  </si>
  <si>
    <t>Cu 1h</t>
  </si>
  <si>
    <t>Cu 1i</t>
  </si>
  <si>
    <t>Cu 1j</t>
  </si>
  <si>
    <t>Cu 1k</t>
  </si>
  <si>
    <t>Cu 1l</t>
  </si>
  <si>
    <t>Cu 1m</t>
  </si>
  <si>
    <t>Cu 1n</t>
  </si>
  <si>
    <t>Cu 1o</t>
  </si>
  <si>
    <t>Cu 1p</t>
  </si>
  <si>
    <t>Cu 1q</t>
  </si>
  <si>
    <t>Cu 1r</t>
  </si>
  <si>
    <t>RT</t>
  </si>
  <si>
    <t>GNEEETRPENEIDEEDER</t>
  </si>
  <si>
    <t>GFGALFKFVAKKVAKTVAKQAAKQGAKYVGNKQMEG</t>
  </si>
  <si>
    <t>&gt;CUPSV_DN22882_c0_g1_i13</t>
  </si>
  <si>
    <t>GFGALFKFLAKKVGKTVAKQVAKKQMEG</t>
  </si>
  <si>
    <t>Cu 3m</t>
  </si>
  <si>
    <t>Illumina 3000</t>
  </si>
  <si>
    <t xml:space="preserve">Trinity 2.1.1 </t>
  </si>
  <si>
    <t>&gt;CUPSV_DN22882_c0_g1_i10</t>
  </si>
  <si>
    <t>&gt;CUPSV_DN22994_c0_g1_i8</t>
  </si>
  <si>
    <t>EDER</t>
  </si>
  <si>
    <t>GFGALFKFLAKKVAKTVAKQAAKQGAKYVVNKPMEG</t>
  </si>
  <si>
    <t>AGCGATGTGCCACAGAGTGAGCTTCAACGGAAAGAGAGCATAAATTCCATTGAAGATGAAACACAGAGAGCACTTGAGCTGACGCAAGGAAATGAAGAGGAAACAAGATCCGAAAATGAGATCGACGAAGAAGATGAAAGGGGTTTTGGTGCGTTATTCAAATTTTTGGCTAAAAAAGTGGCGAAAACAGTGGCAAAACAAGCAGCAAAACAAGGTGCAAAATACGTAGTAAACAAACCAATGGAAGGAAGGACCGAAAATGACAGCGACGAAGAAGATGAGAGG</t>
  </si>
  <si>
    <t>GFGALFKFLARKVAKTVAKQAAKQGAKYVVNKQMEG</t>
  </si>
  <si>
    <t>&gt;CUPSV_DN22992_c0_g1_i1</t>
  </si>
  <si>
    <t>GLGALFKLLAKKVAKPVAKQVAKQAAKYEGNKEMEG</t>
  </si>
  <si>
    <t>RTENAIDKEDER</t>
  </si>
  <si>
    <t>GFGALFKFLAKKVAKPVAKQVAKTQMEG</t>
  </si>
  <si>
    <t>Cu 3k</t>
  </si>
  <si>
    <t>&gt;CUPSV_DN22910_c3_g1_i2</t>
  </si>
  <si>
    <t>&gt;CUPSV_DN22882_c0_g1_i1</t>
  </si>
  <si>
    <t>ELTQGNEEETRSENDNHEEDER</t>
  </si>
  <si>
    <t>SFGALFKVLAKKVAKTVAKQAAKQGAKYVVNKQMEG</t>
  </si>
  <si>
    <t>GAGCTGACGCAAGGAAATGAAGAGGAAACAAGATCCGAAAATGACAACCACGAAGAAGATGAAAGGAGTTTTGGTGCGTTATTCAAAGTTTTGGCCAAAAAAGTGGCGAAAACAGTGGCAAAACAAGCAGCAAAACAAGGAGCAAAATATGTAGTAAACAAACAAATGGAAGGAAGAACCGAAAATGAGATTGACGAAGAAGATGAGAGGGGTTTTGGTGCATTATTCAAATTTTTGGCCAAAAAAGTGGCGAAAACTGTGGCAAAACAAGTAGCAAAAAAACAAATGGAAGGAAGAACC</t>
  </si>
  <si>
    <t>GFGALFKFVAKKVA</t>
  </si>
  <si>
    <t>&gt;CUPSV_DN22882_c0_g1_i12</t>
  </si>
  <si>
    <t>GAGCTGACGCAAGGAAATGAAGAGGAAACAAGATCCGAAAATGACAACCACGAAGAAGATGAAAGGAGTTTTGGTGCGTTATTCAAAGTTTTGGCCAAAAAAGTGGCGAAAACAGTGGCAAAACAAGCAGCAAAACAAGGAGCAAAATATGTAGTCAACAAACAAATGGAAGGACGAACCGAAAATGAGGTCGACGAAGAAGATGAGAGGGGTTTTGGAGCCTTATTCAAATTTGTGGCAAAAAAAGTGGCG</t>
  </si>
  <si>
    <t>&gt;CUPSV_DN22913_c6_g1_i1</t>
  </si>
  <si>
    <t>&gt;CUPSV_DN22913_c6_g1_i2</t>
  </si>
  <si>
    <t>RIENEVDEEEER</t>
  </si>
  <si>
    <t>GFGALLTFLAKKEAKTETKQTAKQGAKYGVNKQMEG</t>
  </si>
  <si>
    <t>RIENEVDDEDER</t>
  </si>
  <si>
    <t>GFGALFKFLAKKVAKTVAKQAAKQEAKYVVNKQMEG</t>
  </si>
  <si>
    <t>CAAATGGAAGGAAGAATCGAAAATGAGGTCGACGAAGAAGAGGAGAGGGGCTTTGGAGCCTTACTCACATTTTTGGCAAAAAAAGAGGCGAAAACAGAGACAAAACAAACAGCAAAACAAGGAGCAAAATATGGAGTAAACAAACAAATGGAAGGAAGAATCGAAAATGAGGTCGACGAAGAAGAGGAGAGGGGCTTTGGAGCCTTACTCACATTTTTGGCAAAAAAAGAGGCGAAAACAGAGACAAAACAAACAGCAAAACAAGGAGCAAAATATGGAGTAAACAAACAAATGGAAGGAAGA</t>
  </si>
  <si>
    <t>GFGALFKFLAKKVAKTGAKQAAKQGAKHVATKQMEG</t>
  </si>
  <si>
    <t>GFGALFKFSAKKVAKTVAKQVAKQQMEG</t>
  </si>
  <si>
    <t>Cu 3o</t>
  </si>
  <si>
    <t>&gt;CUPSV_DN22969_c0_g1_i3</t>
  </si>
  <si>
    <t>AGAGCCGAAAATGAGATCGACGAAGAAGATGAAAGGGGTTTTGGTGCGTTATTCAAATTTTTGGCAAAAAAAGTGGCGAAAACAGGTGCAAAACAAGCAGCAAAACAAGGGGCCAAACATGTAGCAACCAAACAAATGGAAGGAAGAATCGAAAATGAGGTCGACGAAGAAGATGAGAGGGGTTTTGGTGCATTATTCAAATTTTCGGCCAAAAAAGTGGCGAAAACTGTGGCAAAACAAGTAGCAAAACAACAAATGGAAGGAAGAACCGAAAATGAGATCGACGAAGAGGATGAGAGA</t>
  </si>
  <si>
    <t>AKNVAKKLVSHVAKKQLEG</t>
  </si>
  <si>
    <t>RTENEIEEEDER</t>
  </si>
  <si>
    <t>GFGALFKFLAKKVAKTGAKQAAKQGAKYVVNKQREG</t>
  </si>
  <si>
    <t>RIEKEVDEEDER</t>
  </si>
  <si>
    <t>RTENEIDEEAER</t>
  </si>
  <si>
    <t>&gt;CUPSV_DN22969_c0_g1_i12</t>
  </si>
  <si>
    <t>GCCAAAAATGTCGCCAAAAAATTGGTGTCACATGTAGCAAAAAAACAATTGGAAGGAAGAACAGAAAATGAGATCGAAGAAGAAGATGAGCGGGGTTTTGGCATGTTATTCAAATTTTTGGCCAAAAATGTCGCCAAAAAATTGGTGTCACACGTAGCAAAAAAACAATTGGAAGGAAGAGCCGAAAATGAGATCGACGAAGAAGATGAAAGGGGTTTTGGTGCGTTATTCAAATTTTTGGCAAAAAAAGTGGCGAAAACAGGTGCAAAACAAGCAGCAAAACAAGGAGCAAAATATGTAGTAAACAAACAAAGGGAAGGAAGAATCGAAAAGGAGGTCGACGAAGAAGATGAGAGGGGTTTTGGTGCATTATTCAAATTTTCGGCCAAAAAAGTGGCGAAAACTGTGGCAAAACAAGTAGCAAAACAACAAATGGAAGGAAGAACCGAAAATGAGATCGACGAAGAAGCTGAAAGGGGTTTTGGTGCGTTATTCAAATTTTTGGCAAAA</t>
  </si>
  <si>
    <t>&gt;CUPSV_DN22913_c1_g1_i1</t>
  </si>
  <si>
    <t>GFGMLFKFLAKKVAKTLAKQAAKQGAKYVVNKQMEG</t>
  </si>
  <si>
    <t>RSVNFMDNEEQR</t>
  </si>
  <si>
    <t>AGAACCGAAAATGAGATCGACGAAGAAGATGAGAGGGGGTTTGGCATGTTATTCAAATTTTTGGCCAAGAAAGTGGCGAAAACATTGGCAAAACAAGCAGCAAAACAAGGAGCAAAATATGTAGTAAACAAACAAATGGAAGGAAGGAGCGTAAATTTCATGGACAACGAGGAGCAGAGGGATCTTCTTACGACAATTAAACGTGTGAAAGAATCGATGAAAAGACGCACTGGCTGA</t>
  </si>
  <si>
    <t>RSLNFMDNEEPR</t>
  </si>
  <si>
    <t>CAAATGGAAGGAAGAATCGAAAATGAGGTCGACGAAGAAGAGGAGAGGGGCTTTGGAGCCTTACTCACATTTTTGGCAAAAAAAGAGGCGAAAACAGAGACAAAACAAACAGCAAAACAAGGAGCAAAATATGGAGTAAACAAACAAATGGAAGGAAGAATCGAAAACGAGGTCGACGACGAAGATGAGAGGGGTTTTGGAGCCTTATTCAAATTTTTGGCAAAAAAAGTGGCGAAAACAGTGGCAAAACAAGCAGCAAAACAAGAAGCAAAATATGTAGTAAACAAACAGATGGAAGGAAGGAGCTTAAATTTCATGGACAACGAGGAGCCGAGG</t>
  </si>
  <si>
    <t>GFGSLFKLLAKKVAKTVAKQAAKQGAKYVVNKQMEG</t>
  </si>
  <si>
    <t>GFGSLFK</t>
  </si>
  <si>
    <t>AGAACCGAAAATGAGGTCGACGAAGAAGATGAGAGGGGTTTTGGTTCGTTATTCAAATTGTTGGCAAAAAAAGTTGCGAAAACAGTTGCAAAACAAGCAGCAAAACAAGGAGCAAAATATGTAGTAAACAAACAAATGGAAGGAAGAACCGAAAATGAGATTGACGAAGAAGATGAGAGGGGTTTTGGTTCGTTATTCAAA</t>
  </si>
  <si>
    <t>&gt;CUPSV_DN22925_c6_g1_i1</t>
  </si>
  <si>
    <t>GFGSLFKVLGKKVLKAVAKQAAKQGATDVVNKQTEG</t>
  </si>
  <si>
    <t>RSLNFMDNQEQR</t>
  </si>
  <si>
    <t>&gt;CUPSV_DN22966_c1_g1_i9</t>
  </si>
  <si>
    <t>Cu 2g</t>
  </si>
  <si>
    <t>Cu 2h</t>
  </si>
  <si>
    <t>Cu 2i</t>
  </si>
  <si>
    <t>Cu 2j</t>
  </si>
  <si>
    <t>Cu 2k</t>
  </si>
  <si>
    <t>Cu 2l</t>
  </si>
  <si>
    <t>Cu 2m</t>
  </si>
  <si>
    <t>Cu 2n</t>
  </si>
  <si>
    <t>Cu 2o</t>
  </si>
  <si>
    <t>&gt;CUPSV_DN22977_c3_g1_i2</t>
  </si>
  <si>
    <t>RKENEIEEEVER</t>
  </si>
  <si>
    <t>TYMLKQNLQG</t>
  </si>
  <si>
    <t>RNEYEDEEEEER</t>
  </si>
  <si>
    <t>AFGTILKALAKIAAKVVKKLATKPGATYMLKQN</t>
  </si>
  <si>
    <t>&gt;CUPSV_DN22977_c9_g1_i2</t>
  </si>
  <si>
    <t>ACATACATGTTGAAACAAAATCTGCAAGGAAGAAACGAATATGAAGACGAGGAAGAAGAGGAGAGGGCCTTTGGAACCATATTGAAAGCATTGGCAAAAATAGCGGCAAAAGTTGTGAAAAAACTAGCGACAAAACCAGGGGCAACATACATGTTGAAACAAAATCTGCAAGGAAGAAACGAATATGAAGACGAGGAAGAAGAGGAGAGGGCCTTTGGAACCATATTGAAAGCATTGGCAAAAATAGCGGCAAAAGTTGTGAAAAAACTAGCGACAAAACCAGGGGCAACATACATGTTGAAACAAAAT</t>
  </si>
  <si>
    <t>&gt;CUPSV_DN22986_c2_g1_i4</t>
  </si>
  <si>
    <t>RNEYEVEGEEER</t>
  </si>
  <si>
    <t>YMLKENLKG</t>
  </si>
  <si>
    <t>RNENEVEDQDER</t>
  </si>
  <si>
    <t>GFGS</t>
  </si>
  <si>
    <t>&gt;CUPSV_DN22782_c103_g3_i1</t>
  </si>
  <si>
    <t>TACATGTTGAAAGAAAATTTGAAAGGAAGAAACGAAAATGAAGCCGAGTTCGATGAGGAGAGGGCTTTTGGAACCATATTGAAAGCTTTGGCAAAAATAGCGGCAAAGGCAGTGAAAAAACTAGCAACAAAACCAGGAGCAACATACATGTTGAAACAAAATTTAGAAGGAAGAAACGAAAATGAAGTCGAGGACCAAGATGAGAGGGGATTTGGATCC</t>
  </si>
  <si>
    <t>RNENEIEDEADR</t>
  </si>
  <si>
    <t>GFGTILKPLTKKAGKVVKNLATKPGATDMLNQNLQG</t>
  </si>
  <si>
    <t>RNEYEVEDEE</t>
  </si>
  <si>
    <t>&gt;CUPSV_DN22977_c6_g1_i1</t>
  </si>
  <si>
    <t>ENEVEDEEER</t>
  </si>
  <si>
    <t>AFGTILKALAKIAGKVVKKLATKPGATYMLKENLKG</t>
  </si>
  <si>
    <t>RTENEVE</t>
  </si>
  <si>
    <t>&gt;CUPSV_DN22952_c3_g1_i4</t>
  </si>
  <si>
    <t>GAAAATGAAGTCGAGGACGAAGAGGAGAGGGCTTTTGGAACCATATTGAAAGCTTTAGCAAAAATAGCGGGAAAAGTAGTGAAAAAACTAGCAACAAAACCAGGAGCAACATACATGTTGAAAGAAAATTTGAAAGGAAGAACCGAAACTGAGATGGAAGTCGAAGAGGAGAGAAAATTTGGTGCAATATTGAAATTTTTAGCCAAAAAATTGGCGAAACACTTAGCAAAGAAGCAAGCGGAATCTAGAACCGAAAATGAAGTCGAG</t>
  </si>
  <si>
    <t>GFGTILKALARIAGKVVKKLATKPGATYMLKENLKG</t>
  </si>
  <si>
    <t>RNENEAELDDER</t>
  </si>
  <si>
    <t>&gt;CUPSV_DN22972_c1_g1_i4</t>
  </si>
  <si>
    <t>ENENEDEAER</t>
  </si>
  <si>
    <t>GFGTILKALARIAGKVVKKLAKKPGATYMWKQNLQG</t>
  </si>
  <si>
    <t>RKENEIEDEEER</t>
  </si>
  <si>
    <t>GFGTILKALAKVAGKVVKTLATKPGATYMLKENLKG</t>
  </si>
  <si>
    <t>&gt;CUPSV_DN22972_c1_g1_i1</t>
  </si>
  <si>
    <t>GAAAATGAAAACGAGGACGAAGCAGAGAGGGGTTTTGGAACCATATTGAAAGCTTTAGCAAGAATAGCGGGAAAAGTAGTGAAAAAACTAGCAAAAAAACCAGGAGCAACATACATGTGGAAACAAAATTTGCAAGGAAGAAAAGAAAATGAAATCGAGGATGAAGAAGAGAGGGGTTTTGGAACTATATTGAAAGCTCTGGCAAAAGTAGCGGGAAAAGTAGTGAAAACGCTAGCAACAAAACCAGGTGCAACATACATGTTGAAAGAAAATTTGAAAGGAAGAAACGAAAATGAAGCCGAGCTCGATGATGAGAGG</t>
  </si>
  <si>
    <t>GFVTILKALAKIAEKAVKKLATKPGATYMLKENLKG</t>
  </si>
  <si>
    <t>&gt;CUPSV_DN22153_c1_g2_i2</t>
  </si>
  <si>
    <t>GFGTILKALAKIAGKVVKKLATKPGATYMLKENLQG</t>
  </si>
  <si>
    <t>RNEYEVDDEEER</t>
  </si>
  <si>
    <t>AFGTILKALAKIAEKVVKKLAAKPGETYMLKQNLEG</t>
  </si>
  <si>
    <t>RNENEVE</t>
  </si>
  <si>
    <t>&gt;CUPSV_DN22972_c0_g1_i3</t>
  </si>
  <si>
    <t>AGAAACGAAAATGAAGTCGAGGACGAAGATGAGAGAGGTTTTGGAACCATATTGAAAGCTCTGGCAAAAATAGCGGGTAAAGTAGTGAAAAAGCTGGCAACAAAACCAGGAGCGACGTACATGTTGAAAGAAAATTTGCAAGGAAGAAACGAATATGAAGTCGATGACGAAGAGGAGAGGGCTTTTGGAACCATATTGAAAGCTTTGGCAAAAATAGCGGAGAAAGTTGTGAAAAAACTAGCGGCAAAACCAGGAGAAACATACATGTTGAAACAAAATTTGGAAGGAAGAAACGAAAATGAAGTCGAG</t>
  </si>
  <si>
    <t>GFRTILKALAKIAGKVVKKLATKPGATYMLKQNLEG</t>
  </si>
  <si>
    <t>&gt;CUPSV_DN22972_c0_g1_i1</t>
  </si>
  <si>
    <t>AGAAACGAAAATGAAGTCGAGGACGAAGATGAGAGAGGTTTTAGAACCATATTGAAAGCTTTAGCAAAAATAGCGGGAAAAGTAGTGAAAAAGCTAGCAACAAAACCAGGAGCAACATACATGTTGAAACAAAATTTAGAAGGAAGAAACGAAAATGAAGTAGAGGACGAAGATGAGAGAGGTTTTGGAACCATATTGAAAGCTCTGGCAAAAATAGCGGGTAAAGTAGTGAAAAAGCTGGCAACAAAACCAGGAGCGACGTACATGTTGAAAGAAAATTTGCAAGGAAGAAACGAATATGAAGTCGATGACGAAGAGGAGAGGGCTTTTGGAACCATATTGAAAGCTTTGGCAAAAATAGCGGAGAAAGTTGTGAAAAAACTAGCGGCAAAACCAGGAGAAACATACATGTTGAAACAAAATTTGGAAGGAAGAAACGAAAATGAAGTCGAG</t>
  </si>
  <si>
    <t>Cu 3l</t>
  </si>
  <si>
    <t>Cu 3n</t>
  </si>
  <si>
    <t>Cu 3p</t>
  </si>
  <si>
    <t>Cu 3q</t>
  </si>
  <si>
    <t>Cu 3r</t>
  </si>
  <si>
    <t>Cu 3s</t>
  </si>
  <si>
    <t>Cu 3t</t>
  </si>
  <si>
    <t>Cu 3u</t>
  </si>
  <si>
    <t>Cu 3v</t>
  </si>
  <si>
    <t>KQAAKKQMEG</t>
  </si>
  <si>
    <t>GFGSLFKFLGKKVL</t>
  </si>
  <si>
    <t>&gt;CUPSV_DN22967_c0_g1_i1</t>
  </si>
  <si>
    <t>AAACAAGCAGCAAAAAAACAAATGGAAGGAAGAAACGAAAAGGAGATCGACGAAGAAGATGAGAGGGGGTTTGGTTCGTTATTCAAATTTTTGGGCAAAAAAGTGTTGAAAGCCGTTGGAAAACAAGCAGCAAAAAAACAAATGGAAGGAAGAAACGAAAAGGAGATCGACGAAGAAGATGAGAGGGGGTTTGGTTCGTTATTCAAATTTTTGGGCAAAAAAGTGTTG</t>
  </si>
  <si>
    <t>&gt;CUPSV_DN22976_c3_g1_i3</t>
  </si>
  <si>
    <t>GFGALFKFLAKKVAKTVAKQVAKMKMEG</t>
  </si>
  <si>
    <t>&gt;CUPSV_DN22882_c0_g1_i4</t>
  </si>
  <si>
    <t>CGAACCGAAAATGAGGTCGACGAAGAAGATGAGAGGGGTTTTGGAGCCTTATTCAAATTTGTGGCAAAAAAAGTGGCGAAAACAGTGGCAAAACAAGCAGCAAAACAAGGAGCAAAATATGTAGGAAACAAACAAATGGAAGGAAGAACCGAAAATGAGATTGACGAAGAAGATGAGAGGGGTTTTGGTGCATTATTCAAATTTTTGGCCAAAAAAGTGGGGAAAACTGTGGCAAAACAAGTAGCAAAAAAACAAATGGAAGGAAGAACC</t>
  </si>
  <si>
    <t>GFGALFKFLAKKVAKTVAKQGAKKQMEG</t>
  </si>
  <si>
    <t>&gt;CUPSV_DN22966_c1_g1_i15</t>
  </si>
  <si>
    <t>AGAACCGAAAATGAGATCGACGAAGAAGATGAAAGGGGTTTTGGTGCGTTATTCAAATTTTTGGCAAAAAAAGTGGCGAAAACTGTGGCAAAACAAGGAGCAAAAAAACAAATGGAAGGAAGAACCGAAAATGAGATCGACGAAGAAGATGAAAGGGGTTTTGGTGCGTTATTCAAATTTTTGGCAAAAAAAGTGGCGAAAACTGTGGCAAAACAAGGAGCAAAAAAACAAATGGAAGGA</t>
  </si>
  <si>
    <t>&gt;CUPSV_DN22969_c0_g1_i11</t>
  </si>
  <si>
    <t>KQGAKYVVNKQMEG</t>
  </si>
  <si>
    <t>RTENEIAEEDER</t>
  </si>
  <si>
    <t>GFGALFKFLAKKVAKTVAKQVAEKQKKG</t>
  </si>
  <si>
    <t>&gt;CUPSV_DN22882_c0_g1_i2</t>
  </si>
  <si>
    <t>AAACAAGGAGCAAAATATGTAGTAAACAAACAAATGGAAGGAAGAACCGAAAATGAGATTGCCGAAGAAGATGAGAGGGGTTTTGGTGCATTATTCAAATTTTTGGCCAAAAAAGTGGCGAAAACTGTGGCAAAACAAGTAGCAGAAAAACAAAAGAAAGGAAGAACAGAAAATGAGATAGACGAAGAAGAAGAAAGG</t>
  </si>
  <si>
    <t>GFGSLFKFLGKKVLKAGGKQAEKKQMEG</t>
  </si>
  <si>
    <t>&gt;CUPSV_DN22966_c1_g2_i1</t>
  </si>
  <si>
    <t>AGAACCGAAAATGAGGTCGACGAAGAAGATGAGAGGGGTTTTGGTTCGCTATTCAAATTTTTGGGCAAAAAAGTGTTGAAAGCCGGAGGAAAACAAGCAGAAAAAAAACAAATGGAAGGA</t>
  </si>
  <si>
    <t>EEER</t>
  </si>
  <si>
    <t>GFGSLFKLLDKELLKNVSKQAAKKQMEG</t>
  </si>
  <si>
    <t>RSSS</t>
  </si>
  <si>
    <t>&gt;CUPSV_DN22967_c3_g1_i4</t>
  </si>
  <si>
    <t>RPENELDEEDER</t>
  </si>
  <si>
    <t>AGACCCGAAAATGAGCTCGACGAAGAAGATGAGAGGGGTTTTGGTTCGTTATTCAAATTATTGGACAAAGAATTGTTGAAAAACGTGTCAAAACAAGCTGCAAAAAAACAAATGGAAGGAAGATCCTCAAGTGACAGAGAAGACGTAGAGAGGATAACATATAATCCGTTTGACCTATATTGCAAACAATTTGAGAAAAATCTATTGAAAGGAAGG</t>
  </si>
  <si>
    <t>&gt;CUPSV_DN22967_c3_g1_i2</t>
  </si>
  <si>
    <t>GAAGAGGAGAGGGGTTTTGGTTCGTTATTCAAATTATTGGACAAAGAATTGTTGAAAAACGTGTCAAAACAAGCTGCAAAAAAACAAATGGAAGGAAGATCCTCAAGT</t>
  </si>
  <si>
    <t>&gt;CUPSV_DN22960_c16_g1_i1</t>
  </si>
  <si>
    <t>RAENEMDEEDER</t>
  </si>
  <si>
    <t>GFSSLFKFLGKKLLKTVAKQAAKKQMEG</t>
  </si>
  <si>
    <t>RSPTDSDNVEGR</t>
  </si>
  <si>
    <t>AGAGCTGAAAATGAGATGGACGAAGAAGATGAGAGGGGTTTTAGTTCGTTATTCAAATTTTTGGGCAAAAAATTGTTGAAAACCGTGGCAAAACAAGCAGCAAAAAAACAAATGGAAGGAAGATCCCCAACTGACAGCGACAACGTAGAGGGGAGA</t>
  </si>
  <si>
    <t>RSASDREDVDR</t>
  </si>
  <si>
    <t>KFRLPMPESLCQLLKKKKQG</t>
  </si>
  <si>
    <t>RTENKVDEEDER</t>
  </si>
  <si>
    <t>GFGSLFKFLGKKVLKGVGKQAAKNQMEG</t>
  </si>
  <si>
    <t>RSENEVDEEDER</t>
  </si>
  <si>
    <t>CsTx-16b4</t>
  </si>
  <si>
    <t>&gt;CUPSV_DN22966_c1_g1_i10</t>
  </si>
  <si>
    <t>AGATCCGCAAGTGACCGCGAAGACGTAGATAGGAAATTTCGTCTTCCGATGCCAGAATCGCTCTGCCAATTGTTGAAGAAAAAGAAGCAAGGAAGAACCGAAAATAAGGTCGACGAAGAAGATGAGAGGGGTTTTGGTTCGCTATTCAAATTTTTGGGCAAAAAAGTGTTGAAAGGCGTGGGAAAACAAGCAGCAAAAAACCAAATGGAAGGAAGATCCGAAAATGAGGTCGACGAAGAAGATGAGAGG</t>
  </si>
  <si>
    <t>GFGSLFKFLGKKVLKGVGKQAAKKQMEG</t>
  </si>
  <si>
    <t>RASSDREDVER</t>
  </si>
  <si>
    <t>ITYNPFDLYCKHFEKSRVQG</t>
  </si>
  <si>
    <t>RSSTDSD</t>
  </si>
  <si>
    <t>&gt;CUPSV_DN22966_c1_g1_i7</t>
  </si>
  <si>
    <t>AGAACCGAAAATGAGGTCGACGAAGAAGATGAGAGGGGGTTTGGTTCGTTATTCAAATTTTTGGGCAAAAAAGTGTTGAAAGGCGTGGGAAAACAAGCAGCAAAAAAACAAATGGAAGGAAGAGCCTCAAGTGACAGAGAAGACGTAGAGAGGATAACATATAATCCGTTTGACCTATATTGCAAACACTTTGAGAAAAGTCGAGTGCAAGGAAGATCGTCAACTGACAGCGAC</t>
  </si>
  <si>
    <t>RTENEVDEEDGR</t>
  </si>
  <si>
    <t>GFGSLFKFLGNKVLKAVGKQAAKKQMEG</t>
  </si>
  <si>
    <t>RTENEVEEEDER</t>
  </si>
  <si>
    <t>GLG</t>
  </si>
  <si>
    <t>&gt;CUPSV_DN22990_c1_g2_i1</t>
  </si>
  <si>
    <t>AGAACCGAAAATGAGGTCGACGAAGAAGATGGGAGGGGTTTTGGTTCGTTATTCAAATTTTTGGGCAAAAAAGTGTTGAAAGCCGTGGGAAAACAAGCAGCAAAAAAACAAATGGAAGGAAGAACCGAAAATGAGGTCGACGAAGAAGATGAGAGGGGTTTTGGTTCGCTATTCAAATTTTTGGGCAACAAAGTGTTGAAAGCCGTGGGAAAACAAGCAGCAAAAAAACAAATGGAAGGAAGAACCGAAAATGAGGTCGAAGAAGAAGATGAGAGGGGTTTGGGC</t>
  </si>
  <si>
    <t>Cu 4n</t>
  </si>
  <si>
    <t>Cu 4o</t>
  </si>
  <si>
    <t>Cu 4p</t>
  </si>
  <si>
    <t>Cu 4q</t>
  </si>
  <si>
    <t>Cu 4r</t>
  </si>
  <si>
    <t>Cu 4s</t>
  </si>
  <si>
    <t>Cu 4t</t>
  </si>
  <si>
    <t>Cu 4u</t>
  </si>
  <si>
    <t>Cu 4v</t>
  </si>
  <si>
    <t>&gt;CUPSV_DN22854_c2_g1_i1</t>
  </si>
  <si>
    <t>RNESESVEVDER</t>
  </si>
  <si>
    <t>GFGMLFKFLAKKVAKKLVS</t>
  </si>
  <si>
    <t>&gt;CUPSV_DN22994_c0_g1_i3</t>
  </si>
  <si>
    <t>AGAACCGAAACTGATAACGATGTCGAAGTGGAGAGGAAATTTGGTGCAATATTGAAATTTTTGGCCAAAAAGTTGGCGAAGCACTTAGCAAAGAAACAAGGGGAATCTAGAACTGAAAATGAGATCGACGAAGAAGAGGAGAGGGTTTATGGCATGTTATTCAAATTTTTGGCCAAAAAGGTGGCCAAAAAATTGATCTCACACGTAGCAAAAAAACAATTGCAAGGAAGAAACGAAAATGAATCTGATGAAGAAGATGAGAGGGGTTTTGGCATGTTATTCAAATTTTTAGCCAAAAAGGTGGCCAAAAAATTGGTGTCACACGTAGCACAAAAACAAATGGAAGGAAGAACTGAAAATGAGATCGACGAAGAGGATGAGAGGGGTTTTGGCATGTTATTCAAATTTTTGGCCAAAAAGGTGGCCAAAAAATTGGTGTCA</t>
  </si>
  <si>
    <t>RIEKGIGEEDER</t>
  </si>
  <si>
    <t>RTEIEMNE</t>
  </si>
  <si>
    <t>&gt;CUPSV_DN22782_c106_g2_i1</t>
  </si>
  <si>
    <t>AGAATCGAAAAGGGGATCGGCGAAGAAGATGAGAGGGGGTTTGGCATGTTATTCAAATTTTTGGCCAAGAAAGTGGGCAAACAATTAGCTTCACACATAGCAAAAAAACAATTGGAAGGAAGAACCGAAATTGAGATGAACGAA</t>
  </si>
  <si>
    <t>GFGSLFKFLAK</t>
  </si>
  <si>
    <t>&gt;CUPSV_DN22782_c106_g2_i3</t>
  </si>
  <si>
    <t>AAAAAACAATTGGAAGGAAGAATCGAAAATGACAGCGAAGAAGAAGATGAGAGGGGTTTTGGCATGTTATTCAAATTTTTGGCCAAAAAAGTAGGCAAACAATTGGCTTCCCACCTAGCAAAAAAACAATTGGAAGGAAGAACCGAAATTGAGATGAACGAAGAACAGGAGAGAAAATTTGGTAAAGTATTGAAATTTTTGGCCAAAACATTGGCGAAACACTTAGCAAAGAAACAAGCGCAATCCAGAAACGAAAATGAAGTCGAGGACGAAGATGAGAGGGGATTTGGATCCTTATTCAAATTTTTGGCAAAA</t>
  </si>
  <si>
    <t>&gt;CUPSV_DN22862_c2_g1_i6</t>
  </si>
  <si>
    <t>GAAGAACATGAGAGGGGTTTTGGCATGTTATTCAAATTTTTAGCCAAAAAGGTGGCCAAAAAATTGGTGTCACACGTCGCACAAAAACAAATGGAAGGAAGAACTGAAAATGAGATCGACGAAGAGGATGAGAGG</t>
  </si>
  <si>
    <t>&gt;CUPSV_DN22969_c0_g1_i10</t>
  </si>
  <si>
    <t>GCCAAAAATGTCGCCAAAAAATTGGTGTCACATGTAGCAAAAAAACAATTGGAAGGAAGAACAGAAAATGAGATCGAAGAAGAAGATGAGCGGGGTTTTGGCATGTTATTCAAATTTTTGGCCAAAAATGTCGCCAAAAAATTGGTGTCACACGTAGCAAAAAAACAATTGGAAGGAAGAGCCGAAAATGAGATCGACGAAGAAGATGAAAGG</t>
  </si>
  <si>
    <t>KKVAKTVAKQAAKQGAKYVVNKQMEG</t>
  </si>
  <si>
    <t>GFGALFKFLAKKVATQLASHIATKQLEG</t>
  </si>
  <si>
    <t>RLENDSEEEAER</t>
  </si>
  <si>
    <t>RNENDSEEE</t>
  </si>
  <si>
    <t>&gt;CUPSV_DN22974_c0_g1_i2</t>
  </si>
  <si>
    <t>AAAAAAGTGGCCAAAACAGTGGCAAAACAAGCAGCAAAACAAGGGGCAAAATACGTAGTAAACAAACAAATGGAAGGAAGGACCGAAAATGACAGCGACGAAGAAGATGAGAGGGGTTTTGGCGCGTTATTCAAATTTTTGGCCAAGAAGGTGGCCACCCAATTAGCTTCACACATAGCAACAAAACAATTGGAAGGAAGACTCGAAAATGACAGCGAAGAAGAAGCTGAGAGGGGTTTTGGCATGTTATTCAAATTTTTGGCCAAAAAAGTAGGCAAACAATTGGCTTCCCACCTAGCAAAAAAACAATTGGAAGGCAGAAACGAAAATGACAGCGAAGAAGAA</t>
  </si>
  <si>
    <t>AKKQLEG</t>
  </si>
  <si>
    <t>RIENESEEEDER</t>
  </si>
  <si>
    <t>GVGMLFKFVAKKVGKQLASHLAKKQLEG</t>
  </si>
  <si>
    <t>KFGKVLKVLAKTLAKQLGKEQAES</t>
  </si>
  <si>
    <t>RSENEDEEEDER</t>
  </si>
  <si>
    <t>Cu 5j</t>
  </si>
  <si>
    <t>&gt;CUPSV_DN22960_c1_g1_i2</t>
  </si>
  <si>
    <t>GCAAAAAAACAATTGGAAGGAAGAATCGAAAATGAGAGCGAAGAAGAAGATGAGAGGGGTGTTGGCATGTTATTCAAATTTGTGGCCAAAAAAGTAGGCAAACAATTGGCTTCCCACCTAGCAAAAAAACAATTGGAAGGAAGAACCGAAATTGAGTTGGACGAAGAACAGGAGAGAAAATTTGGTAAAGTATTGAAGGTTTTGGCGAAAACATTGGCGAAACAGTTAGGAAAGGAACAGGCGGAATCTAGGTCCGAAAATGAGGACGAGGAAGAAGATGAGAGG</t>
  </si>
  <si>
    <t>DVEEER</t>
  </si>
  <si>
    <t>GFGMLFKFLAKRVAKKLVSHVAQKQLEG</t>
  </si>
  <si>
    <t>RPETESDVEEER</t>
  </si>
  <si>
    <t>GFGMFFKFLAKKVGKQWGSHQAKKQLEG</t>
  </si>
  <si>
    <t>&gt;CUPSV_DN22872_c2_g5_i4</t>
  </si>
  <si>
    <t>GACGTCGAAGAGGAGAGGAAATTTGGTGCAATATTAAAATTTTTGGCCAAAAAATTGGCGAAGCACTTAGCAAAGAAACAAGCGGGATCCAGAGCTGAAAATGAGATCGACGAAGAGGATGAGAGAGGTTTTGGAATGTTATTCAAATTTTTGGCCAAAAGGGTGGCCAAAAAATTGGTGTCTCACGTAGCACAAAAACAATTGGAAGGAAGACCCGAAACTGAAAGCGACGTCGAAGAGGAGAGGAAATTTGGCGCAATTTTGAAATTTTTGGCCAAAAAATTGGCGAAGCACTTAGCAAAGAAACAAGCGGAATCTAGAGCTGAAAATGAGATCGACGAAGAAGATGAGAGGGGTTTTGGCATGTTCTTCAAATTTTTGGCCAAAAAAGTAGGCAAACAATGGGGTTCACACCAAGCAAAAAAACAATTGGAAGGA</t>
  </si>
  <si>
    <t>GFGMLFKFLAKNVAKKLVSHVAQKQLEG</t>
  </si>
  <si>
    <t>RTENESDEEDER</t>
  </si>
  <si>
    <t>&gt;CUPSV_DN22782_c106_g1_i1</t>
  </si>
  <si>
    <t>AGAACTGAAAATGAGATCGACGAAGAGGATGAGAGGGGTTTTGGAATGTTATTCAAATTTTTGGCCAAAAATGTCGCCAAAAAATTGGTGTCACACGTAGCACAAAAACAATTGGAAGGAAGAACCGAAAATGAGAGCGACGAAGAAGATGAGAGG</t>
  </si>
  <si>
    <t>RIENDTEEEAER</t>
  </si>
  <si>
    <t>GFGMLFNFLAKKVGKQLASHIAKKQVEG</t>
  </si>
  <si>
    <t>GFGTLFKFLAKKVGKQLASHLAKKQLEG</t>
  </si>
  <si>
    <t>&gt;CUPSV_DN22949_c5_g1_i11</t>
  </si>
  <si>
    <t>AGAATCGAAAATGACACCGAAGAAGAAGCTGAGAGGGGTTTTGGCATGTTATTCAACTTTTTGGCCAAGAAAGTGGGCAAACAATTAGCTTCACACATAGCAAAAAAACAAGTGGAAGGAAGAATCGAAAATGACAGCGAAGAAGAAGATGAGAGGGGTTTTGGCACGTTATTCAAATTTTTGGCCAAAAAAGTAGGCAAACAATTGGCTTCCCACCTAGCAAAAAAACAATTGGAAGGA</t>
  </si>
  <si>
    <t>VYGMLFKFLAEKVAKRLVSHVAQNQLEG</t>
  </si>
  <si>
    <t>RTETDSDVEEER</t>
  </si>
  <si>
    <t>&gt;CUPSV_DN22854_c4_g1_i6</t>
  </si>
  <si>
    <t>AGAACTGAAAATGAGATCGACGAAGAAGAGGAGAGGGTTTATGGCATGTTATTCAAATTTTTGGCCGAAAAGGTGGCCAAAAGATTGGTGTCACACGTAGCACAAAACCAATTGGAAGGAAGAACGGAAACTGATAGCGACGTCGAAGAGGAGAGG</t>
  </si>
  <si>
    <t>GFGSLFNFLGKKVLQAGGQQAAKKQMEG</t>
  </si>
  <si>
    <t>RTENEGDEEDER</t>
  </si>
  <si>
    <t>&gt;CUPSV_DN22901_c0_g2_i1</t>
  </si>
  <si>
    <t>&gt;CUPSV_DN22901_c0_g2_i2</t>
  </si>
  <si>
    <t>AGGGGTTTTGGTTCGTTATTCAACTTTTTGGGCAAAAAAGTGTTGCAAGCCGGGGGACAACAAGCGGCAAAAAAACAAATGGAAGGAAGAACCGAAAATGAGGGCGACGAAGAAGATGAGAGG</t>
  </si>
  <si>
    <t>AGAACCGAAAATGAGGTCGACGAAGAAGATGAGAGGGGTTTTGGTTCGTTATTCAACTTTTTGGGCAAAAAAGTGTTGCAAGCCGGGGGACAACAAGCGGCAAAAAAACAAATGGAAGGAAGAACCGAAAATGAGGGCGACGAAGAAGATGAGAGG</t>
  </si>
  <si>
    <t>Cu 5k</t>
  </si>
  <si>
    <t>Cu 5l</t>
  </si>
  <si>
    <t>Cu 5m</t>
  </si>
  <si>
    <t>Cu 5n</t>
  </si>
  <si>
    <t>Cu 5o</t>
  </si>
  <si>
    <t>Cu 5p</t>
  </si>
  <si>
    <t>Cu 5q</t>
  </si>
  <si>
    <t>Cu 5r</t>
  </si>
  <si>
    <t>&gt;CUPSV_DN22960_c1_g1_i5</t>
  </si>
  <si>
    <t>AGAACCGAAATTGAGTTGGACGAAGAACAGGAGAGAAAATTTGGTAAAGTATTGAAATTTTTGGCCAAAACATTGGCGAAACACTTAGCAAAGAAACAAGCGCAATCTAGAGCCGAAAATGAGATCGACGAAGAAGATGAGAGG</t>
  </si>
  <si>
    <t>&gt;CUPSV_DN22854_c4_g1_i2</t>
  </si>
  <si>
    <t>AGAACCGAAACTGATAACGATGTCGAAGTGGAGAGGAAATTTGGTGCAATATTGAAATTTTTGGCCAAAAAGTTGGCGAAGCACTTAGCAAAGAAACAAGGGGAATCTAGG</t>
  </si>
  <si>
    <t>&gt;CUPSV_DN22484_c2_g1_i1</t>
  </si>
  <si>
    <t>&gt;CUPSV_DN22994_c0_g2_i2</t>
  </si>
  <si>
    <t>KFGAILKFLAKKLVKQLAKKQAES</t>
  </si>
  <si>
    <t>AGAACCGAAACTGAAAGCGACGTCGAAGAGGAGAGGAAATTTGGCGCAATTTTGAAATTTTTGGCAAAAAAATTGGTGAAGCAGTTAGCAAAGAAACAAGCGGAATCTAGAGCTGAAAATGAGATCGACGAAGAAGATGAGAGG</t>
  </si>
  <si>
    <t>&gt;CUPSV_DN22958_c2_g1_i6</t>
  </si>
  <si>
    <t>QVAKKQMEG</t>
  </si>
  <si>
    <t>KFGAILKFLAKKLARHLAKKQAGS</t>
  </si>
  <si>
    <t>RAEKEIDAEEER</t>
  </si>
  <si>
    <t>CAAGTAGCAAAAAAACAAATGGAAGGAAGAACCGAAACTGAAACCGACGTCGAAGAGGAGAGGAAATTTGGTGCAATATTAAAATTTTTGGCCAAAAAATTGGCGAGGCACTTAGCAAAGAAACAAGCGGGATCCAGAGCTGAAAAGGAGATCGACGCAGAGGAAGAGAGA</t>
  </si>
  <si>
    <t>KFGAILKFLAKKLATHLAKKQGES</t>
  </si>
  <si>
    <t>&gt;CUPSV_DN22994_c0_g2_i1</t>
  </si>
  <si>
    <t>KFDAILKFLANKLAKHLAKQQGES</t>
  </si>
  <si>
    <t>&gt;CUPSV_DN22854_c2_g1_i2</t>
  </si>
  <si>
    <t>GTCGAAGGGGAGAGGAAATTTGATGCAATATTGAAATTTTTGGCCAACAAGTTGGCGAAGCACTTAGCAAAGCAACAAGGGGAATCTAGCACTGAAAATGAGCTCGACGAAGAAGAGGAGAGG</t>
  </si>
  <si>
    <t>TEIELDEEQER</t>
  </si>
  <si>
    <t>KLGKVLKFLAKTLAKHLAKKQAQS</t>
  </si>
  <si>
    <t>EEDER</t>
  </si>
  <si>
    <t>KLGAILKFMPKKLATHLDKKQAES</t>
  </si>
  <si>
    <t>&gt;CUPSV_DN22782_c106_g1_i3</t>
  </si>
  <si>
    <t>KVGAILKFLAKKLGKDLAKKQAES</t>
  </si>
  <si>
    <t>RAENEIDEED</t>
  </si>
  <si>
    <t>&gt;CUPSV_DN22925_c14_g1_i1</t>
  </si>
  <si>
    <t>AGAACCGAAACTGAAAGCGACGTCGAAGAGGAGAGGAAAGTTGGCGCAATTTTGAAATTTTTGGCGAAAAAATTGGGGAAGGACTTAGCAAAGAAACAAGCGGAATCTAGAGCTGAAAATGAGATCGACGAAGAAGAT</t>
  </si>
  <si>
    <t>KFGAILKFLAKKVAKHLAKKQAES</t>
  </si>
  <si>
    <t>RAENEIDEE</t>
  </si>
  <si>
    <t>&gt;CUPSV_DN22958_c2_g1_i3</t>
  </si>
  <si>
    <t>AGAACCGAAACTGAAAGCGACGTCGAAGAGGAGAGGAAATTTGGCGCAATTTTGAAATTTTTGGCCAAAAAAGTGGCGAAGCACTTAGCAAAGAAACAAGCGGAATCTAGAGCTGAAAATGAGATCGACGAAGAG</t>
  </si>
  <si>
    <t>Cu 9c</t>
  </si>
  <si>
    <t>Cu 9d</t>
  </si>
  <si>
    <t>Cu 7c</t>
  </si>
  <si>
    <t>Cu 7d</t>
  </si>
  <si>
    <t>Cu 8b</t>
  </si>
  <si>
    <t>Cu 8c</t>
  </si>
  <si>
    <t>Cu 8d</t>
  </si>
  <si>
    <t>MDNEEQR</t>
  </si>
  <si>
    <t>YLLTTIKRVKESMKRRTGX</t>
  </si>
  <si>
    <t>&gt;CUPSV_DN21862_c16_g1_i1</t>
  </si>
  <si>
    <t>DLLTTIKRVKESMNRRTGX</t>
  </si>
  <si>
    <t>&gt;CUPSV_DN22913_c11_g1_i1</t>
  </si>
  <si>
    <t>QETLRGLELMQENAEETRSENEIAEEDQR</t>
  </si>
  <si>
    <t>&gt;CUPSV_DN22976_c3_g1_i1</t>
  </si>
  <si>
    <t>CAGGAAACACTGAGGGGACTTGAGCTGATGCAAGAAAATGCGGAGGAAACGAGAAGCGAAAATGAGATCGCCGAAGAAGATCAGAGGATATGGAGAATGCCGAAAAAAGTGTTGAAATTATTGGCAGCATTCAGAGGAAAGGAAGGAAGAATCGAAAATGAGATCGACGAAGAAGATGAGAGGGGTTTTGGAGCCTTATTCAAATTTTTGGCAAAAAAAGTGGCGAAAACTGTGGCAAAACAAGTCGCCAAAATGAAAATGGAGGGA</t>
  </si>
  <si>
    <t>RSENEIDEEDQR</t>
  </si>
  <si>
    <t>IWRMPKKVLKSLAAFRGKEG</t>
  </si>
  <si>
    <t>&gt;CUPSV_DN22796_c1_g1_i6</t>
  </si>
  <si>
    <t>TENEIDEEDQR</t>
  </si>
  <si>
    <t>MWRMPKKEVKLLAAFRGKEG</t>
  </si>
  <si>
    <t>RIEKE</t>
  </si>
  <si>
    <t>&gt;CUPSV_DN22958_c5_g1_i1</t>
  </si>
  <si>
    <t>ACCGAAAATGAGATCGACGAAGAAGATCAGAGGATGTGGAGAATGCCGAAAAAAGAGGTGAAATTATTGGCAGCATTCAGGGGAAAGGAAGGAAGAATCGAAAAGGAG</t>
  </si>
  <si>
    <t>REENSSEDETLRGLERMQENAEETRSENESDEEDQR</t>
  </si>
  <si>
    <t>RWRMPKKVLKLLAAFRGKEG</t>
  </si>
  <si>
    <t>&gt;CUPSV_DN22796_c1_g1_i4</t>
  </si>
  <si>
    <t>CGGGAAGAGAATTCCAGCGAAGATGAAACACTGAGGGGACTTGAGCGGATGCAAGAAAATGCGGAGGAAACGAGAAGCGAAAATGAGAGCGACGAAGAAGATCAGAGGAGATGGAGAATGCCGAAAAAAGTGTTGAAATTATTGGCAGCATTCAGAGGAAAGGAAGGAAGAATCGAAAATGAGATCGACGAAGAAGATGAGAGG</t>
  </si>
  <si>
    <t>RNENGVEDEDESR</t>
  </si>
  <si>
    <t>RSFDSSLEGTLAKTQFXK</t>
  </si>
  <si>
    <t>&gt;CUPSV_DN22496_c3_g5_i6</t>
  </si>
  <si>
    <t>AGAAACGAAAATGGAGTCGAGGACGAAGATGAGAGTCGGTTTGGCCCCTTAATCAAATCTTTGGCAAACAATGTGGCGAAAACTGTGGCAAAACAAGCAGCAAAACAAGCAGTATTATACATAGCAAAAAAACAAATGGAAGAAAGGAGCTTTGATTCTAGTCTGGAAGGAACTCTTGCAAAAACGCAATTCTAGAAG</t>
  </si>
  <si>
    <t>CsTx-16e1</t>
  </si>
  <si>
    <t>IFRNPIQKTLCKVMKKKLLQG</t>
  </si>
  <si>
    <t>FGPLIKALANNVAKTVAKQAAKQAVLYIAKKQMEE</t>
  </si>
  <si>
    <t>CsTx-16f2</t>
  </si>
  <si>
    <t>&gt;CUPSV_DN22496_c3_g5_i2</t>
  </si>
  <si>
    <t>GTAGAAGGGAGAGATCTTACTGAAACGTACAACAATCTCTGCATAGTATATGAGAAAAAGAAAATGCAAGGAAGATCCGCAAGTGACAGCGAAGACGTAGAGAGGATATTTCGTAATCCGATACAAAAAACGCTCTGCAAAGTAATGAAAAAAAAGCTATTACAAGGAAGAAACGAAAATGAAGTCGAGGACGAAGATGAGAGTCGTTTTGGCCCCTTAATCAAAGCTTTGGCAAACAATGTGGCGAAAACTGTGGCAAAACAAGCAGCAAAACAAGCAGTATTATACATAGCAAAAAAACAAATGGAAGAAAGGAGCTTTGATTCTAGTCTGGAAGGAACTCTTGCAAAAACGCAATTCTAGAAG</t>
  </si>
  <si>
    <t>VEGR</t>
  </si>
  <si>
    <t>RNENEVEGEDESR</t>
  </si>
  <si>
    <t>FGPLIKSLANNLAKTVAKQGAKQAVLYIAKKQMEE</t>
  </si>
  <si>
    <t>&gt;CUPSV_DN22496_c2_g3_i1</t>
  </si>
  <si>
    <t>AGAAACGAAAATGAAGTCGAGGGCGAAGATGAGAGTCGTTTTGGCCCGTTAATCAAATCTTTGGCAAACAATCTGGCGAAAACTGTGGCAAAACAAGGAGCAAAACAAGCAGTATTATACATCGCAAAAAAACAAATGGAAGAAAGG</t>
  </si>
  <si>
    <t>RSSTDSDNVEER</t>
  </si>
  <si>
    <t>RTENEVDEEEAR</t>
  </si>
  <si>
    <t>&gt;CUPSV_DN22954_c2_g4_i1</t>
  </si>
  <si>
    <t>AGATCCTCAACTGACAGCGACAACGTAGAGGAGAGAAACTTTCGTGAAATGCTCAAAGAAAACTGCAAATTATTATGGAAAAGGCAAAAACAAGGAAGATCCGCAAGTGACAGCGAAGACGTAGAGAGGAAATTTCGTCTTCCGATGCCAGAATCGCTCTGCCAATTTTTGAAGAAAAAGAAGCAAGGAAGAACCGAAAATGAGGTCGACGAAGAAGAAGCGAGG</t>
  </si>
  <si>
    <t>CsTx-16a4</t>
  </si>
  <si>
    <t>RSARDSEDVER</t>
  </si>
  <si>
    <t>NFGEMLKENCKLLWKRQKQG</t>
  </si>
  <si>
    <t>KFRLPMPESLCQFLKKKK</t>
  </si>
  <si>
    <t>&gt;CUPSV_DN22901_c0_g1_i6</t>
  </si>
  <si>
    <t>AGATCCTCAACTGACAGCGACAACGTAGAGGGGAGAAACTTTGGTGAAATGCTCAAAGAAAACTGCAAATTATTATGGAAAAGGCAAAAACAAGGAAGATCCGCAAGGGACAGCGAAGACGTAGAGAGGAAATTTCGTCTTCCGATGCCAGAATCGCTCTGCCAATTTTTGAAGAAAAAGAAG</t>
  </si>
  <si>
    <t>SSTDSDNVEGR</t>
  </si>
  <si>
    <t>NFRETLKENCKLSWKRQKQG</t>
  </si>
  <si>
    <t>RTENE</t>
  </si>
  <si>
    <t>CsTx-16a5</t>
  </si>
  <si>
    <t>&gt;CUPSV_DN22901_c0_g1_i1</t>
  </si>
  <si>
    <t>TCAACCGACAGCGACAACGTAGAGGGGAGAAACTTTCGTGAAACGCTCAAAGAAAACTGCAAATTATCATGGAAAAGGCAAAAACAAGGAAGATCCGCAAGCGACAGCGAAGACGTAGAGAGGAAATTTCGTCTTCCGATGCCAGAATCGCTCTGCCAATTTTTGAAGAAAAAGAAGCAAGGAAGAACCGAAAATGAG</t>
  </si>
  <si>
    <t>CsTx-16a6</t>
  </si>
  <si>
    <t>RPARDREAEER</t>
  </si>
  <si>
    <t>NFRETLKENCKLLWKRPTQG</t>
  </si>
  <si>
    <t>RSSTDSDNLEGR</t>
  </si>
  <si>
    <t>&gt;CUPSV_DN22925_c13_g1_i1</t>
  </si>
  <si>
    <t>AGATCCTCAACTGACAGCGACAACCTAGAGGGGAGAAACTTTCGTGAAACGCTCAAAGAAAACTGCAAACTCCTATGGAAAAGGCCAACACAAGGAAGACCCGCAAGGGACCGCGAAGCCGAAGAGAGG</t>
  </si>
  <si>
    <t>NFREMLKETCKLLWKRQKQG</t>
  </si>
  <si>
    <t>RPASDSEDVER</t>
  </si>
  <si>
    <t>CsTx-16a7</t>
  </si>
  <si>
    <t>NFREMLKENCKVLWKRQKQG</t>
  </si>
  <si>
    <t>RSASDSEGVER</t>
  </si>
  <si>
    <t>CsTx-16a8</t>
  </si>
  <si>
    <t>&gt;CUPSV_DN22901_c0_g1_i3</t>
  </si>
  <si>
    <t>TCCTCAACTGACAGCGACAACGTAGAGGGGAGAAACTTTCGTGAAATGCTCAAAGAAAACTGCAAAGTATTATGGAAAAGGCAAAAACAAGGAAGATCCGCAAGTGACAGCGAAGGCGTAGAGAGG</t>
  </si>
  <si>
    <t>&gt;CUPSV_DN22901_c0_g1_i2</t>
  </si>
  <si>
    <t>AGATCCTCAACTGACAGCGACAACGTAGAGGGGAGAAACTTTCGTGAAATGCTCAAAGAAACCTGCAAATTATTATGGAAAAGGCAAAAACAAGGAAGACCCGCAAGTGACAGCGAAGACGTAGAGAGG</t>
  </si>
  <si>
    <t>&gt;CUPSV_DN22966_c1_g1_i11</t>
  </si>
  <si>
    <t>AGATCCGCAAGTGACCGCGAAGACGTAGATAGGAAATTTCGTCTTCCGATGCCAGAATCGCTCTGCCAATTGTTGAAGAAAAAGAAGCAAGGAAGAACCGAAAATAAGGTCGACGAAGAAGATGAGAGG</t>
  </si>
  <si>
    <t>&gt;CUPSV_DN22967_c1_g1_i1</t>
  </si>
  <si>
    <t>AGATCCTCAAGTGACAGAGAAGACGTAGAGAGGATAACATATAATCCGTTTGACCTATATTGCAAACAATTTGAGAAAAATCTATTGAAAGGAAGATCCTCAAGTGACAGCGACATAGAAGATCGG</t>
  </si>
  <si>
    <t>CsTx-16c3</t>
  </si>
  <si>
    <t>CsTx-16c4</t>
  </si>
  <si>
    <t>&gt;CUPSV_DN22966_c1_g1_i13</t>
  </si>
  <si>
    <t>AGAGCCTCAAGTGACAGAGAAGACGTAGAGAGGATAACATATAATCCGTTTGACCTATATTGCAAACACTTTGAGAAAAGTCGAGTGCAAGGAAGATCGTCAACTGACAGCGAC</t>
  </si>
  <si>
    <t>ITYNPFDLYCKQFEKNVLKG</t>
  </si>
  <si>
    <t>&gt;CUPSV_DN22800_c4_g1_i4</t>
  </si>
  <si>
    <t>&gt;CUPSV_DN22967_c3_g2_i1</t>
  </si>
  <si>
    <t>SSDREDVER</t>
  </si>
  <si>
    <t>RSFDSNFEGTVAKTQFXKKX</t>
  </si>
  <si>
    <t>TCAAGTGACAGAGAAGACGTAGAGAGGATAACATATAATCCGTTTGACCTATATTGCAAACAATTTGAGAAAAATCTATTGAAAGGAAGATCCTCAAGTGACAGCGACATAGAAGATCGGAGATTTCGTTTTCCAATGTTCTCCAAAGAAATGTGCAAAAAATTATGGAAAAGGCGATCGCAAGGAAGGAGCTTTGATTCTAATTTTGAAGGAACTGTTGCAAAAACACAATTCTAGAAGAAGTAA</t>
  </si>
  <si>
    <t>SSDSDIEDR</t>
  </si>
  <si>
    <t>RFRLPMFSKEMCKKLWKRGSQG</t>
  </si>
  <si>
    <t>RSFDANFAGTVAKTKFXKKX</t>
  </si>
  <si>
    <t>CsTx-16d3</t>
  </si>
  <si>
    <t>&gt;CUPSV_DN22800_c4_g1_i7</t>
  </si>
  <si>
    <t>TCAAGTGACAGCGACATAGAAGATCGGAGATTTCGTTTGCCAATGTTCTCCAAAGAAATGTGCAAAAAATTATGGAAGAGGGGATCTCAAGGAAGGAGCTTTGATGCTAACTTTGCAGGAACTGTTGCAAAAACAAAATTCTAGAAGAAGTAA</t>
  </si>
  <si>
    <t>CsTx-16d4</t>
  </si>
  <si>
    <t>RFRLPMLSKEMCKKLWERRSQG</t>
  </si>
  <si>
    <t>RSFDANFEGTVAKTQFXKKX</t>
  </si>
  <si>
    <t>&gt;CUPSV_DN22932_c0_g2_i9</t>
  </si>
  <si>
    <t>AGATTTAGGTTGCCGATGTTGTCCAAGGAAATGTGCAAAAAATTATGGGAAAGGCGATCGCAAGGAAGGAGCTTTGATGCTAATTTTGAAGGAACTGTTGCAAAAACACAGTTCTAGAAGAAGTAA</t>
  </si>
  <si>
    <t>IEDR</t>
  </si>
  <si>
    <t>RSFDANFEGTVAKTQFXQKX</t>
  </si>
  <si>
    <t>RFRFPMVSKEMCKKVWKRRSQG</t>
  </si>
  <si>
    <t>CsTx-16d5</t>
  </si>
  <si>
    <t>&gt;CUPSV_DN22932_c0_g2_i2</t>
  </si>
  <si>
    <t>ATAGAAGATCGGAGATTTCGTTTTCCAATGGTCTCCAAAGAAATGTGCAAAAAAGTATGGAAAAGGCGATCGCAAGGAAGGAGCTTTGATGCTAATTTTGAAGGAACTGTTGCAAAAACACAATTCTAGCAGAAGTAA</t>
  </si>
  <si>
    <t>DLTEMYNNLCIVYEKKKMQG</t>
  </si>
  <si>
    <t>CsTx-16e2</t>
  </si>
  <si>
    <t>&gt;CUPSV_DN22496_c3_g5_i4</t>
  </si>
  <si>
    <t>GTAGAGGGGAGAGATCTTACTGAAATGTACAACAATCTCTGCATAGTATATGAGAAAAAGAAAATGCAAGGAAGATCCGCAAGTGACAGCGAAGACGTAGAGAGG</t>
  </si>
  <si>
    <t>KIR</t>
  </si>
  <si>
    <t>&gt;CUPSV_DN22932_c0_g2_i5</t>
  </si>
  <si>
    <t xml:space="preserve">h_pep_4b </t>
  </si>
  <si>
    <t>&gt;CUPSV_DN22932_c2_g1_i1</t>
  </si>
  <si>
    <t>TNIVNRKTKKINR</t>
  </si>
  <si>
    <t>&gt;CUPSV_DN22880_c1_g1_i3</t>
  </si>
  <si>
    <t>ACAAATATCGTGAATAGAAAAACAAAAAAAATTAATAGGAAGATAGGTTGGTTAAATCGTCTCCTGAAATTGCATCTTATGTTTATTAAAAATACGGAAGAAGAAAACAGA</t>
  </si>
  <si>
    <t>&gt;CUPSV_DN22880_c1_g1_i6</t>
  </si>
  <si>
    <t>KHPTFLPINFLLTMDKLYMQKIIHALLKNFQCYYX</t>
  </si>
  <si>
    <t>TNIVNGKTKKINR</t>
  </si>
  <si>
    <t>&gt;CUPSV_DN22880_c1_g1_i2</t>
  </si>
  <si>
    <t>ACAAATATCGTGAATGGAAAAACAAAAAAAATTAATAGGAAGATAGGTTGGTTAAATCGTCTCCTGAAATTGCATCTTATGTTTATTAAAAATACGGAAGAAGAAAACAGAAAACACCCGACATTCTTGCCAATTAATTTCTTATTAACCATGGACAAATTATATATGCAAAAGATTATTCATGCATTACTGAAAAATTTTCAGTGTTATTATTAG</t>
  </si>
  <si>
    <t>AREWKNKQSSG</t>
  </si>
  <si>
    <t>&gt;CUPSV_DN22987_c0_g1_i1</t>
  </si>
  <si>
    <t>GCTCGAGAATGGAAAAACAAGCAAAGTTCAGGTAGAAGCGACACTTCTATCGGCGATGAAGAAGAGCTGAGGTTCGTTAACACAATTAGATTGTTGATAAACAAAGCTCGAGAATGGAACAACAAGCAAAGTTCAGGTAGAAGCGACACTTCTATCGGCGATGAAGAAGAGCTGAGGTTCGTTAACACAATTAGATTGTTGATAAACAAAGCTCGAGAATGGAACAACAAGCAAAGTTCAGGTAGAAGCGACACTTCTATTGACAACGAAGAAGAACTGAGG</t>
  </si>
  <si>
    <t>FINTIKLLIEKYRERKNKQSS</t>
  </si>
  <si>
    <t>&gt;CUPSV_DN22831_c12_g1_i7</t>
  </si>
  <si>
    <t>AGAAGCGACACTTCTATTGACAACGAAGAAGAACTGAGGTTCCTTAACCCCTTTAGATGGGTGATAAACAAATATCGTGAATGGAAAAACAAAAAAGATTCAGGTAGAAGCGACACTTCTATCGGCGATGAAGAAGAGCTGAGGTTCATTAACACAATTAGACTGTTGATAAACAAATATCGTGAATGGAAAAACAAAAAAGATTCAGGCAGAAGCGTGACATCTGTCGGCGATGAAGAAGAGTTGAGGTTCATTAACACAATCAAATTGTTGATAGAGAAATATCGAGAACGGAAAAACAAGCAAAGTTCA</t>
  </si>
  <si>
    <t>RSDTFIENVEELR</t>
  </si>
  <si>
    <t>QSSG</t>
  </si>
  <si>
    <t>INKAREWNNKQSSG</t>
  </si>
  <si>
    <t>RSDTSIGDEEGLR</t>
  </si>
  <si>
    <t>RSHTSIGDEEELR</t>
  </si>
  <si>
    <t>&gt;CUPSV_DN22987_c0_g2_i1</t>
  </si>
  <si>
    <t>ATAAACAAAGCTCGAGAATGGAACAACAAGCAAAGTTCAGGTAGAAGCGACACTTCTATCGGCGATGAAGAAGGGCTGAGGTTCGCTAACACAATTAGATTGTTGATAAACAAAGCTCGAGAATGGAACAACAAGCAAAGTTCAGGTAGAAGCCACACTTCTATCGGCGATGAAGAAGAGCTGAGG</t>
  </si>
  <si>
    <t>TSIGDEEGLR</t>
  </si>
  <si>
    <t>FANTIRLLINKGREWNNKQSSG</t>
  </si>
  <si>
    <t>&gt;CUPSV_DN22987_c0_g2_i5</t>
  </si>
  <si>
    <t>ACTTCTATCGGCGATGAAGAAGGGCTGAGGTTCGCTAACACAATTAGATTGTTGATAAACAAAGCTCGAGAATGGAAAAACAAGCAAAGTTCAGGTAGAAGCGACACTTCTATCGGCGATGAAGAAGGGCTGAGGTTCGCTAACACAATTAGATTGTTGATAAACAAAGGTCGAGAATGGAACAACAAGCAAAGTTCAGGTAGAAGCGACACTTCTATTGACAACGAAGAAGAACTGAGG</t>
  </si>
  <si>
    <t>RSGTSVGDEEELR</t>
  </si>
  <si>
    <t>&gt;CUPSV_DN22886_c5_g1_i1</t>
  </si>
  <si>
    <t>AGAAGCGGGACATCTGTGGGCGATGAAGAAGAGTTGAGGTTCATTAACACAATCAAATTGTTGATAGAGAAATATCGAGAACGGAAAAACAAGCAAAGTTCAGGTAGAAGTGACACTTTTATTGACAACGAAGAAGAACTGAGG</t>
  </si>
  <si>
    <t>LKKEIQEAREEIETETELYDELEELERSVSTIDDEEELR</t>
  </si>
  <si>
    <t>&gt;CUPSV_DN22831_c12_g1_i5</t>
  </si>
  <si>
    <t>TTAAAGAAAGAGATTCAAGAGGCACGTGAAGAAATAGAAACCGAAACCGAATTATATGACGAACTGGAAGAGTTAGAAAGAAGCGTCTCTACAATCGACGATGAAGAAGAACTGAGATTCCTTAACACAATTAAATTGTTGATAGAAAAATATCGAGAAAAAAATAAAAAAAATTCAGGTAGAAGCGACACTTCTATCGGCGATGAAGAAGAGCTGAGG</t>
  </si>
  <si>
    <t>RSATSIDNEEELR</t>
  </si>
  <si>
    <t>FINTIRRLINKYREWKNKKDSG</t>
  </si>
  <si>
    <t>RSDTS</t>
  </si>
  <si>
    <t>&gt;CUPSV_DN22975_c1_g1_i11</t>
  </si>
  <si>
    <t>AGAAGCCACACTTCTATCGGCGATGAAGAAGAGCTGAGGTTCGTTAACACAATTAGATTGTTGATAAACAAAGCTCGAGAATGGAACAACAAGCAAAGTTCAGGTAGAAGCGCCACTTCTATTGACAACGAAGAAGAACTGAGGTTCCTTAACCCCTTTAGATGGGTGATAAACAAATATCGTGAATGGAAAAACAAAAAAGATTCAGGTAGAAGCGACACTTCTATCGAAGAAGAAGAAGAGCTGAGGTTCATTAACACAATTAGACGGTTGATAAACAAATATCGTGAATGGAAAAACAAAAAAGATTCAGGTAGAAGCGACACTTCT</t>
  </si>
  <si>
    <t>FVNTIRLLINKAREWKNKQSSG</t>
  </si>
  <si>
    <t>FVNTIRLLINKAREW</t>
  </si>
  <si>
    <t>&gt;CUPSV_DN22987_c0_g2_i10</t>
  </si>
  <si>
    <t>AACAACAAGCAAAGTTCAGGTAGAAGCGACACTTCTATCGGCGATGAAGAAGAGCTGAGGTTCGTTAACACAATTAGATTGTTGATAAACAAAGCTCGAGAATGGAAAAACAAGCAAAGTTCAGGTAGAAGCGACACTTCTATCGGCGATGAAGAAGGGCTGAGGTTCGCTAACACAATTAGATTGTTGATAAACAAAGGTCGAGAATGGAACAACAAGCAAAGTTCAGGTAGAAGCGACACTTCTATCGGCGATGAAGAAGAGCTGAGGTTCGTTAACACAATTAGATTGTTGATAAACAAAGCTCGAGAATGG</t>
  </si>
  <si>
    <t>GDEEELR</t>
  </si>
  <si>
    <t>FVNTIRLLINKARDWNNKQSSG</t>
  </si>
  <si>
    <t>RSETSIGDEEELR</t>
  </si>
  <si>
    <t>&gt;CUPSV_DN22935_c0_g1_i23</t>
  </si>
  <si>
    <t>GGCGATGAAGAAGAGCTGAGGTTCGTTAACACAATTAGATTGTTGATAAACAAAGCTCGAGACTGGAACAACAAGCAAAGTTCAGGTAGAAGCGACACTTCTATCGGCGATGAAGAAGAGCTGAGGTTCGTTAACACAATCAGATTGTTGATAAACAAAGCTCGAGAATGGAACAACAAGCAAAGTTCAGGTAGAAGCGACACTTCTATCGGCGATGAAGAAGAGCTGAGGTTCGTTAACACAATTAGATTGCTGATAAACAAAGCTCGAGAATGGAAAAACAAGCAAAGTTCAGGTAGAAGCGAAACTTCTATCGGCGATGAAGAAGAGCTGAGG</t>
  </si>
  <si>
    <t>RSDTSMGDEEELR</t>
  </si>
  <si>
    <t>FVNTIRLLITKAREWNNKQSSG</t>
  </si>
  <si>
    <t>FVNTIRLLRNKAREWKNKQSSG</t>
  </si>
  <si>
    <t>RSDTSIGDEEEL</t>
  </si>
  <si>
    <t>&gt;CUPSV_DN22935_c0_g1_i20</t>
  </si>
  <si>
    <t>AGAAGCGACACTTCTATGGGCGATGAAGAAGAGCTGAGGTTCGTTAACACAATTAGATTGTTGATAACCAAAGCTCGAGAATGGAACAACAAGCAAAGTTCAGGTAGAAGCGACACTTCTATCGGCGATGAAGAAGAGCTGAGGTTCGTTAACACAATTAGATTGTTGAGAAACAAAGCTCGAGAATGGAAAAACAAGCAAAGTTCAGGTAGAAGCGACACTTCTATCGGCGATGAAGAAGAGCTG</t>
  </si>
  <si>
    <t>RSDTAIGDEEELR</t>
  </si>
  <si>
    <t>FANTIRLLIKKAREWNNKQSSG</t>
  </si>
  <si>
    <t>RSDTSIGDEQELR</t>
  </si>
  <si>
    <t>FVNTIRLLINKAREWNNQQSSG</t>
  </si>
  <si>
    <t>RSGTSIGDEEAPR</t>
  </si>
  <si>
    <t>&gt;CUPSV_DN22975_c1_g1_i6</t>
  </si>
  <si>
    <t>ATAAACAAAGCTCGAGAATGGAACAACAAGCAAAGTTCAGGTAGAAGCGACACTGCGATCGGCGATGAAGAAGAGCTGAGGTTCGCTAACACAATTAGATTGTTGATAAAGAAAGCTCGAGAATGGAACAACAAGCAAAGTTCAGGTAGAAGCGACACTTCTATCGGCGATGAACAAGAGCTGAGGTTCGTTAACACAATTAGATTGTTGATAAACAAAGCTCGAGAATGGAACAACCAGCAAAGTTCAGGTAGAAGCGGCACTTCTATCGGCGATGAAGAAGCGCCGAGG</t>
  </si>
  <si>
    <t>RSDTFIDNEEERR</t>
  </si>
  <si>
    <t>FLNPFRWMINKYREWKKKKNX</t>
  </si>
  <si>
    <t>&gt;CUPSV_DN22880_c1_g1_i1</t>
  </si>
  <si>
    <t>FLNPFRWVINKYREWKNKKNXX</t>
  </si>
  <si>
    <t>&gt;CUPSV_DN22831_c12_g1_i14</t>
  </si>
  <si>
    <t>FLNPFRWGINKYREWKNKKDSG</t>
  </si>
  <si>
    <t>&gt;CUPSV_DN22975_c1_g1_i14</t>
  </si>
  <si>
    <t>CGAGAATGGAACAACAAGCAAAGTTCAGGTAGAAGCGACACTTCTATTGACAACGAAGAAGAACTGAGGTTCCTTAACCCCTTTAGATGGGGGATAAACAAATATCGTGAATGGAAAAACAAAAAAGATTCAGGTAGAAGCGACACTTCTATCGAAGAAGAAGAAGAGCTGAGG</t>
  </si>
  <si>
    <t>RSVSTIDDEEELR</t>
  </si>
  <si>
    <t>RSDTPIGDEEELR</t>
  </si>
  <si>
    <t>FANTIRLLINKARERNNKQSSG</t>
  </si>
  <si>
    <t>&gt;CUPSV_DN22918_c1_g1_i1</t>
  </si>
  <si>
    <t>AGAAGCGTCTCTACAATCGACGATGAAGAAGAACTGAGATTCCTTAACACAATTAAATTGTTAATAGAAAAATATCGAGAAAAAAATAAAAAAAATTCAGGTAGAAGCGACACTCCTATCGGCGATGAAGAAGAGCTGAGGTTCGCTAACACAATTAGATTGTTGATAAACAAAGCTCGAGAACGGAACAACAAGCAAAGTTCAGGTAGACGCGACACTTCTATTGACAACGAAGAAGAACTGAGGTTCCTTAACCCCTTTAGATGGGTGATAAACAAATACCGTGAATGGAAAAACAAAAAAGATTCAGGTAGAAGCGACACTTCTATCGAAGAAGAAGAAGAGCTGAGG</t>
  </si>
  <si>
    <t>NTIRLLINKAREQNKKNSG</t>
  </si>
  <si>
    <t>FGNTIRLLITKAREWNNKQSSG</t>
  </si>
  <si>
    <t>FLNPFRWVINKYR</t>
  </si>
  <si>
    <t>&gt;CUPSV_DN22831_c12_g1_i10</t>
  </si>
  <si>
    <t>AACACAATTAGATTGTTGATAAACAAAGCTCGAGAACAAAATAAAAAAAATTCAGGTAGAAGCGACACTTCTATCGGCGATGAAGAAGAGCTGAGGTTCGGTAACACAATTAGATTGTTGATAACCAAAGCTCGAGAATGGAACAACAAGCAAAGTTCAGGTAGAAGCGACACTTCTATTGACAACGAAGAAGAACTGAGGTTCCTTAACCCCTTTAGATGGGTGATAAACAAATATCGT</t>
  </si>
  <si>
    <t>FINTVRFWMNKAREQNKKNSG</t>
  </si>
  <si>
    <t>&gt;CUPSV_DN22987_c0_g2_i9</t>
  </si>
  <si>
    <t>AGAAGCGACACTTCTATCGAAGAAGAAGAAGAGCTGAGGTTCATTAACACAGTTAGATTTTGGATGAACAAAGCTCGAGAACAAAATAAAAAAAATTCAGGTAGAAGCGACACTTCTATCGGCGATGAAGAAGAGCTGAGGTTCGTTAACACAATTAGATTGTTGATAAACAAAGCTCGAGAATGG</t>
  </si>
  <si>
    <t>RSDTSIDNEEGLR</t>
  </si>
  <si>
    <t>FLNPFSWVINKYREGKNKKDSG</t>
  </si>
  <si>
    <t>RRDTSIEEEEELR</t>
  </si>
  <si>
    <t>&gt;CUPSV_DN22886_c1_g1_i4</t>
  </si>
  <si>
    <t>AGAAGCGACACTTCTATTGACAACGAAGAAGGACTGAGGTTCCTTAACCCCTTTAGCTGGGTGATAAACAAATATCGTGAAGGGAAAAACAAAAAAGATTCAGGTAGAAGCGACACTTCTATCGGAGAAGAAGAAGAACTGAGGTTCCTTAACCCCTTTAGATGGGTGATAAACAAATATCGTGAGTGGAAAAACAAAAAAGATTCAGGTAGACGCGACACTTCTATCGAAGAAGAAGAAGAGCTGAGG</t>
  </si>
  <si>
    <t>RSDTSIGDGEELR</t>
  </si>
  <si>
    <t>FVNKIRLLINKHRERNNKQSSG</t>
  </si>
  <si>
    <t>&gt;CUPSV_DN22975_c3_g1_i2</t>
  </si>
  <si>
    <t>KSDTSMDNEVELR</t>
  </si>
  <si>
    <t>AGAAGCGACACTTCTATTGGCGATGGAGAAGAGCTGAGGTTCGTTAACAAAATTAGATTGTTGATAAACAAACATCGAGAAAGGAACAACAAGCAAAGTTCAGGTAAAAGCGACACTTCGATGGACAACGAAGTAGAACTGAGG</t>
  </si>
  <si>
    <t>IRLLINKAREWNNKQSSG</t>
  </si>
  <si>
    <t>RSDPSIGDEEELR</t>
  </si>
  <si>
    <t>FANTIRLLIKKAREWKNKQISG</t>
  </si>
  <si>
    <t>RSDTSISDEEELR</t>
  </si>
  <si>
    <t>FVNTIRLLINKAREWNNKQ</t>
  </si>
  <si>
    <t>&gt;CUPSV_DN22918_c1_g1_i9</t>
  </si>
  <si>
    <t>ATTAGATTGTTGATAAACAAAGCCCGAGAATGGAACAACAAGCAAAGTTCAGGTAGAAGCGACCCTTCTATCGGCGATGAAGAAGAGCTGAGGTTCGCTAACACAATTAGATTGTTGATAAAGAAAGCGCGAGAATGGAAAAACAAGCAAATTTCAGGTAGAAGCGACACTTCTATCAGCGATGAAGAAGAGCTGAGGTTCGTTAACACAATTAGATTGTTGATAAACAAAGCTCGAGAATGGAACAACAAGCAA</t>
  </si>
  <si>
    <t>GEEEELR</t>
  </si>
  <si>
    <t>VLNAFRWMMNKYREWKNEKDSG</t>
  </si>
  <si>
    <t>&gt;CUPSV_DN22880_c0_g1_i2</t>
  </si>
  <si>
    <t>GGAGAAGAAGAAGAACTGAGGGTCCTTAACGCGTTTAGATGGATGATGAACAAATATCGTGAATGGAAAAACGAAAAAGATTCAGGTAGAAGCGACACTTCTATCGGAGAAGAAGAAGAACTGAGGGTCCTTAACGCGTTTAGATGGATGATGAACAAATATCGTGAATGGAAAAACGAAAAAGATTCAGGTAGAAGCGAC</t>
  </si>
  <si>
    <t>RSDTSICDEEELR</t>
  </si>
  <si>
    <t>LANTIRLLINKAREWNNKQSSG</t>
  </si>
  <si>
    <t>&gt;CUPSV_DN22935_c0_g1_i18</t>
  </si>
  <si>
    <t>AGAAGCGACACTTCTATCTGCGATGAAGAAGAGCTGAGGCTCGCTAACACAATTAGATTGTTGATAAACAAGGCTCGAGAATGGAACAACAAGCAAAGTTCAGGTAGAAGCGAAACTTCTATCGGCGATGAAGAAGAGCTGAGG</t>
  </si>
  <si>
    <t>FLNPFRGVIKKYREWKNKKESG</t>
  </si>
  <si>
    <t>RSDTSIGDDEELR</t>
  </si>
  <si>
    <t>&gt;CUPSV_DN22740_c4_g1_i4</t>
  </si>
  <si>
    <t>AGAAGCGACACTTCTATCGGAGAAGAAGAAGAACTGAGGTTCCTTAACCCCTTTAGAGGGGTGATAAAAAAATATCGTGAATGGAAAAACAAAAAAGAGTCAGGTAGAAGCGACACGTCTATCGGCGATGACGAAGAGCTGAGG</t>
  </si>
  <si>
    <t>KAREWNNKQSSG</t>
  </si>
  <si>
    <t>RSDTSIGNEEELR</t>
  </si>
  <si>
    <t>FVNTIRLLINKAREWNNKQRSG</t>
  </si>
  <si>
    <t>&gt;CUPSV_DN22935_c0_g1_i25</t>
  </si>
  <si>
    <t>AAAGCTCGAGAATGGAACAACAAGCAAAGTTCAGGTAGAAGCGACACTTCTATCGGCAATGAAGAAGAGCTGAGGTTCGTTAACACAATTAGATTGTTGATAAACAAAGCTCGAGAATGGAACAACAAGCAAAGATCAGGTAGAAGCGACACTTCTATCGGCGATGAAGAAGAGCTGAGG</t>
  </si>
  <si>
    <t>FLNPFRWVINKDREWKNKKDPG</t>
  </si>
  <si>
    <t>&gt;CUPSV_DN22886_c1_g1_i3</t>
  </si>
  <si>
    <t>AGAAGCGACACTTCTATCGGAGAAGAAGAAGAACTGAGGTTCCTTAACCCCTTTAGATGGGTGATAAACAAAGATCGTGAATGGAAAAACAAAAAAGATCCAGGTAGAAGCGACACTTCTATCGGAGAAGAAGAAGAACTGAGG</t>
  </si>
  <si>
    <t>&gt;CUPSV_DN22975_c1_g1_i12</t>
  </si>
  <si>
    <t>ATAAACAAAGCTCGAGAATGGAACAACAAGCAAAGTTCAGGTAGAAGCGACACTGCGATCGGCGATGAAGAAGAGCTGAGGTTCGCTAACACAATTAGATTGTTGATAAAGAAAGCTCGAGAATGGAACAACAAGCAAAGTTCAGGTAGAAGCGACACTTCTATCGGCGATGAACAAGAGCTGAGGTTCGTTAACACAATTAGATTGTTGATAAACAAAGCTCGAGAATGGAACAACAAGCAAAGTTCAGGTAGAAGCGCCACTTCTATTGACAACGAAGAAGAACTGAGGTTCCTTAACCCCTTTAGATGGGTGATAAACAAATATCGTGAATGGAAAAACAAAAAAGATTCAGGTAGAAGCGACACTTCTATCGAAGAAGAAGAAGAGCTGAGGTTCATTAACACAATTAGACGGTTGATAAACAAATATCGTGAATGGAAAAACAAAAAAGATTCAGGTAGAAGCGACACTTCT</t>
  </si>
  <si>
    <t>RSDTSIGDEEEMR</t>
  </si>
  <si>
    <t>GGKRMRLLRKKGREWKKKQSSG</t>
  </si>
  <si>
    <t>&gt;CUPSV_DN22918_c1_g1_i7</t>
  </si>
  <si>
    <t>AAAGCTCGAGAATGGAACAACAAGCAAAGTTCAGGTAGAAGCGACACTTCTATCGGCGATGAAGAAGAGATGAGGGGAGGTAAGAGAATGAGATTGTTGAGAAAAAAAGGGCGAGAATGGAAAAAAAAGCAAAGTTCAGGTAGAAGCGACACTTCTATCGGCGATGAAGAAGAGCTGAGGTTCGCTAACACAATTAGATTGTTGATAAACAAAGCCCGAGAATGGAACAACAAGCAAAGTTCAGGTAGAAGCGAC</t>
  </si>
  <si>
    <t>aa_mature 6</t>
  </si>
  <si>
    <t>CCACAGAGTGAGCTTCAACGGAAAGAGAGCATAAATTCCATTGAAGATGAAACACAGAGAGCACTTGAGCTGACGCAAGGAAATGAAGAGGAAACAAGACCCGAAAATGAGATCGACGAAGAAGATGAGAGGGGTTTTGGTGCGTTATTCAAATTTTTGGCCAAAAAAGTGGCGAAAACAGTGGCAAAACAAGCAGCAAAACAAGGAGCAAAATATGTAGTAAACAAACAAATGGAAGGAAGAACCGAAAATGAGATTGACGAAGAAGATGAGAGGGGTTTTGGTGCATTATTCAAATTTTTGGCCAAAAAAGTGGCGAAAACTGTGGCAAAACAAGTAGCAAAAAAACAAATGGAAGGAAGAACC</t>
  </si>
  <si>
    <t>Cu 6t</t>
  </si>
  <si>
    <t>Cu 6s</t>
  </si>
  <si>
    <t>Cu 6u</t>
  </si>
  <si>
    <t>Cu 6v</t>
  </si>
  <si>
    <t>Cu 6x</t>
  </si>
  <si>
    <t>Cu 6w</t>
  </si>
  <si>
    <t>Cu 6an</t>
  </si>
  <si>
    <t>Cu 6z</t>
  </si>
  <si>
    <t>Cu 6aa</t>
  </si>
  <si>
    <t>Cu 6ab</t>
  </si>
  <si>
    <t>Cu 6ac</t>
  </si>
  <si>
    <t>Cu 6ad</t>
  </si>
  <si>
    <t>Cu 6ae</t>
  </si>
  <si>
    <t>Cu 6af</t>
  </si>
  <si>
    <t>Cu 6ag</t>
  </si>
  <si>
    <t>Cu 6ah</t>
  </si>
  <si>
    <t>Cu 6ai</t>
  </si>
  <si>
    <t>Cu 6aj</t>
  </si>
  <si>
    <t>Cu 6ak</t>
  </si>
  <si>
    <t>Cu 6al</t>
  </si>
  <si>
    <t>Cu 6am</t>
  </si>
  <si>
    <t>Cu 6ao</t>
  </si>
  <si>
    <t>GGAAATGAAGAGGAAACAAGACCCGAAAATGAGATCGACGAAGAAGATGAGAGGGGTTTTGGTGCGTTATTCAAATTTTTGGCCAAAAAAGTGGCGAAAACAGTGGCAAAACAAGCAGCAAAACAAGGAGCAAAATATGTAGTCAACAAACAAATGGAAGGACGAACCGAAAATGAGGTCGACGAAGAAGATGAGAGGGGTTTTGGAGCCTTATTCAAATTTGTGGCAAAAAAAGTGGCGAAAACAGTGGCAAAACAAGCAGCAAAACAAGGAGCAAAATATGTAGGAAACAAACAAATGGAAGGAAGAACCGAAAATGAGATTGACGAAGAAGATGAGAGGGGTTTTGGTGCATTATTCAAATTTTTGGCCAAAAAAGTGGGGAAAACTGTGGCAAAACAAGTAGCAAAAAAACAAATGGAAGGAAGAACC</t>
  </si>
  <si>
    <t>AGAATCGAAAAGGAGGTCGACGAAGAAGATGAGAGGGGTTTTGGTGCATTATTCAAATTTTCGGCCAAAAAAGTGGCGAAAACTGTGGCAAAACAAGTAGCAAAACAACAAATGGAAGGAAGAACCGAAAATGAGATCGACGAAGAAGCTGAAAGGGGTTTTGGTGCGTTATTCAAATTTTTGGCAAAA</t>
  </si>
  <si>
    <t>&gt;CUPSV_DN22782_c103_g1</t>
  </si>
  <si>
    <t>&gt;CUPSV_DN22910_c3_g1_i4</t>
  </si>
  <si>
    <t>SDVPQSELQRKESINSIEDETQRALELTQGNEEETRSENEIDEEDER</t>
  </si>
  <si>
    <t>PQSELQRKESINSIEDETQRALELTQGNEEETRPENEIDEEDER</t>
  </si>
  <si>
    <t>EENSIEDETLRGLELMQENAEETRGENEIDEEDER</t>
  </si>
  <si>
    <t>CUPSV_DN22882_c0_g1_i13</t>
  </si>
  <si>
    <t>Cu 1a, Cu 3d</t>
  </si>
  <si>
    <t>CUPSV_DN22882_c0_g1_i10</t>
  </si>
  <si>
    <t>Cu1a, Cu 1k, Cu 3m</t>
  </si>
  <si>
    <t>CUPSV_DN22994_c0_g1_i8</t>
  </si>
  <si>
    <t>CUPSV_DN22992_c0_g1_i1</t>
  </si>
  <si>
    <t>CUPSV_DN22910_c3_g1_i2</t>
  </si>
  <si>
    <t>Cu 1i, Cu 3k, Cu 3d</t>
  </si>
  <si>
    <t>CUPSV_DN22882_c0_g1_i1</t>
  </si>
  <si>
    <t>Cu 1j, Cu 3d</t>
  </si>
  <si>
    <t>CUPSV_DN22882_c0_g1_i12</t>
  </si>
  <si>
    <t>CUPSV_DN22913_c6_g1_i1</t>
  </si>
  <si>
    <t>Cu 1l, Cu 1p</t>
  </si>
  <si>
    <t>CUPSV_DN22913_c6_g1_i2</t>
  </si>
  <si>
    <t>Cu 1l, Cu 1l</t>
  </si>
  <si>
    <t>CUPSV_DN22969_c0_g1_i3</t>
  </si>
  <si>
    <t>Cu 1m, Cu 3o</t>
  </si>
  <si>
    <t>CUPSV_DN22969_c0_g1_i12</t>
  </si>
  <si>
    <t>Cu 4f, Cu 1n, Cu 3o</t>
  </si>
  <si>
    <t>CUPSV_DN22913_c1_g1_i1</t>
  </si>
  <si>
    <t>CUPSV_DN22925_c6_g1_i1</t>
  </si>
  <si>
    <t>CUPSV_DN22966_c1_g1_i9</t>
  </si>
  <si>
    <t>CUPSV_DN22977_c3_g1_i2</t>
  </si>
  <si>
    <t>CUPSV_DN22977_c9_g1_i2</t>
  </si>
  <si>
    <t>CUPSV_DN22986_c2_g1_i4</t>
  </si>
  <si>
    <t>CUPSV_DN22782_c103_g3_i1</t>
  </si>
  <si>
    <t>CUPSV_DN22977_c6_g1_i1</t>
  </si>
  <si>
    <t>CUPSV_DN22952_c3_g1_i4</t>
  </si>
  <si>
    <t>Cu 2h, Cu 5b</t>
  </si>
  <si>
    <t>CUPSV_DN22972_c1_g1_i4</t>
  </si>
  <si>
    <t>CUPSV_DN22972_c1_g1_i1</t>
  </si>
  <si>
    <t>Cu 2j, Cu 2k</t>
  </si>
  <si>
    <t>CUPSV_DN22153_c1_g2_i2</t>
  </si>
  <si>
    <t>CUPSV_DN22972_c0_g1_i3</t>
  </si>
  <si>
    <t>Cu 2m, Cu 2n</t>
  </si>
  <si>
    <t>CUPSV_DN22972_c0_g1_i1</t>
  </si>
  <si>
    <t>Cu 2o, Cu 2m, Cu 2n</t>
  </si>
  <si>
    <t>CUPSV_DN22910_c3_g1_i4</t>
  </si>
  <si>
    <t>CUPSV_DN22967_c0_g1_i1</t>
  </si>
  <si>
    <t>CUPSV_DN22976_c3_g1_i3</t>
  </si>
  <si>
    <t>CUPSV_DN22882_c0_g1_i4</t>
  </si>
  <si>
    <t>Cu 1k, Cu 3m</t>
  </si>
  <si>
    <t>CUPSV_DN22966_c1_g1_i15</t>
  </si>
  <si>
    <t>Cu 3n, Cu 3n</t>
  </si>
  <si>
    <t>CUPSV_DN22969_c0_g1_i11</t>
  </si>
  <si>
    <t>CUPSV_DN22882_c0_g1_i2</t>
  </si>
  <si>
    <t>CUPSV_DN22966_c1_g2_i1</t>
  </si>
  <si>
    <t>CUPSV_DN22967_c3_g1_i2</t>
  </si>
  <si>
    <t>CUPSV_DN22967_c3_g1_i4</t>
  </si>
  <si>
    <t>Cu 3r, CsTx-16c1</t>
  </si>
  <si>
    <t>CUPSV_DN22960_c16_g1_i1</t>
  </si>
  <si>
    <t>CUPSV_DN22966_c1_g1_i10</t>
  </si>
  <si>
    <t>CsTx-16b4, Cu 3t</t>
  </si>
  <si>
    <t>CUPSV_DN22966_c1_g1_i7</t>
  </si>
  <si>
    <t>CUPSV_DN22990_c1_g2_i1</t>
  </si>
  <si>
    <t>Cu 3e, Cu 3v</t>
  </si>
  <si>
    <t>CUPSV_DN22854_c2_g1_i1</t>
  </si>
  <si>
    <t>CUPSV_DN22994_c0_g1_i3</t>
  </si>
  <si>
    <t>CUPSV_DN22782_c106_g2_i1</t>
  </si>
  <si>
    <t>CUPSV_DN22782_c106_g2_i3</t>
  </si>
  <si>
    <t>Cu 4d, Cu 5a</t>
  </si>
  <si>
    <t>CUPSV_DN22862_c2_g1_i6</t>
  </si>
  <si>
    <t>CUPSV_DN22969_c0_g1_i10</t>
  </si>
  <si>
    <t>CUPSV_DN22974_c0_g1_i2</t>
  </si>
  <si>
    <t>Cu 4n, Cu 4d</t>
  </si>
  <si>
    <t>CUPSV_DN22960_c1_g1_i2</t>
  </si>
  <si>
    <t>Cu 4o, Cu 5j</t>
  </si>
  <si>
    <t>CUPSV_DN22872_c2_g5_i4</t>
  </si>
  <si>
    <t>Cu 5d, Cu 4v, Cu 5b, Cu 4p</t>
  </si>
  <si>
    <t>CUPSV_DN22782_c106_g1_i1</t>
  </si>
  <si>
    <t xml:space="preserve">Cu 4q </t>
  </si>
  <si>
    <t>CUPSV_DN22949_c5_g1_i11</t>
  </si>
  <si>
    <t>Cu 4r, Cu 4s</t>
  </si>
  <si>
    <t>CUPSV_DN22854_c4_g1_i6</t>
  </si>
  <si>
    <t>CUPSV_DN22901_c0_g2_i2</t>
  </si>
  <si>
    <t>CUPSV_DN22901_c0_g2_i1</t>
  </si>
  <si>
    <t>CUPSV_DN22960_c1_g1_i5</t>
  </si>
  <si>
    <t>CUPSV_DN22854_c4_g1_i2</t>
  </si>
  <si>
    <t>CUPSV_DN22484_c2_g1_i1</t>
  </si>
  <si>
    <t>CUPSV_DN22994_c0_g2_i2</t>
  </si>
  <si>
    <t>CUPSV_DN22958_c2_g1_i6</t>
  </si>
  <si>
    <t>CUPSV_DN22994_c0_g2_i1</t>
  </si>
  <si>
    <t>CUPSV_DN22854_c2_g1_i2</t>
  </si>
  <si>
    <t>CUPSV_DN22782_c106_g1_i3</t>
  </si>
  <si>
    <t>Cu 4a, Cu 5p</t>
  </si>
  <si>
    <t>CUPSV_DN22925_c14_g1_i1</t>
  </si>
  <si>
    <t>CUPSV_DN22958_c2_g1_i3</t>
  </si>
  <si>
    <t>CUPSV_DN21862_c16_g1_i1</t>
  </si>
  <si>
    <t>CUPSV_DN22913_c11_g1_i1</t>
  </si>
  <si>
    <t>CUPSV_DN22976_c3_g1_i1</t>
  </si>
  <si>
    <t>Cu 8a, Cu 3l</t>
  </si>
  <si>
    <t>CUPSV_DN22796_c1_g1_i6</t>
  </si>
  <si>
    <t>CUPSV_DN22958_c5_g1_i1</t>
  </si>
  <si>
    <t>CUPSV_DN22796_c1_g1_i4</t>
  </si>
  <si>
    <t>CUPSV_DN22496_c3_g5_i6</t>
  </si>
  <si>
    <t>CUPSV_DN22496_c3_g5_i2</t>
  </si>
  <si>
    <t>CsTx-16e1, CsTx-16f2, Cu 9c</t>
  </si>
  <si>
    <t>CUPSV_DN22496_c2_g3_i1</t>
  </si>
  <si>
    <t>CUPSV_DN22954_c2_g4_i1</t>
  </si>
  <si>
    <t>CUPSV_DN22901_c0_g1_i6</t>
  </si>
  <si>
    <t>CUPSV_DN22901_c0_g1_i1</t>
  </si>
  <si>
    <t>CsTx-16a5, CsTx-16b1</t>
  </si>
  <si>
    <t>CUPSV_DN22925_c13_g1_i1</t>
  </si>
  <si>
    <t>CUPSV_DN22901_c0_g1_i2</t>
  </si>
  <si>
    <t>CUPSV_DN22901_c0_g1_i3</t>
  </si>
  <si>
    <t>CUPSV_DN22966_c1_g1_i11</t>
  </si>
  <si>
    <t>CUPSV_DN22967_c1_g1_i1</t>
  </si>
  <si>
    <t>CUPSV_DN22966_c1_g1_i13</t>
  </si>
  <si>
    <t>CUPSV_DN22800_c4_g1_i4</t>
  </si>
  <si>
    <t>CUPSV_DN22967_c3_g2_i1</t>
  </si>
  <si>
    <t>CUPSV_DN22800_c4_g1_i7</t>
  </si>
  <si>
    <t>CUPSV_DN22932_c0_g2_i9</t>
  </si>
  <si>
    <t>CUPSV_DN22932_c0_g2_i2</t>
  </si>
  <si>
    <t>CUPSV_DN22496_c3_g5_i4</t>
  </si>
  <si>
    <t>CUPSV_DN22932_c0_g2_i5</t>
  </si>
  <si>
    <t>CUPSV_DN22932_c2_g1_i1</t>
  </si>
  <si>
    <t>CUPSV_DN22880_c1_g1_i3</t>
  </si>
  <si>
    <t>CUPSV_DN22880_c1_g1_i6</t>
  </si>
  <si>
    <t>CUPSV_DN22880_c1_g1_i2</t>
  </si>
  <si>
    <t xml:space="preserve">h_pep_3a, h_pep_4b </t>
  </si>
  <si>
    <t>CUPSV_DN22987_c0_g1_i1</t>
  </si>
  <si>
    <t>Cu 6a, Cu 6a</t>
  </si>
  <si>
    <t>CUPSV_DN22831_c12_g1_i7</t>
  </si>
  <si>
    <t>CUPSV_DN22987_c0_g2_i1</t>
  </si>
  <si>
    <t>CUPSV_DN22987_c0_g2_i5</t>
  </si>
  <si>
    <t>Cu 6j, Cu 6t</t>
  </si>
  <si>
    <t>CUPSV_DN22886_c5_g1_i1</t>
  </si>
  <si>
    <t>CUPSV_DN22831_c12_g1_i5</t>
  </si>
  <si>
    <t>CUPSV_DN22975_c1_g1_i11</t>
  </si>
  <si>
    <t>Cu 6a, Cu 6e, Cu 6s</t>
  </si>
  <si>
    <t>CUPSV_DN22987_c0_g2_i10</t>
  </si>
  <si>
    <t>Cu 6u, Cu 6t</t>
  </si>
  <si>
    <t>CUPSV_DN22935_c0_g1_i23</t>
  </si>
  <si>
    <t>Cu 6v, Cu 6a, Cu 6u</t>
  </si>
  <si>
    <t>CUPSV_DN22935_c0_g1_i20</t>
  </si>
  <si>
    <t>Cu 6x, Cu 6w</t>
  </si>
  <si>
    <t>CUPSV_DN22975_c1_g1_i6</t>
  </si>
  <si>
    <t>Cu 6an, Cu 6y</t>
  </si>
  <si>
    <t>CUPSV_DN22880_c1_g1_i1</t>
  </si>
  <si>
    <t>CUPSV_DN22831_c12_g1_i14</t>
  </si>
  <si>
    <t>Cu 6k, Cu 6aa</t>
  </si>
  <si>
    <t>CUPSV_DN22975_c1_g1_i14</t>
  </si>
  <si>
    <t>CUPSV_DN22918_c1_g1_i1</t>
  </si>
  <si>
    <t>Cu 6m, Cu 6ac, Cu 6e</t>
  </si>
  <si>
    <t>CUPSV_DN22831_c12_g1_i10</t>
  </si>
  <si>
    <t>CUPSV_DN22987_c0_g2_i9</t>
  </si>
  <si>
    <t>CUPSV_DN22886_c1_g1_i4</t>
  </si>
  <si>
    <t>Cu 6af, Cu 6e</t>
  </si>
  <si>
    <t>CUPSV_DN22975_c3_g1_i2</t>
  </si>
  <si>
    <t>CUPSV_DN22918_c1_g1_i9</t>
  </si>
  <si>
    <t>CUPSV_DN22880_c0_g1_i2</t>
  </si>
  <si>
    <t>Cu 6ai, Cu 6ai</t>
  </si>
  <si>
    <t>CUPSV_DN22935_c0_g1_i18</t>
  </si>
  <si>
    <t>CUPSV_DN22740_c4_g1_i4</t>
  </si>
  <si>
    <t>CUPSV_DN22935_c0_g1_i25</t>
  </si>
  <si>
    <t>CUPSV_DN22886_c1_g1_i3</t>
  </si>
  <si>
    <t>CUPSV_DN22975_c1_g1_i12</t>
  </si>
  <si>
    <t>Cu 6an, Cu 6a, Cu 6e, Cu 6s</t>
  </si>
  <si>
    <t>CUPSV_DN22918_c1_g1_i7</t>
  </si>
  <si>
    <t>Cu 6ao, Cu 6h</t>
  </si>
  <si>
    <t>Cupiennius_salei_toxin_16_chain_a1</t>
  </si>
  <si>
    <t>Cupiennius_salei_toxin_16_chain_b1</t>
  </si>
  <si>
    <t>Cupiennius_salei_toxin_16_chain_c1</t>
  </si>
  <si>
    <t>Cupiennius_salei_toxin_16_chain_d1</t>
  </si>
  <si>
    <t>Cupiennius_salei_toxin_16_chain_c2</t>
  </si>
  <si>
    <t>Cupiennius_salei_toxin_16_chain_d2</t>
  </si>
  <si>
    <t>hypothetical_peptide_1a</t>
  </si>
  <si>
    <t>hypothetical_peptide_1b</t>
  </si>
  <si>
    <t>Cupiennius_salei_toxin_16_chain_e1</t>
  </si>
  <si>
    <t>Cupiennius_salei_toxin_16_chain_f1</t>
  </si>
  <si>
    <t>C2</t>
  </si>
  <si>
    <t>hypothetical_peptide_1c</t>
  </si>
  <si>
    <t>Cu 1o, Cu 7a</t>
  </si>
  <si>
    <t>Cu 3u, CsTx-16c3</t>
  </si>
  <si>
    <t>&gt;CUPSV_DN22960_c1_g1_i1</t>
  </si>
  <si>
    <t>ACCGAAATTGAGTTGGACGAAGAACAGGAGAGAAAATTGGGTAAAGTATTGAAATTTTTGGCCAAAACATTGGCGAAACACTTAGCAAAGAAACAAGCGCAATCTAGAGCCGAAAATGAGATCGACGAAGAAGATGAGAGG</t>
  </si>
  <si>
    <t>CUPSV_DN22960_c1_g1_i1</t>
  </si>
  <si>
    <t>Cu 6y</t>
  </si>
  <si>
    <t>B3EWX1</t>
  </si>
  <si>
    <t>TXC6F_CUPSA</t>
  </si>
  <si>
    <t>Complex precursor structures of cytolytic cupiennins identified in spider venom gland transcriptomes</t>
  </si>
  <si>
    <t>Nature Scientific Reports</t>
  </si>
  <si>
    <t>Lucia Kuhn-Nentwig</t>
  </si>
  <si>
    <t>Institute of Ecology and Evolution, University of Bern, Baltzerstrasse 6, 3012 Bern, Switzerland</t>
  </si>
  <si>
    <t>lucia.kuhn@iee.unibe.ch</t>
  </si>
  <si>
    <t>hypothetical peptide 1a</t>
  </si>
  <si>
    <t>hypothetical peptide 1c</t>
  </si>
  <si>
    <t>hypothetical peptide 4b</t>
  </si>
  <si>
    <t>Cupiennius_salei_toxin_16_chain_f2</t>
  </si>
  <si>
    <t>Cupiennius_salei_toxin_16_chain_a4</t>
  </si>
  <si>
    <t>Cupiennius_salei_toxin_16_chain_a5</t>
  </si>
  <si>
    <t>Cupiennius_salei_toxin_16_chain_a6</t>
  </si>
  <si>
    <t>Cupiennius_salei_toxin_16_chain_a7</t>
  </si>
  <si>
    <t>Cupiennius_salei_toxin_16_chain_a8</t>
  </si>
  <si>
    <t>Cupiennius_salei_toxin_16_chain_b4</t>
  </si>
  <si>
    <t>Cupiennius_salei_toxin_16_chain_c3</t>
  </si>
  <si>
    <t>Cupiennius_salei_toxin_16_chain_c4</t>
  </si>
  <si>
    <t>Cupiennius_salei_toxin_16_chain_d3</t>
  </si>
  <si>
    <t>Cupiennius_salei_toxin_16_chain_d4</t>
  </si>
  <si>
    <t>Cupiennius_salei_toxin_16_chain_d5</t>
  </si>
  <si>
    <t>Cupiennius_salei_toxin_16_chain_e2</t>
  </si>
  <si>
    <t>MNYLPIICLLLVALASSTASS</t>
  </si>
  <si>
    <t>SDVPQSELQRKESINSIEDETQRALELTQGNEEETRSEIEIDEEDER</t>
  </si>
  <si>
    <t>&gt;CUPGE_DN22329_c2_g5_i1</t>
  </si>
  <si>
    <t xml:space="preserve">Cupiennin 1a </t>
  </si>
  <si>
    <t>&gt;CUPGE_DN22138_c6_g1_i1</t>
  </si>
  <si>
    <t xml:space="preserve">Cupiennin 5e </t>
  </si>
  <si>
    <t>&gt;CUPGE_DN22716_c7_g2_i1</t>
  </si>
  <si>
    <t>AKYVVNKHMEG</t>
  </si>
  <si>
    <t>RTEIDSDEEDER</t>
  </si>
  <si>
    <t>GFGMLFKFLAKKVAKTVAKQAAKQGAKYVVNKQMEG</t>
  </si>
  <si>
    <t>Cu 1s</t>
  </si>
  <si>
    <t xml:space="preserve">Cupiennin 1s </t>
  </si>
  <si>
    <t>&gt;CUPGE_DN22716_c7_g4_i1</t>
  </si>
  <si>
    <t>GFGSLFKFLAKKVAKTVAKQAAKQGAKYVVNKHMEG</t>
  </si>
  <si>
    <t>Cu 1t</t>
  </si>
  <si>
    <t>Cupiennin 1t</t>
  </si>
  <si>
    <t>&gt;CUPGE_DN22138_c6_g1_i2</t>
  </si>
  <si>
    <t>GFGMLFKFLAKKVAKTVAKQAAKQGAKYVVNKHMEG</t>
  </si>
  <si>
    <t>GFGMLFKFLAKKVGKQLASHIAKK</t>
  </si>
  <si>
    <t>Cu 1u</t>
  </si>
  <si>
    <t>Cupiennin 1u</t>
  </si>
  <si>
    <t>GFGSLFKFLAKKVAKTVAKQAAKHGAKYIANKQMEG</t>
  </si>
  <si>
    <t>Cu 1v</t>
  </si>
  <si>
    <t>&gt;CUPGE_DN22307_c4_g1_i2</t>
  </si>
  <si>
    <t>GATYMLKQNLEG</t>
  </si>
  <si>
    <t>RNEDEIEDEAER</t>
  </si>
  <si>
    <t>AFGTILKALAKIAAKVVKKLATKPGATYMLKQNLEG</t>
  </si>
  <si>
    <t>RNE</t>
  </si>
  <si>
    <t>Cu 2p</t>
  </si>
  <si>
    <t>Cupiennin 2p</t>
  </si>
  <si>
    <t>&gt;CUPGE_DN22307_c4_g5_i2</t>
  </si>
  <si>
    <t>EYEVDAEEER</t>
  </si>
  <si>
    <t>RNEYEVDAEEER</t>
  </si>
  <si>
    <t>KFGKVLKFLAKTLAKHLAKKQAES</t>
  </si>
  <si>
    <t>RNEIEIEDEAER</t>
  </si>
  <si>
    <t>Cu 5u</t>
  </si>
  <si>
    <t>Cupiennin 5u</t>
  </si>
  <si>
    <t>&gt;CUPGE_DN22307_c4_g3_i1</t>
  </si>
  <si>
    <t>GFGTILKALAKIAGKVVKKLATKPGATYMLKQNLEG</t>
  </si>
  <si>
    <t>Cu 2r</t>
  </si>
  <si>
    <t>&gt;CUPGE_DN22307_c4_g1_i1</t>
  </si>
  <si>
    <t>AFGTILKALAKIAAKVVKKLATKPGATYMLKENLKG</t>
  </si>
  <si>
    <t>Cu 2s</t>
  </si>
  <si>
    <t>GGAGCAACATACATGTTGAAACAAAATTTGGAAGGAAGAAACGAAGATGAAATCGAGGATGAAGCAGAGAGGGGTTTTGGAACCATACTGAAAGCTCTGGCAAAAATAGCGGGAAAAGTAGTGAAAAAGCTAGCAACAAAACCAGGAGCAACATACATGTTGAAAGAAAATTTGAAAGGAAGAAGCGAATATGAAGTCGACGCCGAAGAGGAGAGGGCTTTTGGAACCATATTGAAAGCTTTGGCAAAAATAGCGGCAAAAGTAGTGAAAAAACTAGCAACAAAACCAGGAGCAACATACATGTTGAAACAAAATTTGGAAGGAAGAAACGAA</t>
  </si>
  <si>
    <t>GAATATGAAGTCGACGCCGAAGAGGAGAGGGCTTTTGGAACCATATTGAAAGCTTTGGCAAAAATAGCGGCAAAAGTAGTGAAAAAACTAGCAACAAAACCAGGAGCAACATACATGTTGAAACAAAATTTGGAAGGAAGAAACGAATATGAAGTCGACGCCGAAGAGGAGAGGGCTTTTGGAACCATATTGAAAGCTTTGGCAAAAATAGCGGCAAAAGTAGTGAAAAAACTAGCAACAAAACCAGGAGCAACATACATGTTGAAACAAAATTTGGAAGGAAGAAACGAA</t>
  </si>
  <si>
    <t>GCTTTTGGAACAATATTGAAAGCTTTGGCAAAAATAGCGGCAAAAGTAGTGAAAAAACTAGCAACAAAACCAGGAGCAACATACATGTTGAAAGAAAATTTGAAAGGAAGAAGCGAATATGAAGTCGACGCCGAAGAGGAGAGGGCTTTTGGAACCATATTGAAAGCTTTGGCAAAAATAGCGGCAAAAGTAGTGAAAAAACTAGCAACAAAACCAGGAGCAACATACATGTTGAAACAAAATTTGGAAGGAAGAAACGAA</t>
  </si>
  <si>
    <t>&gt;CUPGE_DN22716_c7_g3_i2</t>
  </si>
  <si>
    <t>DLYCKQFEKTLLKG</t>
  </si>
  <si>
    <t>RSSSDSDEEDR</t>
  </si>
  <si>
    <t>RFPFLRFSKERCKKFWKRRLQG</t>
  </si>
  <si>
    <t>ITYNPLDLYCKQFEKTLLKG</t>
  </si>
  <si>
    <t>RTENEVDEE</t>
  </si>
  <si>
    <t>&gt;CUPGE_DN22716_c7_g11_i1</t>
  </si>
  <si>
    <t>RTENEIDEE</t>
  </si>
  <si>
    <t>&gt;CUPGE_DN22716_c7_g7_i1</t>
  </si>
  <si>
    <t>GFGSLFKFLGKKVLKAVAKQAAKKQMEG</t>
  </si>
  <si>
    <t>ITYNP</t>
  </si>
  <si>
    <t>Cu 3w</t>
  </si>
  <si>
    <t>&gt;CUPGE_DN22724_c1_g2_i1</t>
  </si>
  <si>
    <t>VFGSLFKFLGKKVLKTGAKQAAKKQMEG</t>
  </si>
  <si>
    <t>KTENEIDEEDER</t>
  </si>
  <si>
    <t>Cu 3x</t>
  </si>
  <si>
    <t>AAAACCGAAAATGAAATCGACGAAGAAGATGAGAGGGTTTTTGGTTCTTTATTCAAATTTTTGGGCAAAAAAGTGTTGAAAACCGGGGCAAAGCAAGCAGCAAAAAAACAAATGGAAGGA</t>
  </si>
  <si>
    <t>&gt;CUPGE_DN15605_c0_g7_i1</t>
  </si>
  <si>
    <t>EQDER</t>
  </si>
  <si>
    <t>RFGGLFKFLAKKVAKTVAKQVAKKQMEG</t>
  </si>
  <si>
    <t>RTETETDAEEER</t>
  </si>
  <si>
    <t>RAENEIDEEEER</t>
  </si>
  <si>
    <t>GAACAAGATGAGAGGAGGTTTGGAGGCTTATTCAAATTTTTGGCAAAAAAAGTGGCGAAAACTGTGGCAAAACAAGTAGCAAAAAAACAAATGGAAGGAAGAACCGAAACTGAAACCGACGCCGAAGAGGAGAGGAAATTTGGTGCAATATTAAAATTTTTGGCCAAAAAATTGGCGAAGCACTTAGCAAAGAAACAAGCGGGATCCAGAGCTGAAAATGAGATCGACGAAGAAGAGGAGAGG</t>
  </si>
  <si>
    <t>Cu 3y</t>
  </si>
  <si>
    <t>KFGAILKFLAKRLAK</t>
  </si>
  <si>
    <t>&gt;CUPGE_DN22716_c7_g18_i1</t>
  </si>
  <si>
    <t>AGAACCGAAAATGAGATCGACGAAGAAGATGAGAGGGGTTTTGGAATGTTATTCAAATTTTTAGCCAAAAAGGTGGCCAAAAAATTGGTGTCTCACGTAGCACAAAAACAATTGGAAGGAAGAACCGAAACTGATAACGATGTCGAAGTGGAGAGGAAATTTGGTGCAATATTGAAATTTTTGGCCAAAAGGTTGGCGAAG</t>
  </si>
  <si>
    <t>&gt;CUPGE_DN22138_c6_g1_i3</t>
  </si>
  <si>
    <t>KFGKV</t>
  </si>
  <si>
    <t>&gt;CUPGE_DN22138_c6_g3_i1</t>
  </si>
  <si>
    <t>RTEN</t>
  </si>
  <si>
    <t>EG</t>
  </si>
  <si>
    <t>GLGAVFKFLAKKV</t>
  </si>
  <si>
    <t>&gt;CUPGE_DN2122_c0_g3_i1</t>
  </si>
  <si>
    <t>&gt;CUPGE_DN2122_c0_g2_i1</t>
  </si>
  <si>
    <t>GFGMLFKFLAKNVAKKLESHVAKKQMEG</t>
  </si>
  <si>
    <t>GFGMLFKFLAKNVAKKL</t>
  </si>
  <si>
    <t>Cu 4w</t>
  </si>
  <si>
    <t>&gt;CUPGE_DN22329_c3_g6_i3</t>
  </si>
  <si>
    <t>IYGMLFKFLAKKVAKKLISHVAKKQMQG</t>
  </si>
  <si>
    <t>GFGMLFKFLAKKVAKKLISHVAKKQMQG</t>
  </si>
  <si>
    <t>Cu 4aa</t>
  </si>
  <si>
    <t>Cu 4x</t>
  </si>
  <si>
    <t>AGAACTGAAAATGAGATCGACGAAGAAGAGGAGAGGATTTATGGCATGTTATTCAAATTTTTGGCCAAAAAGGTGGCCAAAAAATTAATCTCACACGTAGCTAAAAAACAAATGCAAGGAAGAAACGAAAATGAATCTGATGAAGAAGATGAGAGGGGTTTTGGCATGTTATTCAAATTTTTGGCCAAAAAGGTGGCCAAAAAATTAATCTCACACGTAGCTAAAAAACAAATGCAAGGAAGAAACGAAAATGAATCTGATGAAGAAGATGAGAGGGGTTTTGGCATGTTATTCAAATTTTTAGCCAAAAAGGTGGCCAAAAAATTGGTGTCACACGTAGCACAAAAACAAATGGAAGGAAGAACTGAAAAT</t>
  </si>
  <si>
    <t>&gt;CUPGE_DN21916_c1_g6_i1</t>
  </si>
  <si>
    <t>GFGMLFKFLAKKVAKKLVSHVAKKQLEG</t>
  </si>
  <si>
    <t>RYVKSLSNNIEH</t>
  </si>
  <si>
    <t>Cu 4y</t>
  </si>
  <si>
    <t>&gt;CUPGE_DN22138_c6_g2_i1</t>
  </si>
  <si>
    <t>GFGVLLKFWARKVGKQLASHIEKKQLEG</t>
  </si>
  <si>
    <t>&gt;CUPGE_DN22449_c5_g7_i1</t>
  </si>
  <si>
    <t>&gt;CUPGE_DN16535_c0_g1_i1</t>
  </si>
  <si>
    <t>&gt;CUPGE_DN22449_c5_g2_i1</t>
  </si>
  <si>
    <t>&gt;CUPGE_DN22449_c5_g10_i1</t>
  </si>
  <si>
    <t>&gt;CUPGE_DN22449_c5_g4_i1</t>
  </si>
  <si>
    <t>&gt;CUPGE_DN22898_c2_g1_i2</t>
  </si>
  <si>
    <t>&gt;CUPGE_DN22449_c5_g4_i2</t>
  </si>
  <si>
    <t>GGTTTTGGCATGTTATTCAAATTTTTGGCCAAAAAGGTGGCCAAAAAATTGGTGTCACACGTAGCAAAAAAACAATTGGAAGGAAGGTACGTTAAATCTCTCTCTAATAATATCGAACAC</t>
  </si>
  <si>
    <t>GAAGATGAAAGGGGTTTTGGCGTGTTATTAAAATTTTGGGCAAGGAAAGTGGGAAAACAATTAGCTTCACACATAGAAAAAAAACAACTGGAAGGAAGAATCGAAAATGACAGCGAAGAAGAAGATGAGAGGGGTTTTGGCATGTTATTCAAATTTTTGGCCAAAAAAGTAGGCAAACAATTGGCTTCCCACCTAGCAAAA</t>
  </si>
  <si>
    <t>Cu 4z</t>
  </si>
  <si>
    <t>&gt;CUPGE_DN19597_c0_g1_i1</t>
  </si>
  <si>
    <t>IIKKYVVEEQER</t>
  </si>
  <si>
    <t>&gt;CUPGE_DN22138_c3_g2_i3</t>
  </si>
  <si>
    <t>QVEG</t>
  </si>
  <si>
    <t>IYGMLFKFLGKNVAKKL</t>
  </si>
  <si>
    <t>Cu 5s</t>
  </si>
  <si>
    <t>&gt;CUPGE_DN22138_c3_g2_i2</t>
  </si>
  <si>
    <t>QLEG</t>
  </si>
  <si>
    <t>KFGAILKFLAKRLAKHLAKKQGES</t>
  </si>
  <si>
    <t>Cu 5t</t>
  </si>
  <si>
    <t>&gt;CUPGE_DN15605_c0_g2_i1</t>
  </si>
  <si>
    <t>NEKERDEEDER</t>
  </si>
  <si>
    <t>KFGAILKFLAKRLAKHLAKKQAGS</t>
  </si>
  <si>
    <t>AACGAAAAGGAGAGGGACGAAGAAGATGAGAGGGGTTTTGGCATGTTATTCAAATTTTTGGCCAAAAAGGTGGCCAAAAAATTGGTGTCACACGTAGCACAAAAACAATTGGAAGGAAGAACCGAAACTGATAACGATGTCGAAGTGGAGAGGAAATTTGGTGCAATATTGAAATTTTTGGCCAAAAGGTTGGCGAAGCACTTAGCAAAGAAACAAGCGGGATCCAGAGCTGAAAATGAGATCGACGAAGAAGAGGAGAGG</t>
  </si>
  <si>
    <t>&gt;CUPGE_DN22138_c6_g5_i5</t>
  </si>
  <si>
    <t>GAAGGAAGAACCGAAATTGAGATGAACGAAGAACAGGAGAGAAAATTTGGTAAAGTATTGAAATTTTTGGCCAAAACATTGGCGAAACACTTAGCAAAGAAACAAGCGGAATCTAGAAACGAAATTGAAATCGAGGACGAAGCAGAGAGGGGTTTTGGAACCATATTGAAAGCTCTGGCAAAAATAGCGGGAAAAGTAGTGAAAAAACTAGCAACAAAACCAGGTGCAACATACATGCTGAAAAACAATTTGGAAGGAAGG</t>
  </si>
  <si>
    <t>GFGTILKALAKIAGKVVKKLATKPGATYMLKNNLEG</t>
  </si>
  <si>
    <t>Cu 2q</t>
  </si>
  <si>
    <t>&gt;CUPGE_DN15605_c0_g1_i1</t>
  </si>
  <si>
    <t>CGTGTCGAACAAGATGAGAGGAGGTTTGGAGGCTTATTCAAATTTTTGGCAAAAAAAGTGGCGAAAACTGTGGCAAAACAAGTAGCAAAAAAACAAATGGAAGGAAGAACCGAAACTGAAACCGACGCCGAAGAGGAGAGGAAATTTGGTGCAATATTAAAATTTTTGGCCAAAAAATTGGCGACGCACTTAGCAAAGAAAAAAGCGGGATCCAGAGCTGAAAATGAGATCGACGAAGAAGAGGAGAGGATTTATGGC</t>
  </si>
  <si>
    <t>RVEQDER</t>
  </si>
  <si>
    <t>KFGAILKFLAKKLATHLAKKKAGS</t>
  </si>
  <si>
    <t>IYG</t>
  </si>
  <si>
    <t>Cu 5v</t>
  </si>
  <si>
    <t>&gt;CUPGE_DN13586_c0_g1_i1</t>
  </si>
  <si>
    <t>DER</t>
  </si>
  <si>
    <t>KFGAILKFLAKKLAKHLAKKQEES</t>
  </si>
  <si>
    <t>RNEIE</t>
  </si>
  <si>
    <t>Cu 5w</t>
  </si>
  <si>
    <t>&gt;CUPGE_DN15605_c0_g6_i1</t>
  </si>
  <si>
    <t>KFGAILKFWAKKLAKHLAKKQAGS</t>
  </si>
  <si>
    <t>Cu 5x</t>
  </si>
  <si>
    <t>AACGAAAAGGAGAGGGACGAAGAAGATGAGAGGGGTTTTGGCATGTTATTCAAATTTTTGGCCAAAAAGGTGGCCAAAAAATTGGTGTCTCACGTAGCACAAAAACAATTGGAAGGAAGAACCGAAACTGAAAGTGACGTCGAAGAGGAGAGGAAATTTGGGGCAATATTAAAATTTTGGGCCAAAAAATTGGCGAAGCACTTAGCAAAGAAACAAGCGGGATCCAGAGCTGAAAATGAGATCGACGAAGAAGAGGAGAGGATTTATGGC</t>
  </si>
  <si>
    <t>KNSG</t>
  </si>
  <si>
    <t>RSDISIDDEEELR</t>
  </si>
  <si>
    <t>FLNPFKWVINKYREWKNKKDS</t>
  </si>
  <si>
    <t>RSGTSIGEEEELR</t>
  </si>
  <si>
    <t>CLNPFKWVINKYREWKNKKDSG</t>
  </si>
  <si>
    <t>FINTIRWLINRYRE</t>
  </si>
  <si>
    <t>unknown</t>
  </si>
  <si>
    <t>MNYLLVSCLFLVALACTSSA</t>
  </si>
  <si>
    <t>NVLKKEIQEEREEIETENELYDELEDLKRSVSTIDDEEELR</t>
  </si>
  <si>
    <t>FINTIRLL</t>
  </si>
  <si>
    <t>ATGAACTACTTACTAGTTTCCTGTCTTTTCTTAGTTGCACTCGCGTGCACTAGCTCAGCCAATGTGTTAAAGAAAGAGATTCAAGAGGAACGTGAAGAAATAGAAACTGAAAATGAATTATATGACGAACTGGAAGATTTAAAAAGAAGCGTCTCTACAATCGACGATGAAGAAGAACTGAGATTCCTTAACACAATTAAATTGTTGATAGAAAAATATCGAGAAAAAAATAAAAAAAATTCAGGTAGAAGCGACACTTCTATCGGCGATGAAGAAGAGCTGAGGTTCATTAACACAATTAGATTGTTG</t>
  </si>
  <si>
    <t>DELEDLKRSVSTIDDEEELR</t>
  </si>
  <si>
    <t>FVNTIRLLINKAREQNKKNSG</t>
  </si>
  <si>
    <t>FVNTIRLLINKAR</t>
  </si>
  <si>
    <t>Cu 6ap</t>
  </si>
  <si>
    <t>IINTIRLLIDKYREWKNKKDSG</t>
  </si>
  <si>
    <t>RSDTSTGDEEELR</t>
  </si>
  <si>
    <t>FLNPFKWVVNKYREWKNKKDSG</t>
  </si>
  <si>
    <t>Cu 6aq</t>
  </si>
  <si>
    <t>Cu 6at</t>
  </si>
  <si>
    <t>SLG</t>
  </si>
  <si>
    <t>RIDTFIDNEEELR</t>
  </si>
  <si>
    <t>TSIGEEEELR</t>
  </si>
  <si>
    <t>FINTIRLLIDKYREWKNKKDSG</t>
  </si>
  <si>
    <t>Cu 6as</t>
  </si>
  <si>
    <t>aa_mature 7</t>
  </si>
  <si>
    <t>&gt;CUPGE_DN22502_c1_g1_i7</t>
  </si>
  <si>
    <t>TATTTTATCGAATTTTCCAGAAGCGAAAATGAGATCGACGAAGAAGGTCAGAGGATATGGAGAATGCCGAAAAAAGTGTTGAAATTATTGGCAGCATTCAGAGGAAAGGAAGGATGGTAG</t>
  </si>
  <si>
    <t>YFIEFSRSENEIDEEGQR</t>
  </si>
  <si>
    <t>&gt;CUPGE_DN15961_c0_g3_i1</t>
  </si>
  <si>
    <t>&gt;CUPGE_DN22717_c1_g7_i1</t>
  </si>
  <si>
    <t>KHLAKKQAES</t>
  </si>
  <si>
    <t>GFGALFKFLAKKVAKTVAKQAAKQAASHVAKKATEG</t>
  </si>
  <si>
    <t>AAACACTTAGCAAAGAAACAAGCGGAATCTAGAACCGAAAATGAAGTCGAGGACGAAGATGAGAGGGGTTTTGGAGCCTTATTCAAATTTTTAGCAAAAAAAGTGGCAAAGACAGTGGCTAAACAAGCGGCAAAACAAGCAGCATCACACGTAGCAAAAAAAGCAACGGAAGGAAGGAGTCTGGAAGGAACGCAATTCTAGAAGAAGTGA</t>
  </si>
  <si>
    <t>Cu 10a</t>
  </si>
  <si>
    <t>&gt;CUPGE_DN22502_c1_g7_i1</t>
  </si>
  <si>
    <t>DEDER</t>
  </si>
  <si>
    <t>GFGSLFKFLAKQAAKHGAKYIANKQMGG</t>
  </si>
  <si>
    <t>GACGAAGATGAGAGGGGTTTTGGATCCTTATTCAAATTTTTGGCAAAACAAGCAGCAAAACACGGAGCAAAATATATAGCAAATAAACAAATGGGAGGAAGAAACGAAATTGAAGTCGAGGACGAAGATGAGAGGGGTTTTGGATCCTTATTCAAATTTTTGGCAAAACAAGCAGCAAAACACGGAGCAAAATATATAGCAAATAAACAAATGGGAGGAAGA</t>
  </si>
  <si>
    <t>Cu 11a</t>
  </si>
  <si>
    <t>&gt;CUPGE_DN20448_c0_g3_i1</t>
  </si>
  <si>
    <t>GGGSLAKCLAKKVAETVAKQGAKQGAKYGVNKQMEG</t>
  </si>
  <si>
    <t>Cu 12a</t>
  </si>
  <si>
    <t>Cu 13a</t>
  </si>
  <si>
    <t>&gt;CUPGE_DN22716_c7_g29_i1</t>
  </si>
  <si>
    <t>LFKFLAKKVAKTVAKQVAKKQMEG</t>
  </si>
  <si>
    <t>GFGMLFKFLAKKVGKQLASHIAKYVVNKHMEG</t>
  </si>
  <si>
    <t>&gt;CUPGE_DN22502_c1_g4_i3</t>
  </si>
  <si>
    <t>NKQMGG</t>
  </si>
  <si>
    <t>KFRIPMPETLCILLEKKKQG</t>
  </si>
  <si>
    <t>CsTx-16b5</t>
  </si>
  <si>
    <t>AATAAACAAATGGGAGGAAGAAACGAAATTGAAGTCGAGGACGAAGATGAGAGGGGTTTTGGATCCTTATTCAAATTTTTGGCAAAACAAGCAGCAAAACACGGAGCAAAATATATAGCAAATAAACAAATGGGAGGAAGATCCTCAACTGACAGCGACAACGTAGAGGGGAGAAATTTTCGTGAAATGTTGAAAGAAAACTGCAAATTATTATGGAAAAGGCAAAAGCAAGGAAGATCCGCAAGTGACAGCGAAGACGTAGAGAGGAAATTTCGTATTCCGATGCCAGAAACGCTCTGCATACTTTTGGAGAAAAAGAAGCAAGGAAGAACCGAAAATGAGGTCGACGAAGAAGATGAGAGG</t>
  </si>
  <si>
    <t>&gt;CUPGE_DN22898_c2_g1_i1</t>
  </si>
  <si>
    <t>ACAAATATCGTGAATGGAAAAACAAAAAAAATTAATAGGAAGATAGGTTGGTTAAATCGTCTCCTGAAATTGCATCCTATGTTTATTAAAAATACGGAAGAAGAAAACAGAAAACACTTGACATTCTTGCCAATTAATTTCTTATTAACCATGAACTAATTATATATGCAAAAGATTATTCATGCATTACTGAAAAATTTTCAGTGTTATTATTAG</t>
  </si>
  <si>
    <t>Cu 5e, Cu 1f, Cu 4c</t>
  </si>
  <si>
    <t>Cu 2a, Cu 2p</t>
  </si>
  <si>
    <t>Cu 2s, Cu 2p</t>
  </si>
  <si>
    <t>Cu 4aa, Cu 4x, Cu 4e</t>
  </si>
  <si>
    <t xml:space="preserve">Cu 5e, Cu 1f, Cu 4c, Cu 5e </t>
  </si>
  <si>
    <t>Cu 3y, Cu 5d</t>
  </si>
  <si>
    <t>Cu 4a, Cu 5t</t>
  </si>
  <si>
    <t>Cu 5u, Cu 2q</t>
  </si>
  <si>
    <t>Cu 3y, Cu 5v</t>
  </si>
  <si>
    <t>Cu 1v, Cu 5w</t>
  </si>
  <si>
    <t>Cu 4a, Cu 5x</t>
  </si>
  <si>
    <t>Cu 6d, unknown, Cu 6e</t>
  </si>
  <si>
    <t>Cu 6m, Cu 6ap</t>
  </si>
  <si>
    <t>Cu 6d, Cu 6aq, Cu 6d, Cu 6at</t>
  </si>
  <si>
    <t>Cu 6d, Cu 6aq, Cu 6d, Cu 6as, Cu 6d, Cu 6at</t>
  </si>
  <si>
    <t>Cu 11a, Cu 11a</t>
  </si>
  <si>
    <t>Cu 11a, CsTx-16a1, CsTx-16b5</t>
  </si>
  <si>
    <t>Cu 2p, Cu 2p</t>
  </si>
  <si>
    <t>Cupiennin 2r</t>
  </si>
  <si>
    <t>Cupiennin 2s</t>
  </si>
  <si>
    <t>Cupiennin 4w</t>
  </si>
  <si>
    <t>Cupiennin 4y</t>
  </si>
  <si>
    <t>Cupiennin 3x</t>
  </si>
  <si>
    <t>Cupiennin 4aa</t>
  </si>
  <si>
    <t>Cupiennin 4x</t>
  </si>
  <si>
    <t>Cupiennin 4z</t>
  </si>
  <si>
    <t>Cupiennin 3y</t>
  </si>
  <si>
    <t>Cupiennin 3w</t>
  </si>
  <si>
    <t>Cupiennius_salei_toxin_16_chain_d6</t>
  </si>
  <si>
    <t>CsTx-16d6</t>
  </si>
  <si>
    <t>CsTx-16c5</t>
  </si>
  <si>
    <t>Cupiennius_salei_toxin_16_chain_c5</t>
  </si>
  <si>
    <t>Cu 6ar</t>
  </si>
  <si>
    <t>FLNPFKWVVNKYREWKNKKNXX</t>
  </si>
  <si>
    <t>RSFDSSLEGAVAKTQFXKKX</t>
  </si>
  <si>
    <t>RSLEGTQFXKKX</t>
  </si>
  <si>
    <t>WX</t>
  </si>
  <si>
    <t>CsTx-16d6, Cu 3a, CsTx-16c5, CsTx-16d6</t>
  </si>
  <si>
    <t>CsTx-16d6, Cu 3w</t>
  </si>
  <si>
    <t>KSAAKTLPKHLAKKQRQS</t>
  </si>
  <si>
    <t>AAATCTGCGGCCAAAACATTGCCGAAACACTTAGCAAAGAAACAAAGGCAATCCAGAAACGAAATTGAAGTCGAAGACGAAGATGAGAGGGGTTTTGGATCCTTATTCAAATTTTTGGCAAAAAAAGTGGCGAAAACAGTGGCAAAACAAGCAGCAAAACAAGGAGCAAAATACGTAGTAAACAAACATATGGAAGGAAGGACCGAAATTGACAGCGACGAAGAAGATGAGAGGGGTTTTGGC</t>
  </si>
  <si>
    <t xml:space="preserve">Cu 3x </t>
  </si>
  <si>
    <t>GFGALFKFWAKKSGKSCGKTSSKKTNGRKELKFHGQRGA</t>
  </si>
  <si>
    <t>ACAAAACCAGGAGCAACATACATGTTGAAAGAAAATTTGAAAGGAAGAACCGAAACTGAGATGGAAGTCGAAGAGGAGAGAAAATTTGGTGCAATATTGAAATTTTTAGCCAAAAAATTGGCGAAACACTTAGCAAAGAAGCAAGCGGAATCTAGAACCGAAAATGAAGTCGAGGACGAAGATGAGAGGGGATTTGGAGCCTTA</t>
  </si>
  <si>
    <t>GAAGATGAAACACAGAGAGCACTTGAGCTGACGCAAGGAAATGAAGAGGAAACAAGATCCGAAAATGAGATCGACGAAGAAGATGAGAGGGGTTTTGGTGCGTTATTCAAATTTTTGGCCAAAAAAGTGGCGAAAACAGTGGCAAAACAAGCAGCGAAACAAGGAGCAAAATATATAGCAAATAAACAAACGGAAGGAAGATCCGAAACTGAG</t>
  </si>
  <si>
    <t>QKKQLEG</t>
  </si>
  <si>
    <t>GFGALFKFLAKK</t>
  </si>
  <si>
    <t>CAAAAAAAACAATTGGAAGGAAGAACCGAAATTGAGTTGGACGAAGAACAGGAGAGAAAATTTGGTAAAGTATTGAAATTTTTGGCCAAAACATTGGCGAAACACTTAGCAAAGAAACAAGGGCAATCTAGATCCGAAAATGAGATCGACGAAGAAGATGAGAGGGGTTTTGGTGCGTTATTCAAATTTTTGGCTAAAAAA</t>
  </si>
  <si>
    <t>GAGCTGATGCAAGAAAATGCGGAGGAAACGAGAACCGAAAATGAGATCGACGAAGAAGATGAGAGGGGTTTTGGAGCCTTATTCAAATTTTTGGCAAAAAAAGTGGCGAAAACTGTGGCAAAACAAGTAGCAAAAAAACAAATGGAAGGAAGAACCGAAAATGAGATCGACGAAGAGGATGAGAGGGGTTTTGGCATGTTATTCAAATTTTTT</t>
  </si>
  <si>
    <t>KLLAAFRGKEG</t>
  </si>
  <si>
    <t>GFGMLFKFF</t>
  </si>
  <si>
    <t>AAATTATTGGCAGCATTCAGAGGAAAGGAAGGAAGAACCGAAAATGAGATCGACGAAGAAGATGAGAGGGGTTTTGGAGCCTTATTCAAATTTTTGGCAAAAAAAGTGGCGAAAACTGTGGCAAAACAAGTAGCAAAAAAACAAATGGAAGGAAGAACCGAAAATGAGATCGACGAAGAGGATGAGAGGGGTTTTGGCATGTTATTCAAATTTTTT</t>
  </si>
  <si>
    <t>&gt;Contig_Spider_Gland_98_1201</t>
  </si>
  <si>
    <t>AATGAGATCGACGAAGAAGATGAAAGGGGTTTTGGTGCGTTATTCAAATTTTTGGCAAAAAAAGTGGCGAAAACAGTGGCAAAACAAGCAGCAAAACAAGGAGCAAAATATGTAGTAAACAAACAAATGGAAGGAAGGAGCTTAAATTTCATGGACAACGAGGAGCAGAGGGATCTTCTTACGACAATTAAACGTGTGAAAGAATCGATGAAAAGACGCACTGGCTGA</t>
  </si>
  <si>
    <t>NEIDEEDER</t>
  </si>
  <si>
    <t>Cu 1a, Cu 7a</t>
  </si>
  <si>
    <t>ENKQQKKQMEG</t>
  </si>
  <si>
    <t>ITYNPFDLYCK</t>
  </si>
  <si>
    <t>GAAAACAAGCAGCAAAAAAAACAAATGGAAGGAAGAACCGAAAATGAGGTCGACGAAGAAGATGAGAGGGGTTTTGGTTCGTTATTCAAATTTTTGGGCAAAAAAGTGTTGAAAGCCGTGGGAAAACAAGCAGACAAAAAAACAATGGAAGGAAGATCCTCAAGTGACAGAGAAGACGTAGAGAGGATAACATATAATCCGTTTGACCTATATTGCAAA</t>
  </si>
  <si>
    <t>AAAAATTCAGGTAGAAGCGACACTTCTATCGGCGATGAAGAAGAGCTGAGGTTCATTAACACAATTAGATTGTTGATAAACAAAGCTCGAGAACAAAATAAAAAAAATTCAGGTAGAAGCGACACTTCTATCGGCGATGAAGAAGAGCTGAGGTTCGCTAACACAATTAGATTGTTGATAAACAAAGCTCGAGAATGGAAAAACAAG</t>
  </si>
  <si>
    <t>&gt;Contig_Spider_Gland_98_6649</t>
  </si>
  <si>
    <t>AAAAAAAATTCAGGTAGAAGCGACACTTCTATCGGCGATGAAGAAGAGCTGAGGTTCGCTAACACAATTAGATTGTTGATAAACAAAGCTCGAGAATGGAAAAACAAGCAAAGTTCAGGTAGAAGTGACACTTTTATTGACAACGAAGAAGAACTGAGGTTCCTTAACCCCTTTAGATGGATGATAAACAAATATCGTGAATGGAAA</t>
  </si>
  <si>
    <t>KKNSG</t>
  </si>
  <si>
    <t>&gt;Contig_Spider_Gland_98_5762</t>
  </si>
  <si>
    <t>AAAAAAATTACAGGTAGAAGCGACACTTCTATCGGCGATGAAGAAGAGCTGAGGTTCGCTAACACAATTAGATTGTTGATAAACAAAGCTCGAGAATGGAAAAACAAGCAAAGTTCAGGTAGAAGCGACACTTCTATTGACAACGAAGAAGAACTGAGGTTCCTTAACCCCTTTAGATGGGTGATAAACAAATATCGTGAA</t>
  </si>
  <si>
    <t>&gt;Contig_Spider_Gland_98_9055</t>
  </si>
  <si>
    <t>AAAAATTCAGGTAGAAGCGACACTTCTATCGGCGATGAAGAAGAGCTGAGGTTCATTAACACAATTAGATTGTTGATAAACAAAGCTCGAGAATGGAACAACAAGCAAAGTTCAGGTAGAAGCGACACTTCTATTGACAACGAAGAAGAACTGAGGTTCCTTAACCCCTTTAGATGGGTGATAAACAAATATCGTGAATGGAAAAACAAAAAAGATTCAGGTAGA</t>
  </si>
  <si>
    <t>Cu 6i, Cu 6e</t>
  </si>
  <si>
    <t>KDSG</t>
  </si>
  <si>
    <t>FLNTIKLLIEISRNKIQ</t>
  </si>
  <si>
    <t>AAAGATTCAGGTAGAAGCGACACTTCTATCGGAGAAGAAGAAGAACTGAGGTTCCTTAACCCCTTTAGATGGGTGATAAACAAATATCGTGAATGGAAAACAAAAGATTCAGGTAGAAGCGACACTTCTATCGAAGAAGAAGAAGAACTGAGATTCCTTAACACAATTAAATTGTTGATAGAAATATCGAGAAATAAAATTCAG</t>
  </si>
  <si>
    <t>AATAAAAAAAATTCAGGTAGAAGCGACACTTCTATCGGCGATGAAGAAGAGCTGAGGTTCGCTAACACAATTAGATTGTTGATAAACAAAGCTCGAGAATGGAACAACAAGCAAAGTTCAGGTAGAAGCGACACTTCTATTGACAACGAAGAAGAACTGAGGTTCCTTAACCCCTTTAGATGGGTGATAAACAAATATCGTGAATAG</t>
  </si>
  <si>
    <t>FLNPFRWVINKYREX</t>
  </si>
  <si>
    <t>GKQKNSG</t>
  </si>
  <si>
    <t>FINTIKLLIKKYRERK</t>
  </si>
  <si>
    <t>GGAAAACAAAAGAATTCAGGTAGAAGCGACACTTCTATCGAAGAAGAAGAAGAGCTGAGGTTCATTAACACAATTAGACTGTTGATAAACAAATATCGTGAATGGAAAACAAAAGATTCAGGCAGAAGCGTGACATCTGTCGGCGATGAAGAAGAGTTGAGGTTCATTAACACAATCAAATTGTTGATAAAGAAATATCGAGAACGGAAA</t>
  </si>
  <si>
    <t>KFGAILKFVAKKLEKHEAK</t>
  </si>
  <si>
    <t>GAAGATGAGAGGGGATTTGGATCCTTATTCAAATTTTTGGCAAAAAAAGTGGCGAAAACAGTGGCAAAACAAGCAGCGAAACAAGGAGCAAAATATATAGCAAATAAACAAACGGAAGGAAGATCCGAAACTGAGATGGAAGTGGAAGAGGAGAGAAAATTTGGTGCAATATTGAAATTTGTGGCCAAAAAATTGGAAAAACACGAAGCAAAG</t>
  </si>
  <si>
    <t>CUPSV_DN22782_c103_g1_i2</t>
  </si>
  <si>
    <t>DLRTTIKR</t>
  </si>
  <si>
    <t>KNLATKPGPTYMLKQNWQG</t>
  </si>
  <si>
    <t>AAAAACCTAGCAACAAAACCAGGACCAACATACATGTTGAAACAAAATTGGCAAGGAAGAAACGAAAATGAAATCGAGGACGAAGCAGAGAGGGGTTTTGGAACCATATTGAAAGCTCTGGCAAAAATAGCGGGCAAAGTAGTGAAAAAGCTAGCAACAAAACCAGGTGCAACATACATGTTGAAAGAAAATTTGAAAGGAAGAAAGGAAAATGAAATAGAGGAGGAAGTAGAGAGGGGTTTTGGA</t>
  </si>
  <si>
    <t>GCAACAAAACCAGGAGCAACAGACATGTTGAAACAAAATCTGCAAGGAAGAAACGAAAATGAAATCGAGGACGAAGCAGAGAGGGGTTTTGGAACCATATTGAAAGCTCTGGCAAAAATAGCGGGAAAAGTAGTGAAAAAGCTAGCAACAAAACCAGGAGCAACATACATGTTGAAACAAAATTTGCAAGGAAGAAACGAATATGAAGTCGAGGGAGAAGAGGAGAGG</t>
  </si>
  <si>
    <t>ATKPGATDMLKQNLQG</t>
  </si>
  <si>
    <t>KALAKIAAKVVKMLATKPGATYVLKRNLQG</t>
  </si>
  <si>
    <t>AAAGCTTTGGCAAAAATAGCGGCGAAAGTTGTGAAAATGCTAGCTACAAAACCAGGAGCAACATACGTGTTGAAACGAAATTTGCAAGGAAGAAACGAAAACGAAATCGAGGACGAAGCAGATAGGGGTTTTGGAACCATATTGAAACCTCTGACAAAAAAAGCGGGAAAAGTAGTGAAAAATCTTGCAACAAAACCAGGAGCAACAGACATGTTGAATCAAAATTTGCAAGGAAGAAACGAATATGAAGTCGAGGACGAAGAG</t>
  </si>
  <si>
    <t>ACGTILKALAKIAAKAVKKLATKPGATYML</t>
  </si>
  <si>
    <t>GAAAATGAAAACGAGGACGAAGCAGAGAGGGGTTTTGGAACCATATTGAAAGCTTTAGCAAGAATAGCGGGAAAAGTAGTGAAAAAACTAGCAACAAAACCCGGAGCAACATACATGTTGAAAGAAAATTTGAAAGGAAGAAACGAAAATGAAGCCGAGCTCGATGATGAGAGGGCTTGTGGAACCATATTGAAAGCGTTGGCAAAGATAGCGGCAAAGGCAGTGAAAAAACTAGCAACAAAACCCGGAGCAACATACATGTTG</t>
  </si>
  <si>
    <t>RXVKYFLXQYPKFITVASYLX</t>
  </si>
  <si>
    <t>G</t>
  </si>
  <si>
    <t>GGAAGGAACGAAAATGAACTCGAGGACGAAGCAGAGAGGGGTTTTGTAACCATATTGAAAGCTCTGGCAAAAATAGCTGAAAAAGCAGTGAAAAAGCTAGCAACAAAACCAGGTGCAACATACATGTTGAAAGAAAATTTGAAAGGAAGGTAGGTTAAATATTTTCTTTAACAATATCCAAAATTTATTACTGTTGCATCCTACTTATAA</t>
  </si>
  <si>
    <t>IFLWNHFIEFS</t>
  </si>
  <si>
    <t>KFGAISKFM</t>
  </si>
  <si>
    <t>ATATTTCTGTGGAATCATTTTATCGAATTTTCCAGAATCGAAAATGAGGTCGACGAAGAAGATGAGAGGGGTTTTGGAGCCTTATTCAAATTTTTGGCCAAAAAAGTGGCGAAAACTGTGGCAAAACAAGTAGCAAAGAAACAAATGGAAGGCAGAACCGAAACTGAAACCGACGTCGAAGAGGAGAGGAAATTTGGTGCAATATCAAAATTTATG</t>
  </si>
  <si>
    <t>RREKE</t>
  </si>
  <si>
    <t>GAAGAGAATTCCATCGAAGATGAAACACTGAGGGGCCTTGAGCTGATGCAAGAAAATGCGGAGGAAACGAGAGGCGAAAATGAGATCGACGAAGAAGATGAGAGGGGTTTTGGAGCCTTATTCAAATTTTTGGCAAAAAAAGTGGCGAAAACTGTGGCAAAACAAGTCGCCAAAATGAAAATGGAGGGAAGAAGGGAAAAGGAG</t>
  </si>
  <si>
    <t>linker_1  partial</t>
  </si>
  <si>
    <t>aa_propeptide partial</t>
  </si>
  <si>
    <t>aa_sig partial</t>
  </si>
  <si>
    <t>linker_1</t>
  </si>
  <si>
    <t>linker_2</t>
  </si>
  <si>
    <t>linker_3</t>
  </si>
  <si>
    <t>linker_3  partial</t>
  </si>
  <si>
    <t>MIRA_2 V2.9.25 (with enhanced 454 support)</t>
  </si>
  <si>
    <t>AAAGAGAGCATAAATTCCATTGAAGATGAAACACAGAGAGCACTTGAGCTGACGCAAGGAAATGAAGAGGAAACAAGATCCGAAAATGAGATCGACGAAGAAGATGAGAGGGGTTTTGGTGCGTTATTCAAATTTTTGGCCAAAAAAGTGGCGAAAACAGTGGCAAAACAAGCAGCAAAACAAGGAGCAAAATATATAGCAAATAAACAAACGGAAGGAAGATCCGAAACTGAGATGGAAGTGGAAGAGGAGAGAAAATTTGGTGCAATATTGAAATTTTTGGCCAAAAAATTGGCAAAACACTTAGCAAAGAAACAAGCGGAATCTAGAATCGAAAATGAAATCGAGGACGAAGCAGAGAGG</t>
  </si>
  <si>
    <t>GFGALFKFLAKKVAKTVAKQAAKQGAKY</t>
  </si>
  <si>
    <t>RSETE</t>
  </si>
  <si>
    <r>
      <rPr>
        <b/>
        <sz val="10"/>
        <rFont val="Calibri"/>
        <family val="2"/>
        <scheme val="minor"/>
      </rPr>
      <t>EDETQ</t>
    </r>
    <r>
      <rPr>
        <sz val="10"/>
        <rFont val="Calibri"/>
        <family val="2"/>
        <scheme val="minor"/>
      </rPr>
      <t>RALELTQGNEEETRSENEIDEEDER</t>
    </r>
  </si>
  <si>
    <t>linker_2  partial</t>
  </si>
  <si>
    <t>linker_4</t>
  </si>
  <si>
    <t>Cupiennin 7a</t>
  </si>
  <si>
    <r>
      <rPr>
        <b/>
        <sz val="10"/>
        <rFont val="Calibri"/>
        <family val="2"/>
        <scheme val="minor"/>
      </rPr>
      <t>EV</t>
    </r>
    <r>
      <rPr>
        <sz val="10"/>
        <rFont val="Calibri"/>
        <family val="2"/>
        <scheme val="minor"/>
      </rPr>
      <t>DEEDER</t>
    </r>
  </si>
  <si>
    <t>GAGGTCGACGAAGAAGATGAGAGGGGTTTTGGAGCCTTATTCAAATTTTTGGCAAAAAAAGTGGCGAAAACTGTGGCAAAACAAGCAGCAAAACAAGGAGCAAAATATGTAGTAAACAAACAAATGGAAGGAAGGAGCTTAAATTTCATGGACAACGAGGAGCAGAGGGATCTTCTTACGGCAATTAAACGTGTGAAAGAATCGATGAAAAGACGCACTGGCTGA</t>
  </si>
  <si>
    <t>linker_2 partial</t>
  </si>
  <si>
    <t>linker_3 partial</t>
  </si>
  <si>
    <t>aa_mature 1 partial</t>
  </si>
  <si>
    <t>aa_mature 2 partial</t>
  </si>
  <si>
    <t>aa_mature 3 partial</t>
  </si>
  <si>
    <t>aa_mature 4 partial</t>
  </si>
  <si>
    <t>aa_mature 5 partial</t>
  </si>
  <si>
    <t>aa_mature 3  partial</t>
  </si>
  <si>
    <t>aa_mature 4  partial</t>
  </si>
  <si>
    <t>aa_mature 5  partial</t>
  </si>
  <si>
    <t>aa_mature 6 partial</t>
  </si>
  <si>
    <t>&gt;Contig_Spider_Gland_98_41</t>
  </si>
  <si>
    <t>AACAAAAAAATTAATAGGAAGATAGGTTGGTTAAATCGTCTCCTGAAATTGCATCCTATGTTTATTAAAAATACGGAAGAAGAAAACAGAAAACACTCGACATTCTTGCCAATTAATTTCTTATTAACCATGGACAAATTATATATGCAAAAGATTATTCATGCATTACTGAAAAATTTTCAGTGTTATTATTAG</t>
  </si>
  <si>
    <t>NKKINR</t>
  </si>
  <si>
    <t>KKITG</t>
  </si>
  <si>
    <t>FANTIRLLINKAREWKNK</t>
  </si>
  <si>
    <t>linker_5</t>
  </si>
  <si>
    <t>linker_5 partial</t>
  </si>
  <si>
    <t>KHSTFLPINFLLTMDKLYMQKII</t>
  </si>
  <si>
    <t>AGAAGTGACACTTTTATTGACAACGAAGAAGAACTGAGGTTCCTTAACCCCTTTAGATGGATGATAAACAAATATCGTGAATGGAAAAACAAAAAAATTAATAGGAAGATAGGTTGGTTAAATCGTCTCCTGAAATTGCATCCTATGTTTATTAAAAATACGGAAGAAGAAAACAGAAAACACTCGACATTCTTGCCAATTAATTTCTTATTAACCATGGACAAATTATATATGCAAAAGATTATT</t>
  </si>
  <si>
    <t>AGAAGCGACACTTCTATCGGCGATGAAGAAGAGCTGAGGTTCGCTAACACAATTAGATTGTTGATAAACAAAGCTCGAGAATGGAACAACAAGCAAAGTTCAGGTAGAAGCGACACTTCTATCGGCGATGAAGAAGAGCTGAGGTTCGTTAACACAATTAGATTGTTGATAAACAAAGCTCGAGAATGGAACAACAAGCAAAGTTCAGGTAGAAGCGACACTTCTATTGACAACGAAGAAGAACTGAGA</t>
  </si>
  <si>
    <t>RNENELEDEAER</t>
  </si>
  <si>
    <t>linker_4  partial</t>
  </si>
  <si>
    <t>RRDTSIDNEEELR</t>
  </si>
  <si>
    <t>GATGTGCCACAGAGTGAGCTTCAGCGGAAAGAGAGCATAAATCCCATTGAAGATGAAACACAGAGAGCACTTGAGCTGACGCAAGGAAACGAAGAGGAAACAAGATCCGAAAATGAGATCGACGAAGAAGATGAGAGGGGTTTTGGTGCGTTATTCAAATTTTTGGCAAGAAAAGTGGCGAAAACAGTTGCAAAACAAGCAGCAAAACAAGGAGCAAAATACGTAGTAAACAAACAAATGGAAGGAAGGAGTCTGGAAGGAACGTTTGCAAAAACGCAATTCTAGAAGAAGTGA</t>
  </si>
  <si>
    <t>DVPQSELQRKESINPIEDETQRALELTQGNEEETRSENEIDEEDER</t>
  </si>
  <si>
    <t>CCACAGAGTGAGCTTCAACGGAAAGAGAGCATAAATTCCAGTGACGATGAAACACAGAGAGCACTTGAGCTGACGCAAGGAAATGAAGAGGAAACAAGATCCGAAAATGAGAGCGACGAAGAAGATGAGAGGGGGTTGGGAGCCTTATTCAAGTTGTTGGCAAAAAAAGTGGCGAAACCAGTGGCAAAACAAGTAGCAAAACAGGCTGCAAAATACGAAGGAAACAAAGAAATGGAAGGAAGGACCGAAAATGCGATCGACAAAGAAGATGAGAGGGGTTTTGGAGCCTTATTCAAATTTTTGGCCAAAAAAGTGGCGAAACCTGTGGCAAAACAAGTAGCAAAAACACAAATGGAAGGAAGAAACGAAAAGGAGATCGACGAAGAAGATGAGAGGGGTTTTGGAGCCTTATTCAAATTTTTGGCCAAAAAAGTGGCGAAAACTGTGGCAAAACAAGTAGCAAAGAAACAAATGGAAGGCAGAACCGAAACTGAAACCGACGTCGAAGAGGAGAGG</t>
  </si>
  <si>
    <t>PQSELQRKESINSSDDETQRALELTQGNEEETRSENESDEEDER</t>
  </si>
  <si>
    <t>&gt;CUPSV_DN22940_c0_g1_i17</t>
  </si>
  <si>
    <t>ATGAATTATTTGCCAATTATCTGCCTTCTCTTAGTCGCACTCGCAAGTAGTACAACAAGCTCAAGCGACGTGCCACAGAGTGAGCTTCAACGGAAAGAGAGCATAAATTCCATTGAAGATGAAACACAGAGAGCACTTGAGCTGACGCAAGGAAATGAAGAGGAAACAAGATCCGAAAATGAGATCGACGAAGAAGATGAGAGGGGT</t>
  </si>
  <si>
    <t>&gt;CUPSV_DN22657_c1_g5_i1</t>
  </si>
  <si>
    <t>&gt;CUPSV_DN22976_c3_g2_i1</t>
  </si>
  <si>
    <t>SDVPQNELQREENSIEDETLRGLELMQENAEETRIENEIDEEDER</t>
  </si>
  <si>
    <t>SDVPQNELQREENSIEDETLRGLELMQENAEETRSENEIDEEDQR</t>
  </si>
  <si>
    <t>ATGAATTATTTGCAAGTTATCTGCCTTCTCTTAGTAGCACTGGCATGCAGCACAACAAGCTCAAGCGATGTGCCACAGAACGAGCTTCAACGGGAAGAGAATTCCATCGAAGATGAAACACTGAGGGGACTTGAGCTGATGCAAGAAAATGCGGAGGAAACGAGAATCGAAAATGAGATCGACGAAGAAGATGAGAGGGGTTCTGGTTCGTTATTCAAATTTTTGGGAAAAAAATTGTTGAAAACCGTGGCGAAACAAGCAGCAAAAAAACAACGAGCA</t>
  </si>
  <si>
    <t>ATGAATTATTTGCAAGTTATCTGCCTTCTCTTAGTAGCACTGGCATGCAGCACAACAAGCTCAAGCGATGTGCCACAGAACGAGCTTCAACGGGAAGAGAATTCCATCGAAGATGAAACACTGAGGGGACTTGAGCTGATGCAAGAAAATGCGGAGGAAACGAGAAGCGAAAATGAGATCGACGAAGAAGATCAGAGGATATGGAGTATGCCGAAACAAGTGTTGAAATTATTGGCAGCATTCGGAGGAAAGGAA</t>
  </si>
  <si>
    <t>CUPSV_DN22657_c1_g5_i1</t>
  </si>
  <si>
    <t>CUPSV_DN22976_c3_g2_i1</t>
  </si>
  <si>
    <t>GSGSLFKFLGKKLLKTVAKQAAKKQRA</t>
  </si>
  <si>
    <t>IWSMPKQVLKLLAAFGGKE</t>
  </si>
  <si>
    <t>&gt;CUPSV_DN22908_c1_g1_i3</t>
  </si>
  <si>
    <t>SDGPQKELQEQREESINSIEDETQRTLELKQRTEEEMRTENEVDEGDER</t>
  </si>
  <si>
    <t>RSSTDSDHVE</t>
  </si>
  <si>
    <t>GFGSXFKFLGKKVLKTVAKQAAKKQMEG</t>
  </si>
  <si>
    <t>ATGAATTATTTGCAAGTTATCTGTCTGCTCTTAGTAGCACTTGCATGCAGTACAACAAGCTCAAGCGATGGACCACAGAAAGAGCTTCAAGAGCAGCGTGAAGAAAGCATAAATTCCATCGAAGATGAAACACAGAGGACGCTGGAGCTGAAGCAACGAACGGAGGAAGAAATGAGAACCGAAAATGAGGTCGACGAAGGAGATGAGAGGGGTTTTGGTTCGTGATTCAAATTTTTGGGCAAAAAAGTGTTGAAAACCGTGGCAAAACAAGCAGCAAAAAAACAAATGGAAGGAAGGTCCTCAACTGACAGCGACCACGTAGAA</t>
  </si>
  <si>
    <t>CUPSV_DN22908_c1_g1_i3</t>
  </si>
  <si>
    <t>DLTETYNNLCIVYE</t>
  </si>
  <si>
    <t>&gt;CUPSV_DN22954_c2_g1_i1</t>
  </si>
  <si>
    <t>ATGAATTATTTGCAAGTTATCTGTCTTCTCATAGTAGCACTTGCATGCAGCACAACAAGCTCAAGCGATGTGCCACAGAAAGAGCTTCAAGAGCAGCGTGAAGAATCCTCAAGTGACAGCGACCACGTAGAAGGGAGAGATCTTACTGAAACGTACAACAATCTCTGCATAGTATATGAG</t>
  </si>
  <si>
    <t>CUPSV_DN22954_c2_g1_i1</t>
  </si>
  <si>
    <t>&gt;CUPSV_DN22973_c0_g1_i1</t>
  </si>
  <si>
    <t>RSDTSIG</t>
  </si>
  <si>
    <t>ATGAACTACTTACTAGTTTCCTGTCTTTTCTTACTTACACTCGCGTGCACTAGCTCAGCCAATGTGTTAAAGAAAGAGATTCAAGAGGAACGTGAAGAAATAGAAACTGAAAATGAATTATATGACGAACTGGAAGATTTAGAAAGAAGCGTCTCTACAATCGACGATGAAGAAGAACTGAGATTCCTTAACACAATTAAATTGTTGATAGAAAAATATCGAGAAAAAAATAAAAAAAATTCAGGTAGAAGCGACACTTCTATCGGC</t>
  </si>
  <si>
    <t>CUPSV_DN22973_c0_g1_i1</t>
  </si>
  <si>
    <t>SP PrP transcript family B1</t>
  </si>
  <si>
    <t>SP PrP transcript family B4</t>
  </si>
  <si>
    <t>SP PrP transcript family C1</t>
  </si>
  <si>
    <t>SP PrP transcript family C2</t>
  </si>
  <si>
    <t>VEGER</t>
  </si>
  <si>
    <t>STDSDNVEGR</t>
  </si>
  <si>
    <t>linker_5  partial</t>
  </si>
  <si>
    <t>RIQNE</t>
  </si>
  <si>
    <t>AGAACCGAAACTGATAACGATGTCGAAGTGGAGAGGAAATTTGGTGCAATATTGAAATTTTTGGCCAAAAAGTTGGCGACGCACTTAGCAAAGAAACAAGGGGAATCTAGAACGGAAAATGAGATCGACGAAGAAGAGGAGAGGGTTTATGGCATG</t>
  </si>
  <si>
    <t>VYDM</t>
  </si>
  <si>
    <t>GAAGAAGATGAGAGGGGTTTTGGCATGTTATTCAAATTTTTGGCCAAAAAGGTGGCCAAAAAATTGGTGTCACACGTAGCACAAAAACAATTGGAAGGAAGAACCGAAACTGATAACGATGTCGAAGTGGAGAGGAAACTTGGTGCAATATTGAAATTTATGCCCAAAAAATTGGCAACACACTTAGATAAGAAACAAGCGGAATCTAGAATCCAAAATGAA</t>
  </si>
  <si>
    <t>CUPSV_DN22940_c0_g1_i17</t>
  </si>
  <si>
    <t>SP PrP transcript family A1</t>
  </si>
  <si>
    <t>signal peptide, propeptide transcript family B1</t>
  </si>
  <si>
    <t>signal peptide, propeptide transcript family B4</t>
  </si>
  <si>
    <t>signal peptide, propeptide transcript family C1</t>
  </si>
  <si>
    <t>signal peptide, propeptide transcript family C2</t>
  </si>
  <si>
    <t>signal peptide, propeptide transcript family A1</t>
  </si>
  <si>
    <t>SP PrP transcript family B2</t>
  </si>
  <si>
    <t>signal peptide, propeptide transcript family B2</t>
  </si>
  <si>
    <t>AGAAACGAATCTGAATCTGTTGAAGTAGATGAGAGGGGTTTTGGCATGTTATTCAAATTTTTAGCCAAAAAGGTGGCAAAAAAATTGGTGTCACACGTAGCACAAAAACAATTGGAAGGAAGAACCGAAACTGAAAGCGACGTCGAAGAGGAGAGA</t>
  </si>
  <si>
    <t>linker_4 partial</t>
  </si>
  <si>
    <t>linker_6</t>
  </si>
  <si>
    <t>linker_6  partial</t>
  </si>
  <si>
    <t>aa_mature 7 partial</t>
  </si>
  <si>
    <t>linker_7</t>
  </si>
  <si>
    <t>linker_7  partial</t>
  </si>
  <si>
    <t>ATGAATTACTTGCCAATTATCTGCCTTCTCTTAGTCGCACTCGCAAGTAGTACAGCAAGCTCAAGCGATGTGCCACAGAGTGAACTTCAAAGGAAAGAGAGCATAAATTCCATTGAAGATGAAACACAGAGAGCACTTGAGCTGACGCAAGGAAATGAAGAGGAAACAAGATCCGAAATTGAGATCGACGAAGAAGATGAAAGGGGTTTTGGTGCGTTATTCAAATTTTTGGCCAAAAAAGTGGCGAAAACAGTGGCAAAACAAGCAGCAAAACAAGGAGCAAAATACGTAGTAAACAAACAAATGGAAGGA</t>
  </si>
  <si>
    <t>D</t>
  </si>
  <si>
    <t>&gt;CUPGE_DN12675_c0_g2_i1</t>
  </si>
  <si>
    <t>SDVPQKELQEQREEFSTDSDHVESR</t>
  </si>
  <si>
    <t>DDNQFYNIVCKEFEKKRMEG</t>
  </si>
  <si>
    <t>RSSSDSEDLER</t>
  </si>
  <si>
    <t>RFPSSM</t>
  </si>
  <si>
    <t>ATGAATTATTTACAAGTTATCTGCCTTCTCTTAGTAGCACTGGCATGCAGCACAACAAGCTCAAGCGATGTGCCACAGAAAGAGCTTCAAGAGCAGCGTGAAGAATTCTCAACTGACAGCGACCACGTAGAGAGCAGAGATGATAATCAATTTTACAACATTGTCTGCAAAGAATTTGAAAAAAAGCGAATGGAAGGAAGATCCTCAAGTGACAGCGAAGACTTAGAGAGGAGGTTTCCTTCTTCCATG</t>
  </si>
  <si>
    <t>C</t>
  </si>
  <si>
    <t xml:space="preserve">GFGTILKALAKIAGKVVKKLATKPGA </t>
  </si>
  <si>
    <r>
      <rPr>
        <sz val="11"/>
        <rFont val="Calibri"/>
        <family val="2"/>
        <scheme val="minor"/>
      </rPr>
      <t>IYG</t>
    </r>
    <r>
      <rPr>
        <sz val="11"/>
        <color theme="1"/>
        <rFont val="Calibri"/>
        <family val="2"/>
        <scheme val="minor"/>
      </rPr>
      <t>MLFKFLGKNVAKKL</t>
    </r>
  </si>
  <si>
    <t>AGAAACGAAAATGAAGTCGAGGACGAAGATGAGAGTCGTTTTGGACCCTTAATCAAATCTTTGGCAAACAATGTGGCGAAAACTGTGGCAAAACAAGCAGCAAAACAAGCAGTATTATACATAGCAAAAAAACAAATGGAAGAAAGGAGCTTTGATTCTAGTCTGGAAGGAGCTGTTGCAAAAACGCAATTCTAGAAGAAGTGA</t>
  </si>
  <si>
    <t>KHLTFLPINFLLTMNXLYMQKIIHALLKNFQCYYX</t>
  </si>
  <si>
    <t>SP PrP transcript family C</t>
  </si>
  <si>
    <t>signal peptide, propeptide transcript family C</t>
  </si>
  <si>
    <t>&gt;CUPGE_DN13586_c0_g2_i1</t>
  </si>
  <si>
    <t>GFGTILKALAKIA</t>
  </si>
  <si>
    <t>GATGAGAGGGGTTTTGGATCCTTATTCAAATTTTTGGCAAAAAAAGTGGCGAAAACAGTGGCAAAACAAGCAGCAAAACATGGAGCTAAATATATAGCAAATAAACAAATGGAAGGAAGATCCGAAACTGAGATGGAAGTGGAAGAGGAGAGAAAATTTGGTGCCATATTGAAATTTTTGGCCAAAAAATTGGCGAAACACTTAGCAAAGAAACAAGCGGAATCTAGAAACGAAATTGAAATCGAGGACGAAGCAGAGAGGGGTTTTGGAACCATATTGAAAGCTCTGGCAAAAATAGCG</t>
  </si>
  <si>
    <t>Cu 1v, Cu 5b</t>
  </si>
  <si>
    <t>&gt;CUPGE_DN22716_c7_g6_i2</t>
  </si>
  <si>
    <t>AGAACCGAAAATGAGATCGACGAAGAAGATGAGAGGGGTTTTGGTGCATTATTCAAATTTTTGGCCAAAAAAGTGGCAAAAACTGTGGCAAAACAAGTAGCAAAAAAACAAATGGAAGGAAGAACCGAAAATGAGATCGAGGAAGAAGATGAGAGGGGTTTTGGTGCATTATTCAAATTTTTGGCCAAAAAAGTGGCAAAAACTGTGGCAAAACAAGTAGCAAAAAAACAAATGGAAGGAAGGAGCTTAAATTTCATGGACAACGAGGAGCAGAGGGATCTTCTTACGACAATTAAACGTGTGAAAGAATCGATGAAAAGACGCACTGGCTGA</t>
  </si>
  <si>
    <t>Cu 3d, Cu 3d, Cu 7a</t>
  </si>
  <si>
    <t>&gt;CUPGE_DN12675_c0_g3_i1</t>
  </si>
  <si>
    <t>SDVPQKELQEQREENEIEVEDENER</t>
  </si>
  <si>
    <t>RNEIEVE</t>
  </si>
  <si>
    <t>ATGAATTATTTACAAGTTATCTGCCTTCTCTTAGTAGCACTGGCATGCAGCACAACAAGCTCAAGCGATGTGCCACAGAAAGAGCTTCAAGAGCAGCGTGAAGAAAACGAGATTGAAGTCGAGGACGAAAATGAGAGGGGTTTTGGATCCTTATTCAAATTTTTGGCAAAACAAGCAGCAAAACACGGAGCAAAATATATAGCAAATAAACAAATGGGAGGAAGAAACGAAATTGAAGTCGAG</t>
  </si>
  <si>
    <t xml:space="preserve">Cu 8a </t>
  </si>
  <si>
    <t>CUPGE_DN22329_c2_g5_i1</t>
  </si>
  <si>
    <t>CUPGE_DN22138_c6_g1_i1</t>
  </si>
  <si>
    <t>CUPGE_DN22716_c7_g2_i1</t>
  </si>
  <si>
    <t>CUPGE_DN22716_c7_g4_i1</t>
  </si>
  <si>
    <t>CUPGE_DN22138_c6_g1_i2</t>
  </si>
  <si>
    <t>CUPGE_DN22307_c4_g1_i2</t>
  </si>
  <si>
    <t>CUPGE_DN22307_c4_g5_i2</t>
  </si>
  <si>
    <t>CUPGE_DN22307_c4_g3_i1</t>
  </si>
  <si>
    <t>CUPGE_DN22307_c4_g1_i1</t>
  </si>
  <si>
    <t>CUPGE_DN22716_c7_g3_i2</t>
  </si>
  <si>
    <t>CUPGE_DN22716_c7_g11_i1</t>
  </si>
  <si>
    <t>CUPGE_DN22716_c7_g7_i1</t>
  </si>
  <si>
    <t>CUPGE_DN22724_c1_g2_i1</t>
  </si>
  <si>
    <t>CUPGE_DN15605_c0_g7_i1</t>
  </si>
  <si>
    <t>CUPGE_DN22716_c7_g18_i1</t>
  </si>
  <si>
    <t>CUPGE_DN22138_c6_g1_i3</t>
  </si>
  <si>
    <t>CUPGE_DN22138_c6_g3_i1</t>
  </si>
  <si>
    <t>CUPGE_DN2122_c0_g3_i1</t>
  </si>
  <si>
    <t>CUPGE_DN2122_c0_g2_i1</t>
  </si>
  <si>
    <t>CUPGE_DN22329_c3_g6_i3</t>
  </si>
  <si>
    <t>CUPGE_DN21916_c1_g6_i1</t>
  </si>
  <si>
    <t>CUPGE_DN22138_c6_g2_i1</t>
  </si>
  <si>
    <t>CUPGE_DN19597_c0_g1_i1</t>
  </si>
  <si>
    <t>CUPGE_DN22138_c3_g2_i3</t>
  </si>
  <si>
    <t>CUPGE_DN22138_c3_g2_i2</t>
  </si>
  <si>
    <t>CUPGE_DN15605_c0_g2_i1</t>
  </si>
  <si>
    <t>CUPGE_DN22138_c6_g5_i5</t>
  </si>
  <si>
    <t>CUPGE_DN15605_c0_g1_i1</t>
  </si>
  <si>
    <t>CUPGE_DN13586_c0_g1_i1</t>
  </si>
  <si>
    <t>CUPGE_DN15605_c0_g6_i1</t>
  </si>
  <si>
    <t>CUPGE_DN22449_c5_g7_i1</t>
  </si>
  <si>
    <t>CUPGE_DN16535_c0_g1_i1</t>
  </si>
  <si>
    <t>CUPGE_DN22449_c5_g2_i1</t>
  </si>
  <si>
    <t>CUPGE_DN22449_c5_g10_i1</t>
  </si>
  <si>
    <t>CUPGE_DN22449_c5_g4_i1</t>
  </si>
  <si>
    <t>CUPGE_DN22898_c2_g1_i2</t>
  </si>
  <si>
    <t>CUPGE_DN22449_c5_g4_i2</t>
  </si>
  <si>
    <t>CUPGE_DN22502_c1_g1_i7</t>
  </si>
  <si>
    <t>CUPGE_DN15961_c0_g3_i1</t>
  </si>
  <si>
    <t>CUPGE_DN22717_c1_g7_i1</t>
  </si>
  <si>
    <t>CUPGE_DN22502_c1_g7_i1</t>
  </si>
  <si>
    <t>CUPGE_DN20448_c0_g3_i1</t>
  </si>
  <si>
    <t>CUPGE_DN22716_c7_g29_i1</t>
  </si>
  <si>
    <t>CUPGE_DN22502_c1_g4_i3</t>
  </si>
  <si>
    <t>CUPGE_DN22898_c2_g1_i1</t>
  </si>
  <si>
    <t>CUPGE_DN12675_c0_g2_i1</t>
  </si>
  <si>
    <t>CUPGE_DN13586_c0_g2_i1</t>
  </si>
  <si>
    <t>CUPGE_DN22716_c7_g6_i2</t>
  </si>
  <si>
    <t>CUPGE_DN12675_c0_g3_i1</t>
  </si>
  <si>
    <t>GCAAAAAAACAATTGGAAGGAAGAACCGAAATTGAGATGAACGAAGAACAGGAGAGAAAATTTGGTAAAGTATTGAAATTTTTGGCCAAAACATTGGCGAAACACTTAGCAAAGAAACAAGGGCAATCCAGAAACGAAATTGAAGTCGAAGACGAAGATGAGAGGGGTTTTGGATCCTTATTCAAATTTTTGGCAAAAAAAGTGGCGAAAACAGTGGCAAAACAAGCAGCAAAACAAGGAGCAAAATACGTAGTAAACAAACAAATGGAAGGAAGGACCGAAAATGACAGCGACGAAGAAGATGAAAGGGGTTTTGGCATGTTATTCAAATTTTTGGCCAAGAAAGTGGGCAAACAATTGGCTTCACACATAGCAAAAAAACAACTGGAAGGAAGAATCGAAAATGACAGCGAAGAAGAAGATGAGAGG</t>
  </si>
  <si>
    <t>GCAAAATACGTAGTAAACAAACATATGGAAGGAAGGACCGAAATTGACAGCGACGAAGAAGATGAGAGGGGTTTTGGCATGTTATTCAAATTTTTGGCCAAAAAAGTGGCGAAAACAGTGGCAAAACAAGCAGCAAAACAAGGAGCAAAATACGTAGTAAACAAACAAATGGAAGGAAGGACCGAAAATGACAGCGACGAAGAAGATGAAAGG</t>
  </si>
  <si>
    <t>AGAATCGAAAATGACAGCGAAGAAGAAGATGAGAGGGGTTTTGGCATGTTATTCAAATTTTTGGCCAAAAAAGTGGCAAAAACAGTGGCAAAACAAGCAGCAAAACAAGGAGCAAAATACGTAGTAAACAAACATATGGAAGGAAGGACCGAAATTGACAGCGACGAAGAAGATGAGAGGGGTTTTGGCATGTTATTCAAATTTTTGGCCAAGAAAGTGGGCAAACAATTGGCTTCACACATAGCAAAAAAA</t>
  </si>
  <si>
    <t>AGAAACGAAGATGAAATCGAGGATGAAGCAGAGAGGGGTTTTGGAACCATACTGAAAGCTCTGGCAAAAATAGCGGGAAAAGTAGTGAAAAAGCTAGCAACAAAACCAGGAGCAACATACATGTTGAAACAAAATTTGGAAGGAAGAAACGAAGATGAAATCGAGGATGAAGCAGAGAGGGGTTTTGGAACCATACTGAAAGCTCTGGCAAAAATAGCGGGAAAAGTAGTGAAAAAGCTAGCAACAAAACCAGGAGCA</t>
  </si>
  <si>
    <t>GACCTATATTGCAAACAATTTGAGAAAACTCTATTGAAAGGAAGATCCTCAAGTGACAGCGACGAAGAAGATCGGAGATTTCCTTTTCTAAGGTTCTCCAAAGAAAGGTGCAAAAAATTCTGGAAAAGGCGATTGCAAGGAAGAACCGAAAATGAGGTCGACGAAGAAGATGAGAGGGGATTTGGTTCGTTATTCAAATTTTTGGGCAAAAAATTGTTGAAAACCGTGGCAAAACAAGCAGCAAAAAAACAAATGGAAGGAAGATCCTCAAGTGACAGAGAAGACGTAGAGAGGATAACATATAATCCGCTGGACCTATATTGCAAACAATTTGAGAAAACTCTATTGAAAGGAAGATCCTCAAGTGACAGCGACGAAGAAGATCGGAGATTTCCTTTTCTAAGGTTCTCCAAAGAAAGGTGCAAAAAATTCTGGAAAAGGCGATTGCAAGGAAGAACCGAAAATGAGGTCGACGAAGAA</t>
  </si>
  <si>
    <t>ATGAATTATTTGCAAGTTATCTGCCTTCTCTTAGTAGCACTGGCATGCAGCACAACAAGCTCAAGCGATGTGCCACAGAACGAGCTTCAACGGGAAGAGAATTCCATCGAAGATGAAACACTGAGGGGACTTGAGCTGATGCAAGAAAATGCGGAGGAAACGAGAACCGAAAATGAGATCGACGAAGAAGATGAGAGGGGTTTTGGAGCCTTATTCAAATTTTTGGCAAAAAAAGTGGCGAAAACTGTGGCAAAACAAGTAGCAAAAAAACAAATGGAAGGAAGAACCGAAAATGAGATCGACGAAGAA</t>
  </si>
  <si>
    <t>GACCTATATTGCAAACAATTTGAGAAAACTCTATTGAAAGGAAGATCCTCAAGTGACAGCGACGAAGAAGATCGGAGATTTCCTTTTCTAAGGTTCTCCAAAGAAAGGTGCAAAAAATTCTGGAAAAGGCGATTGCAAGGAAGAACCGAAAATGAGGTCGACGAAGAAGATGAGAGGGGTTTTGGTTCGTTATTCAAATTTTTGGGCAAAAAAGTGTTGAAAGCCGTGGCAAAACAAGCAGCAAAAAAACAAATGGAAGGAAGATCCTCAAGTGACAGAGAAGACGTAGAGAGGATAACATATAATCCG</t>
  </si>
  <si>
    <t>GCAAAAAAACAATTGGAAGGAAGAACCGAAATTGAGATGAACGAAGAACAGGAGAGAAAATTTGGTAAAGTATTGAAATTTTTGGCCAAAACATTGGCGAAACACTTAGCAAAGAAACAAGGGCAATCCAGAAACGAAATTGAAGTCGAAGACGAAGATGAGAGGGGTTTTGGATCCTTATTCAAATTTTTGGCAAAAAAAGTGGCGAAAACAGTGGCAAAACAAGCAGCAAAACAAGGAGCAAAATACGTAGTAAACAAACAAATGGAAGGAAGGACCGAAAATGACAGCGACGAAGAAGATGAAAGGGGTTTTGGCATGTTATTCAAATTTTTGGCCAAGAAAGTGGGCAAACAATTGGCTTCACACATAGCAAAAAAACAATTGGAAGGAAGAACCGAAATTGAGTTGGACGAAGAACAAGAGAGAAAATTTGGTAAAGTATTGAAATTTTTGGCCAAAACATTGGCGAAACACTTAGCAAAGAAACAAGGGCAATCCAGAAACGAAATTGAAGTCGAGGACGAAGATGAGAGGGGTTTTGGATCCTTATTCAAATTTTTGGCAAAA</t>
  </si>
  <si>
    <t>GCAAAATACGTAGTAAACAAACATATGGAAGGAAGGACCGAAATTGACAGCGACGAAGAAGATGAGAGGGGTTTTGGCATGTTATTCAAATTTTTGGCCAAAAAAGTAGGCAAACAATTGGCTTCCCACCTAGCAAAAAAACAATTGGAAGGAAGAACCGAAATTGAGATGAACGAAGAACAGGAGAGAAAATTTGGTAAAGTA</t>
  </si>
  <si>
    <t>GAAGGAAGAACCGAAAATGAGATCGACGAAGAAGATGAGAGGGGTTTTGGCATGTTATTCAAATTTTTGGCCAAAAATGTCGCCAAAAAATTGGTGTCACACGTAGCAAAAAAACAATTGGAAGGAAGAACCGAAAATGAGAGCGACGAAGAAGATGAGAGGGGTCTTGGTGCGGTATTCAAATTTTTGGCAAAAAAAGTG</t>
  </si>
  <si>
    <t>GAAGGAAGAACCGAAAATGAGATCGACGAAGAAGATGAGAGGGGTTTTGGCATGTTATTCAAATTTTTGGCCAAAAATGTCGCCAAAAAATTGGAGTCACACGTAGCAAAAAAACAAATGGAAGGAAGAACCGAAAATGAGATCGACGAAGAAGATGAGAGGGGTTTTGGCATGTTATTCAAATTTTTGGCCAAAAATGTCGCCAAAAAATTG</t>
  </si>
  <si>
    <t>ATTATAAAAAAGTATGTCGTCGAAGAACAGGAGAGAAAATTTGGTAAAGTATTGAAATTTTTGGCTAAAACATTGGCGAAACACTTAGCAAAGAAACAAGCGCAATCTAGG</t>
  </si>
  <si>
    <t>CAAGTGGAAGGAAGAACCGAAACTGAAAGTGACGTCGAAGAGGAGAGGAAATTTGGTGCAATATTGAAATTTTTGGCCAAAAAATTGGCGAAGCACTTAGCAAAGAAACAAGGAGAATCTAGAACTGAAAATGAGATCGACGAAGAAGAGGAGAGGATTTATGGCATGTTATTCAAATTTTTGGGCAAAAATGTCGCCAAAAAATTG</t>
  </si>
  <si>
    <t>CAATTGGAAGGAAGAACCGAAACTGATAACGATGTCGAAGTGGAGAGGAAATTTGGTGCAATATTGAAATTTTTGGCCAAAAGGTTGGCGAAGCACTTAGCAAAGAAACAAGGAGAATCTAGAACTGAAAATGAGATCGACGAAGAAGAGGAGAGGATTTATGGCATGTTATTCAAATTTTTGGGCAAAAATGTCGCCAAAAAATTG</t>
  </si>
  <si>
    <t>AAAAATTCAGGTAGAAGCGACATTTCTATCGACGATGAAGAAGAGCTGAGGTTCGTTAACACAATTAGATTGTTGATAAACAAAGCTCGAGAATGGAATAACAAGCAAAGTTCAGGTAGAAGCGACACTTCTATTGACAACGAAGAAGAACTGAGGTTCCTTAACCCCTTTAAATGGGTGATAAACAAATATCGTGAATGGAAAAACAAAAAAGATTCA</t>
  </si>
  <si>
    <t>AGAAGTGGCACTTCTATCGGAGAAGAAGAAGAACTAAGGTTCATTAACACAATCAAATTGTTGATAGAGAAATATCGAGAATGGAAAAACAAGCAAAGTTCAGGTAGAAGCGACACTTCTATTGACAACGAAGAAGAACTGAGGTGCCTTAACCCCTTTAAATGGGTGATAAACAAATATCGTGAATGGAAAAACAAAAAAGATTCAGGTAGAAGCGACACTTCTATTGACAACGAAGAAGAACTGAGGTTCCTTAACCCCTTTAGATGGGTGATAAACAAATATCGTGAATGGAAAAACAAAAAAGATTCAGGTAGAAGCGACACTTCTATCGGAGAAGAAGAAGAGCTGAGGTTCATTAACACAATTAGATGGTTGATAAACAGATATCGTGAA</t>
  </si>
  <si>
    <t>GACGAACTGGAAGATTTAAAAAGAAGCGTCTCTACAATCGACGATGAAGAAGAACTGAGATTCCTTAACACAATTAAATTGTTGATAGAAAAATATCGAGAAAAAAATAAAAAAAATTCAGGTAGAAGCGACATTTCTATCGACGATGAAGAAGAGCTGAGGTTCGTTAACACAATTAGATTGTTGATAAACAAAGCTCGAGAGCAAAATAAAAAAAATTCAGGTAGAAGCGACATTTCTATCGACGATGAAGAAGAGCTGAGGTTCGTTAACACAATTAGATTGTTGATAAACAAAGCTCGA</t>
  </si>
  <si>
    <t>ACTTCTATCGGAGAAGAAGAAGAACTAAGGTTCATTAACACAATCAAATTGTTGATAGAGAAATATCGAGAATGGAAAAACAAGCAAAGTTCAGGTAGAAGCGATACTTCTATTGACAACGAAGAAGAGCTGAGGATCATTAACACAATTAGATTGTTGATAGACAAATATCGTGAATGGAAAAACAAAAAAGATTCAGGCAGAAGCGACACATCTACCGGCGACGAAGAAGAATTGAGGTTCATCAACACAATCAAATTGTTGATAGAGAAATATCGAGAATGGAAAAACAAGCAAAGTTCAGGTAGAAGCGACACTTCTATTGACAACGAAGAAGAACTGAGGTTCCTTAACCCCTTTAAATGGGTGGTAAACAAATATCGTGAATGGAAAAACAAAAAAGATTCAGGCAGAAGCGACACATCTACCGGCGACGAAGAAGAATTGAGG</t>
  </si>
  <si>
    <t>ACTTCTATCGGAGAAGAAGAAGAACTAAGGTTCATTAACACAATCAAATTGTTGATAGAGAAATATCGAGAATGGAAAAACAAGCAAAGTTCAGGTAGAAGCGATACTTCTATTGACAACGAAGAAGAGCTGAGGATCATTAACACAATTAGATTGTTGATAGACAAATATCGTGAATGGAAAAACAAAAAAGATTCAGGCAGAAGCGACACATCTACCGGCGACGAAGAAGAATTGAGGTTCATCAACACAATCAAATTGTTGATAGAGAAATATCGAGAATGGAAAAACAAGCAAAGTTCAGGTAGAAGCGATACTTCTATTGACAACGAAGAAGAGCTGAGGTTCATTAACACAATTAGATTGTTGATAGACAAATATCGTGAATGGAAAAACAAAAAAGATTCAGGCAGAAGCGACACATCTACCGGCGACGAAGAAGAATTGAGGTTCATTAACACAATCAAATTGTTGATAGAGAAATATCGAGAATGGAAAAACAAGCAAAGTTCAGGTAGAAGCGACACTTCTATTGACAACGAAGAAGAACTGAGGTTCCTTAACCCCTTTAAATGGGTGGTAAACAAATATCGTGAATGGAAAAACAAAAAAGATTCAGGCAGAAGCGACACATCTACCGGCGACGAAGAAGAATTGAGG</t>
  </si>
  <si>
    <t>GATGAGAGGGGGGGTGGCTCGTTAGCAAAATGTTTGGCAAAAAAAGTGGCGGAAACAGTGGCAAAGCAAGGGGCAAAACAAGGAGCAAAATATGGAGTAAACAAACAAATGGAAGGAAGAACCGAAAATGAGATCGAGGAAGAAGATGAGAGGGGTTTTGGTGCATTATTCAAATTTTGGGCCAAAAAAAGTGGCAAAAGCTGTGGCAAAACAAGTAGCAAAAAAACAAATGGAAGGAAGGAGCTAAAATTTCATGGACAACGAGGAGCA</t>
  </si>
  <si>
    <t>TTATTCAAATTTTTGGCAAAAAAAGTGGCGAAAACTGTGGCAAAACAAGTAGCAAAAAAACAAATGGAAGGAAGAACCGAAAATGAGATCGACGAAGAAGATGAGAGGGGTTTTGGCATGTTATTCAAATTTTTGGCCAAGAAAGTGGGCAAACAATTGGCTTCACACATAGCAAAATACGTAGTAAACAAACATATGGAAGGAAGGACCGAAATTGACAGCGACGAAGAAGATGAGAGA</t>
  </si>
  <si>
    <t>Cupiennin 2q</t>
  </si>
  <si>
    <t>Cupiennin 5s</t>
  </si>
  <si>
    <t>Cupiennin 5t</t>
  </si>
  <si>
    <t>Cupiennin 5v</t>
  </si>
  <si>
    <t>Cupiennin 1v</t>
  </si>
  <si>
    <t>Cupiennin 5w</t>
  </si>
  <si>
    <t>Cupiennin 5x</t>
  </si>
  <si>
    <t>Cupiennin 6ap</t>
  </si>
  <si>
    <t>Cupiennin 6aq</t>
  </si>
  <si>
    <t>Cupiennin 6at</t>
  </si>
  <si>
    <t>Cupiennin 6ar</t>
  </si>
  <si>
    <t>Cupiennin 6as</t>
  </si>
  <si>
    <t>Cupiennin 9a</t>
  </si>
  <si>
    <t>Cupiennin 10a</t>
  </si>
  <si>
    <t>Cupiennin 11a</t>
  </si>
  <si>
    <t>Cupiennin 12a</t>
  </si>
  <si>
    <t>Cupiennin 13a</t>
  </si>
  <si>
    <t>Cupiennius_salei_toxin_16_chain_b5</t>
  </si>
  <si>
    <t>hypothetical_peptide_3b</t>
  </si>
  <si>
    <t>Cupiennin unknown</t>
  </si>
  <si>
    <t>Cu unknown</t>
  </si>
  <si>
    <t xml:space="preserve">Trinity 2.5.2 </t>
  </si>
  <si>
    <t>aa</t>
  </si>
  <si>
    <t>#checklist_accession</t>
  </si>
  <si>
    <t>ERC000011</t>
  </si>
  <si>
    <t>#unique _name_prefix</t>
  </si>
  <si>
    <t>sample_alias</t>
  </si>
  <si>
    <t>tax_id</t>
  </si>
  <si>
    <t>scientific_name</t>
  </si>
  <si>
    <t>common_name</t>
  </si>
  <si>
    <t>sample_title</t>
  </si>
  <si>
    <t>sample_alias (contig_name)</t>
  </si>
  <si>
    <t>Cupiennius getazi</t>
  </si>
  <si>
    <t>Cupiennin 5e, Cupiennin 1f, Cupiennin 4c</t>
  </si>
  <si>
    <t>Cupiennin 2a, Cupiennin 2p</t>
  </si>
  <si>
    <t>Cupiennin 2p, Cupiennin 2p</t>
  </si>
  <si>
    <t>Cupiennin 2s, Cupiennin 2p</t>
  </si>
  <si>
    <t>Cupiennius_salei_toxin_16_chain_d6, Cupiennin 3a, Cupiennius_salei_toxin_16_chain_c5, Cupiennius_salei_toxin_16_chain_d6</t>
  </si>
  <si>
    <t>Cupiennius_salei_toxin_16_chain_d6, Cupiennin 3w</t>
  </si>
  <si>
    <t>Cupiennin 3y, Cupiennin 5d</t>
  </si>
  <si>
    <t xml:space="preserve">Cupiennin 5e, Cupiennin 1f, Cupiennin 4c, Cupiennin 5e </t>
  </si>
  <si>
    <t>Cupiennin 4aa, Cupiennin 4x, Cupiennin 4e</t>
  </si>
  <si>
    <t>Cupiennin 4a, Cupiennin 5t</t>
  </si>
  <si>
    <t>Cupiennin 5u, Cupiennin 2q</t>
  </si>
  <si>
    <t>Cupiennin 3y, Cupiennin 5v</t>
  </si>
  <si>
    <t>Cupiennin 1v, Cupiennin 5w</t>
  </si>
  <si>
    <t>Cupiennin 4a, Cupiennin 5x</t>
  </si>
  <si>
    <t>Cupiennin 6d, Cupiennin unknown, Cupiennin 6e</t>
  </si>
  <si>
    <t>Cupiennin 6m, Cupiennin 6ap</t>
  </si>
  <si>
    <t>Cupiennin 6d, Cupiennin 6aq, Cupiennin 6d, Cupiennin 6at</t>
  </si>
  <si>
    <t>Cupiennin 6d, Cupiennin 6aq, Cupiennin 6d, Cupiennin 6as, Cupiennin 6d, Cupiennin 6at</t>
  </si>
  <si>
    <t>Cupiennin 11a, Cupiennin 11a</t>
  </si>
  <si>
    <t>Cupiennin 11a, Cupiennius_salei_toxin_16_chain_a1, Cupiennius_salei_toxin_16_chain_b5</t>
  </si>
  <si>
    <t>signal peptide, propeptide transcript family C, unknown</t>
  </si>
  <si>
    <t>Cupiennin 1v, Cupiennin 5b</t>
  </si>
  <si>
    <t>Cupiennin 3d, Cupiennin 3d, Cupiennin 7a</t>
  </si>
  <si>
    <t xml:space="preserve"> CUPGE_DN13586_c0_g2_i1</t>
  </si>
  <si>
    <t>sample_title_long</t>
  </si>
  <si>
    <t>sample_title_short</t>
  </si>
  <si>
    <t>accession_numbers</t>
  </si>
  <si>
    <t xml:space="preserve"> description</t>
  </si>
  <si>
    <t>TKPGATYMLKENLKG</t>
  </si>
  <si>
    <t>Contig_Spider_Gland_98_6075</t>
  </si>
  <si>
    <t>Contig_Spider_Gland_98_7640</t>
  </si>
  <si>
    <t>Contig_Spider_Gland_98_995</t>
  </si>
  <si>
    <t>Contig_Spider_Gland_98_4913</t>
  </si>
  <si>
    <t>Contig_Spider_Gland_98_6810</t>
  </si>
  <si>
    <t>Contig_Spider_Gland_98_3714</t>
  </si>
  <si>
    <t>Contig_Spider_Gland_98_12052</t>
  </si>
  <si>
    <t>Contig_Spider_Gland_98_6873</t>
  </si>
  <si>
    <t>Contig_Spider_Gland_98_6662</t>
  </si>
  <si>
    <t>Contig_Spider_Gland_98_8015</t>
  </si>
  <si>
    <t>Contig_Spider_Gland_98_2452</t>
  </si>
  <si>
    <t>Contig_Spider_Gland_98_1322</t>
  </si>
  <si>
    <t>Contig_Spider_Gland_98_1412</t>
  </si>
  <si>
    <t>Contig_Spider_Gland_98_8361</t>
  </si>
  <si>
    <t>Contig_Spider_Gland_98_7064</t>
  </si>
  <si>
    <t>Contig_Spider_Gland_98_1305</t>
  </si>
  <si>
    <t>Contig_Spider_Gland_98_7226</t>
  </si>
  <si>
    <t>Contig_Spider_Gland_98_2914</t>
  </si>
  <si>
    <t>Contig_Spider_Gland_98_7118</t>
  </si>
  <si>
    <t>Contig_Spider_Gland_98_3616</t>
  </si>
  <si>
    <t>Contig_Spider_Gland_98_5459</t>
  </si>
  <si>
    <t>Contig_Spider_Gland_98_7197</t>
  </si>
  <si>
    <t>Contig_Spider_Gland_98_2087</t>
  </si>
  <si>
    <t>Contig_Spider_Gland_98_5967</t>
  </si>
  <si>
    <t>Contig_Spider_Gland_98_1957</t>
  </si>
  <si>
    <t>Contig_Spider_Gland_98_2800</t>
  </si>
  <si>
    <t>Contig_Spider_Gland_98_275</t>
  </si>
  <si>
    <t>Contig_Spider_Gland_98_1032</t>
  </si>
  <si>
    <t>Contig_Spider_Gland_98_1510</t>
  </si>
  <si>
    <t>Contig_Spider_Gland_98_13</t>
  </si>
  <si>
    <t>Contig_Spider_Gland_98_8397</t>
  </si>
  <si>
    <t>Contig_Spider_Gland_98_5</t>
  </si>
  <si>
    <t>Cupiennius salei</t>
  </si>
  <si>
    <t>Cupiennin 1a, Cupiennin 4c, Cupiennin 4d, Cupiennin 5a</t>
  </si>
  <si>
    <t>Cupiennin 1e, Cupiennin 5b</t>
  </si>
  <si>
    <t>Cupiennin 5a, Cupiennin 1d</t>
  </si>
  <si>
    <t>Cupiennin 5a, Cupiennin 1f</t>
  </si>
  <si>
    <t>Cupiennin 4d, Cupiennin 5b</t>
  </si>
  <si>
    <t>Cupiennin 5b, Cupiennin 2a</t>
  </si>
  <si>
    <t>Cupiennin 5g, Cupiennin 2d</t>
  </si>
  <si>
    <t>Cupiennin 5b, Cupiennin 2d</t>
  </si>
  <si>
    <t>Cupiennin 2a, Cupiennin 2f</t>
  </si>
  <si>
    <t>Cupiennin 5a, Cupiennin 2b</t>
  </si>
  <si>
    <t>Cupiennin 2e, Cupiennin 2a</t>
  </si>
  <si>
    <t>Cupiennin 4d, Cupiennin 5a, Cupiennin 1c</t>
  </si>
  <si>
    <t>Cupiennin 4d, Cupiennin 5a, Cupiennin 1a</t>
  </si>
  <si>
    <t>Cupiennin 2e, Cupiennin 2a, Cupiennin 5e</t>
  </si>
  <si>
    <t>Contig_Spider_Gland_98_7544</t>
  </si>
  <si>
    <t>Contig_Spider_Gland_98_9318</t>
  </si>
  <si>
    <t>Contig_Spider_Gland_98_8638</t>
  </si>
  <si>
    <t>Contig_Spider_Gland_98_5418</t>
  </si>
  <si>
    <t>Contig_Spider_Gland_98_521</t>
  </si>
  <si>
    <t>Contig_Spider_Gland_98_7</t>
  </si>
  <si>
    <t>Contig_Spider_Gland_98_76</t>
  </si>
  <si>
    <t>Contig_Spider_Gland_98_29</t>
  </si>
  <si>
    <t>Contig_Spider_Gland_98_246</t>
  </si>
  <si>
    <t>Contig_Spider_Gland_98_315</t>
  </si>
  <si>
    <t>Contig_Spider_Gland_98_269</t>
  </si>
  <si>
    <t>Contig_Spider_Gland_98_82</t>
  </si>
  <si>
    <t>Contig_Spider_Gland_98_825</t>
  </si>
  <si>
    <t>Contig_Spider_Gland_98_682</t>
  </si>
  <si>
    <t>Contig_Spider_Gland_98_169</t>
  </si>
  <si>
    <t>Contig_Spider_Gland_98_453</t>
  </si>
  <si>
    <t>Contig_Spider_Gland_98_1765</t>
  </si>
  <si>
    <t>Contig_Spider_Gland_98_2962</t>
  </si>
  <si>
    <t>Contig_Spider_Gland_98_8132</t>
  </si>
  <si>
    <t>Contig_Spider_Gland_98_6581</t>
  </si>
  <si>
    <t>Contig_Spider_Gland_98_1201</t>
  </si>
  <si>
    <t>Contig_Spider_Gland_98_5619</t>
  </si>
  <si>
    <t>Cupiennin 3d, Cupiennin 4a</t>
  </si>
  <si>
    <t>Cupiennin 5c, Cupiennin 4b</t>
  </si>
  <si>
    <t>Cupiennin 4a, Cupiennin 5c</t>
  </si>
  <si>
    <t>Cupiennin 4e, Cupiennin 4a</t>
  </si>
  <si>
    <t>Cupiennin 4a, Cupiennin 5d</t>
  </si>
  <si>
    <t>Cupiennin 5d, Cupiennin 4f</t>
  </si>
  <si>
    <t>Cupiennin 5b, Cupiennin 4f</t>
  </si>
  <si>
    <t>Cupiennin 1a, Cupiennin 7a</t>
  </si>
  <si>
    <t>Cupiennin 1a, Cupiennin 7b</t>
  </si>
  <si>
    <t>Cupiennin 5c, Cupiennin 4b, Cupiennin 4e</t>
  </si>
  <si>
    <t>Cupiennin 8a, Cupiennin 3d, Cupiennin 4a, Cupiennin 5c</t>
  </si>
  <si>
    <t xml:space="preserve">Cupiennin 8a, Cupiennin 4e </t>
  </si>
  <si>
    <t>Cupiennin 3d, Cupiennin 3d, Cupiennin 5d</t>
  </si>
  <si>
    <t>Cupiennin 7b</t>
  </si>
  <si>
    <t>linker_1 partial</t>
  </si>
  <si>
    <t>Cupiennin 3a, Cupiennius_salei_toxin_16_chain_a1,  Cupiennius_salei_toxin_16_chain_b1</t>
  </si>
  <si>
    <t>Cupiennius_salei_toxin_16_chain_a1, Cupiennius_salei_toxin_16_chain_b1</t>
  </si>
  <si>
    <t>Cupiennius_salei_toxin_16_chain_a1, Cupiennius_salei_toxin_16_chain_b1, Cupiennin 1b</t>
  </si>
  <si>
    <t>Cupiennin 3e, Cupiennius_salei_toxin_16_chain_c1, Cupiennius_salei_toxin_16_chain_d1</t>
  </si>
  <si>
    <t>Cupiennin 3e, Cupiennius_salei_toxin_16_chain_c1</t>
  </si>
  <si>
    <t>Cupiennin 3g, Cupiennius_salei_toxin_16_chain_c2</t>
  </si>
  <si>
    <t>Cupiennin 3h, Cupiennius_salei_toxin_16_chain_c1</t>
  </si>
  <si>
    <t>Cupiennin 3i, Cupiennius_salei_toxin_16_chain_c1</t>
  </si>
  <si>
    <t>Cupiennin 3j, Cupiennius_salei_toxin_16_chain_c1</t>
  </si>
  <si>
    <t>Cupiennius_salei_toxin_16_chain_c2, Cupiennius_salei_toxin_16_chain_d1</t>
  </si>
  <si>
    <t>Cupiennius_salei_toxin_16_chain_c1, Cupiennius_salei_toxin_16_chain_d1</t>
  </si>
  <si>
    <t>Cupiennius_salei_toxin_16_chain_c1, Cupiennius_salei_toxin_16_chain_d2</t>
  </si>
  <si>
    <t>Cupiennius_salei_toxin_16_chain_d1, hypothetical_peptide_1b</t>
  </si>
  <si>
    <t>Cupiennius_salei_toxin_16_chain_c1, Cupiennius_salei_toxin_16_chain_d1, hypothetical_peptide_1a</t>
  </si>
  <si>
    <t>Contig_Spider_Gland_98_1280</t>
  </si>
  <si>
    <t>Contig_Spider_Gland_98_6796</t>
  </si>
  <si>
    <t>Contig_Spider_Gland_98_5742</t>
  </si>
  <si>
    <t>Contig_Spider_Gland_98_256</t>
  </si>
  <si>
    <t>Contig_Spider_Gland_98_127</t>
  </si>
  <si>
    <t>Contig_Spider_Gland_98_7246</t>
  </si>
  <si>
    <t>Contig_Spider_Gland_98_7630</t>
  </si>
  <si>
    <t>Contig_Spider_Gland_98_8235</t>
  </si>
  <si>
    <t>Contig_Spider_Gland_98_7566</t>
  </si>
  <si>
    <t>Contig_Spider_Gland_98_5608</t>
  </si>
  <si>
    <t>Contig_Spider_Gland_98_8034</t>
  </si>
  <si>
    <t>Contig_Spider_Gland_98_27792</t>
  </si>
  <si>
    <t>Contig_Spider_Gland_98_1610</t>
  </si>
  <si>
    <t>Contig_Spider_Gland_98_542</t>
  </si>
  <si>
    <t>Contig_Spider_Gland_98_1095</t>
  </si>
  <si>
    <t>Contig_Spider_Gland_98_24</t>
  </si>
  <si>
    <t>Contig_Spider_Gland_98_7616</t>
  </si>
  <si>
    <t>Contig_Spider_Gland_98_1393</t>
  </si>
  <si>
    <t>Cupiennin 9b</t>
  </si>
  <si>
    <t>Cupiennius_salei_toxin_16_chain_e1, Cupiennius_salei_toxin_16_chain_f1, Cupiennin 9a</t>
  </si>
  <si>
    <t>Contig_Spider_Gland_98_342</t>
  </si>
  <si>
    <t>Contig_Spider_Gland_98_1145</t>
  </si>
  <si>
    <t>Contig_Spider_Gland_98_2483</t>
  </si>
  <si>
    <t>Contig_Spider_Gland_98_953</t>
  </si>
  <si>
    <t>Contig_Spider_Gland_98_1820</t>
  </si>
  <si>
    <t>Contig_Spider_Gland_98_7058</t>
  </si>
  <si>
    <t>Contig_Spider_Gland_98_5012</t>
  </si>
  <si>
    <t>Contig_Spider_Gland_98_7899</t>
  </si>
  <si>
    <t>Contig_Spider_Gland_98_7210</t>
  </si>
  <si>
    <t>Contig_Spider_Gland_98_7543</t>
  </si>
  <si>
    <t>Contig_Spider_Gland_98_496</t>
  </si>
  <si>
    <t>Contig_Spider_Gland_98_2466</t>
  </si>
  <si>
    <t>Contig_Spider_Gland_98_1541</t>
  </si>
  <si>
    <t>Contig_Spider_Gland_98_991</t>
  </si>
  <si>
    <t>Contig_Spider_Gland_98_8926</t>
  </si>
  <si>
    <t>Contig_Spider_Gland_98_10337</t>
  </si>
  <si>
    <t>Contig_Spider_Gland_98_8359</t>
  </si>
  <si>
    <t>Contig_Spider_Gland_98_6649</t>
  </si>
  <si>
    <t>Contig_Spider_Gland_98_5762</t>
  </si>
  <si>
    <t>Contig_Spider_Gland_98_9055</t>
  </si>
  <si>
    <t>Contig_Spider_Gland_98_626</t>
  </si>
  <si>
    <t>Contig_Spider_Gland_98_7213</t>
  </si>
  <si>
    <t>Contig_Spider_Gland_98_8220</t>
  </si>
  <si>
    <t>Contig_Spider_Gland_98_11</t>
  </si>
  <si>
    <t>Contig_Spider_Gland_98_4</t>
  </si>
  <si>
    <t>Contig_Spider_Gland_98_5646</t>
  </si>
  <si>
    <t>Contig_Spider_Gland_98_84</t>
  </si>
  <si>
    <t>Contig_Spider_Gland_98_797</t>
  </si>
  <si>
    <t>Contig_Spider_Gland_98_1218</t>
  </si>
  <si>
    <t>Contig_Spider_Gland_98_336</t>
  </si>
  <si>
    <t>Contig_Spider_Gland_98_41</t>
  </si>
  <si>
    <t>Contig_Spider_Gland_98_121</t>
  </si>
  <si>
    <t>Contig_Spider_Gland_98_10091</t>
  </si>
  <si>
    <t>Contig_Spider_Gland_98_7846</t>
  </si>
  <si>
    <t>Contig_Spider_Gland_98_6668</t>
  </si>
  <si>
    <t>Cupiennin 6m, Cupiennin 6n</t>
  </si>
  <si>
    <t>Cupiennin 6l, Cupiennin 6n</t>
  </si>
  <si>
    <t>Cupiennin 6g, Cupiennin 6a</t>
  </si>
  <si>
    <t>Cupiennin 6m, Cupiennin 6a</t>
  </si>
  <si>
    <t>Cupiennin 6h, Cupiennin 6a</t>
  </si>
  <si>
    <t>Cupiennin 6n, Cupiennin 6j</t>
  </si>
  <si>
    <t>Cupiennin 6n, Cupiennin 6k</t>
  </si>
  <si>
    <t>Cupiennin 6j, Cupiennin 6h</t>
  </si>
  <si>
    <t>Cupiennin 6j, Cupiennin 6a</t>
  </si>
  <si>
    <t>Cupiennin 6a, Cupiennin 6e</t>
  </si>
  <si>
    <t>Cupiennin 6i, Cupiennin 6e</t>
  </si>
  <si>
    <t>Cupiennin 6a, Cupiennin 6r</t>
  </si>
  <si>
    <t>Cupiennin 6k, Cupiennin 6f</t>
  </si>
  <si>
    <t>Cupiennin 6q, Cupiennin 6d</t>
  </si>
  <si>
    <t>Cupiennin 6o, Cupiennin 6k</t>
  </si>
  <si>
    <t>Cupiennin 6c, Cupiennin 6p</t>
  </si>
  <si>
    <t>Cupiennin 6e, Cupiennin 6c</t>
  </si>
  <si>
    <t>Cupiennin 6a, Cupiennin 6e, Cupiennin 6e, Cupiennin 6c</t>
  </si>
  <si>
    <t>Cupiennin 6e, Cupiennin 6c, Cupiennin 6k, hypothetical peptide 2a</t>
  </si>
  <si>
    <t>hypothetical peptide 2a, hypothetical peptide 3b</t>
  </si>
  <si>
    <t>hypothetical peptide 2a, hypothetical peptide 3a, hypothetical peptide 4a</t>
  </si>
  <si>
    <t>hypothetical peptide 3b, hypothetical peptide 4a</t>
  </si>
  <si>
    <t>Cupiennin 1g</t>
  </si>
  <si>
    <t>Cupiennin 1h</t>
  </si>
  <si>
    <t>Cupiennin 1j</t>
  </si>
  <si>
    <t>Cupiennin 3o</t>
  </si>
  <si>
    <t>Cupiennin 1r</t>
  </si>
  <si>
    <t>Cupiennin 1q</t>
  </si>
  <si>
    <t>Cupiennin 2g</t>
  </si>
  <si>
    <t>Cupiennin 2i</t>
  </si>
  <si>
    <t>Cupiennin 2l</t>
  </si>
  <si>
    <t>Cupiennin 3l</t>
  </si>
  <si>
    <t>Cupiennin 3p</t>
  </si>
  <si>
    <t>Cupiennin 3q</t>
  </si>
  <si>
    <t>Cupiennin 3r</t>
  </si>
  <si>
    <t>Cupiennin 3s</t>
  </si>
  <si>
    <t>Cupiennin 4q</t>
  </si>
  <si>
    <t>Cupiennin 4t</t>
  </si>
  <si>
    <t>Cupiennin 4u</t>
  </si>
  <si>
    <t>Cupiennin 5k</t>
  </si>
  <si>
    <t>Cupiennin 5l</t>
  </si>
  <si>
    <t>Cupiennin 5m</t>
  </si>
  <si>
    <t>Cupiennin 5n</t>
  </si>
  <si>
    <t>Cupiennin 5o</t>
  </si>
  <si>
    <t>Cupiennin 5q</t>
  </si>
  <si>
    <t>Cupiennin 5r</t>
  </si>
  <si>
    <t>Cupiennin 7c</t>
  </si>
  <si>
    <t>Cupiennin 7d</t>
  </si>
  <si>
    <t>Cupiennin 8b</t>
  </si>
  <si>
    <t>Cupiennin 8c</t>
  </si>
  <si>
    <t>Cupiennin 8d</t>
  </si>
  <si>
    <t>Cupiennin 9d</t>
  </si>
  <si>
    <t>Cupiennin 6z</t>
  </si>
  <si>
    <t>Cupiennin 6ab</t>
  </si>
  <si>
    <t>Cupiennin 6ad</t>
  </si>
  <si>
    <t>Cupiennin 6ae</t>
  </si>
  <si>
    <t>Cupiennin 6ag</t>
  </si>
  <si>
    <t>Cupiennin 6ah</t>
  </si>
  <si>
    <t>Cupiennin 1a, Cupiennin 3d</t>
  </si>
  <si>
    <t>Cupiennin 1j, Cupiennin 3d</t>
  </si>
  <si>
    <t>Cupiennin 1l, Cupiennin 1p</t>
  </si>
  <si>
    <t>Cupiennin 1l, Cupiennin 1l</t>
  </si>
  <si>
    <t>Cupiennin 1m, Cupiennin 3o</t>
  </si>
  <si>
    <t>Cupiennin 1o, Cupiennin 7a</t>
  </si>
  <si>
    <t>Cupiennin 2h, Cupiennin 5b</t>
  </si>
  <si>
    <t>Cupiennin 2j, Cupiennin 2k</t>
  </si>
  <si>
    <t>Cupiennin 2m, Cupiennin 2n</t>
  </si>
  <si>
    <t>Cupiennin 1k, Cupiennin 3m</t>
  </si>
  <si>
    <t>Cupiennin 3n, Cupiennin 3n</t>
  </si>
  <si>
    <t>Cupiennin 1a, Cupiennin 1k, Cupiennin 3m</t>
  </si>
  <si>
    <t>Cupiennin 1i, Cupiennin 3k, Cupiennin 3d</t>
  </si>
  <si>
    <t>Cupiennin 4d, Cupiennin 5a</t>
  </si>
  <si>
    <t>Cupiennin 4f, Cupiennin 1n, Cupiennin 3o</t>
  </si>
  <si>
    <t>Cupiennin 4n, Cupiennin 4d</t>
  </si>
  <si>
    <t>Cupiennin 2o, Cupiennin 2m, Cupiennin 2n</t>
  </si>
  <si>
    <t>Cupiennin 4o, Cupiennin 5j</t>
  </si>
  <si>
    <t>Cupiennin 4r, Cupiennin 4s</t>
  </si>
  <si>
    <t>Cupiennin 3r, Cupiennius_salei_toxin_16_chain_c1</t>
  </si>
  <si>
    <t>Cupiennin 3u, Cupiennius_salei_toxin_16_chain_c3</t>
  </si>
  <si>
    <t>Cupiennius_salei_toxin_16_chain_b4, Cupiennin 3t</t>
  </si>
  <si>
    <t xml:space="preserve">Cupiennin 3e, Cupiennin 3v </t>
  </si>
  <si>
    <t>Cupiennin 4a, Cupiennin 5p</t>
  </si>
  <si>
    <t>Cupiennin 8a, Cupiennin 3l</t>
  </si>
  <si>
    <t>Cupiennin 5d, Cupiennin 4v, Cupiennin 5b, Cupiennin 4p</t>
  </si>
  <si>
    <t>Cupiennin 6j, Cupiennin 6t</t>
  </si>
  <si>
    <t>Cupiennin 6u, Cupiennin 6t</t>
  </si>
  <si>
    <t>Cupiennin 6x, Cupiennin 6w</t>
  </si>
  <si>
    <t>Cupiennin 6an, Cupiennin 6y</t>
  </si>
  <si>
    <t>Cupiennius_salei_toxin_16_chain_e1, Cupiennius_salei_toxin_16_chain_f2, Cupiennin 9c</t>
  </si>
  <si>
    <t>Cupiennius_salei_toxin_16_chain_a5, Cupiennius_salei_toxin_16_chain_b1</t>
  </si>
  <si>
    <t>hypothetical peptide 3a, hypothetical peptide 4b</t>
  </si>
  <si>
    <t xml:space="preserve">Cupiennin 6a, Cupiennin 6a </t>
  </si>
  <si>
    <t>Cupiennin 6ai, Cupiennin 6ai</t>
  </si>
  <si>
    <t>Cupiennin 6k, Cupiennin 6aa</t>
  </si>
  <si>
    <t>Cupiennin 6af, Cupiennin 6e</t>
  </si>
  <si>
    <t>Cupiennin 6ao, Cupiennin 6h</t>
  </si>
  <si>
    <t>Cupiennin 6a, Cupiennin 6e, Cupiennin 6s</t>
  </si>
  <si>
    <t xml:space="preserve">Cupiennin 6v, Cupiennin 6a, Cupiennin 6u </t>
  </si>
  <si>
    <t>Cupiennin 6m, Cupiennin 6ac, Cupiennin 6e</t>
  </si>
  <si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TENELDEEEER</t>
    </r>
  </si>
  <si>
    <t>SDVPQNELQREENSIEDETLRGLELMQENAEETRNENESDEEDER</t>
  </si>
  <si>
    <t>SDVPQNELQREENSIEDETLRGLELMQENAEETRTETDNDVEVER</t>
  </si>
  <si>
    <t>SDVPQSELQRKESINSIEDETQRALELTQGNEEETRTENEIDEEDER</t>
  </si>
  <si>
    <t>RTLEGTFAKTQFXKKX</t>
  </si>
  <si>
    <t xml:space="preserve">                         KESINSIEDETQRALELTQGNEEETRSENEIDEEDER</t>
  </si>
  <si>
    <t>American wandering spider</t>
  </si>
  <si>
    <t>wandering spider</t>
  </si>
  <si>
    <t>Cupiennin 1k</t>
  </si>
  <si>
    <t>Cupiennin 3m</t>
  </si>
  <si>
    <t>Cupiennin 1i</t>
  </si>
  <si>
    <t>Cupiennin 3k</t>
  </si>
  <si>
    <t>Cupiennin 1l</t>
  </si>
  <si>
    <t>Cupiennin 1m</t>
  </si>
  <si>
    <t>Cupiennin 1n</t>
  </si>
  <si>
    <t>Cupiennin 1p</t>
  </si>
  <si>
    <t>Cupiennin 2h</t>
  </si>
  <si>
    <t>Cupiennin 2j</t>
  </si>
  <si>
    <t>Cupiennin 2k</t>
  </si>
  <si>
    <t>Cupiennin 2m</t>
  </si>
  <si>
    <t>Cupiennin 2n</t>
  </si>
  <si>
    <t>Cupiennin 2o</t>
  </si>
  <si>
    <t>Cupiennin 3n</t>
  </si>
  <si>
    <t>Cupiennin 3t</t>
  </si>
  <si>
    <t>Cupiennin 3u</t>
  </si>
  <si>
    <t xml:space="preserve">Cupiennin 3v </t>
  </si>
  <si>
    <t>Cupiennin 4n</t>
  </si>
  <si>
    <t>Cupiennin 4o</t>
  </si>
  <si>
    <t>Cupiennin 5j</t>
  </si>
  <si>
    <t>Cupiennin 4v</t>
  </si>
  <si>
    <t>Cupiennin 4p</t>
  </si>
  <si>
    <t>Cupiennin 4r</t>
  </si>
  <si>
    <t>Cupiennin 4s</t>
  </si>
  <si>
    <t>Cupiennin 5p</t>
  </si>
  <si>
    <t>Cupiennin 1o</t>
  </si>
  <si>
    <t>Cupiennin 9c</t>
  </si>
  <si>
    <t xml:space="preserve">Cupiennin 6a </t>
  </si>
  <si>
    <t>Cupiennin 6t</t>
  </si>
  <si>
    <t>Cupiennin 6s</t>
  </si>
  <si>
    <t>Cupiennin 6u</t>
  </si>
  <si>
    <t>Cupiennin 6v</t>
  </si>
  <si>
    <t>Cupiennin 6x</t>
  </si>
  <si>
    <t>Cupiennin 6w</t>
  </si>
  <si>
    <t>Cupiennin 6an</t>
  </si>
  <si>
    <t>Cupiennin 6y</t>
  </si>
  <si>
    <t>Cupiennin 6aa</t>
  </si>
  <si>
    <t>Cupiennin 6ac</t>
  </si>
  <si>
    <t>Cupiennin 6af</t>
  </si>
  <si>
    <t>Cupiennin 6ai</t>
  </si>
  <si>
    <t>Cupiennin 6ao</t>
  </si>
  <si>
    <t xml:space="preserve">Cupiennin 6m </t>
  </si>
  <si>
    <t>Cupiennin 6aj</t>
  </si>
  <si>
    <t>Cupiennin 6ak</t>
  </si>
  <si>
    <t>Cupiennin 6al</t>
  </si>
  <si>
    <t>Cupiennin 6am</t>
  </si>
  <si>
    <t>Cupiennin 6an, Cupiennin 6a, Cupiennin 6e, Cupiennin 6s</t>
  </si>
  <si>
    <t>SP PrP transcript family C, unknown</t>
  </si>
  <si>
    <t>Supporting information S2 Table.xlsx</t>
  </si>
  <si>
    <t>Transcript A1_2 family</t>
  </si>
  <si>
    <t>sample_spreadshit_T_A1_2 for ENA submission</t>
  </si>
  <si>
    <t>Transcript A1_2 family: annotation and analysis  of features that arise from processing of mRNA</t>
  </si>
  <si>
    <t>A1_2 overview: accession_numbers, sample_alias (contig_name), sample_title_long, sample_title_short, number of Bps, number of aa, sample_alias (contig_name), nt_full</t>
  </si>
  <si>
    <t>Transcript B1_5 family</t>
  </si>
  <si>
    <t>sample_spreadshit_T_B1_5 for ENA submission</t>
  </si>
  <si>
    <t>Transcript B1_5 family: annotation and analysis  of features that arise from processing of mRNA</t>
  </si>
  <si>
    <t>B1_5 overview: accession_numbers, sample_alias (contig_name), sample_title_long, sample_title_short, number of Bps, number of aa, sample_alias (contig_name), nt_full</t>
  </si>
  <si>
    <t>Transcript C1 family</t>
  </si>
  <si>
    <t>sample_spreadshit_T_C1 for ENA submission</t>
  </si>
  <si>
    <t>Transcript C1 family: annotation and analysis  of features that arise from processing of mRNA</t>
  </si>
  <si>
    <t>C1 overview: accession_numbers, sample_alias (contig_name), sample_title_long, sample_title_short, number of Bps, number of aa, sample_alias (contig_name), nt_full</t>
  </si>
  <si>
    <t>Transcript C2 family</t>
  </si>
  <si>
    <t>sample_spreadshit_T_C2 for ENA submission</t>
  </si>
  <si>
    <t>Transcript C2 family: annotation and analysis  of features that arise from processing of mRNA</t>
  </si>
  <si>
    <t>C2 overview: accession_numbers, sample_alias (contig_name), sample_title_long, sample_title_short, number of Bps, number of aa, sample_alias (contig_name), nt_full</t>
  </si>
  <si>
    <t>Transcript D1_2 family</t>
  </si>
  <si>
    <t>sample_spreadshit_T_D1_2 for ENA submission</t>
  </si>
  <si>
    <t>Transcript D1_2 family: annotation and analysis  of features that arise from processing of mRNA</t>
  </si>
  <si>
    <t>D1_2 overview: accession_numbers, sample_alias (contig_name), sample_title_long, sample_title_short, number of Bps, number of aa, sample_alias (contig_name), nt_full</t>
  </si>
  <si>
    <t>454-seq</t>
  </si>
  <si>
    <t>C_salei_Illumina_3000</t>
  </si>
  <si>
    <t>C_getazi_Illumina_3000</t>
  </si>
  <si>
    <t>C_salei_Illumina_3000: annotation and analysis  of features that arise from processing of mRNA</t>
  </si>
  <si>
    <t>C_salei_Illumina_3000 overview: accession_numbers, sample_alias (contig_name), sample_title_long, sample_title_short, number of Bps, number of aa, sample_alias (contig_name), nt_full</t>
  </si>
  <si>
    <t>C_getazi_Illumina_3000: annotation and analysis  of features that arise from processing of mRNA</t>
  </si>
  <si>
    <t>C_getazi_Illumina_3000: accession_numbers, sample_alias (contig_name), sample_title_long, sample_title_short, number of Bps, number of aa, sample_alias (contig_name), nt_full</t>
  </si>
  <si>
    <t>sample_spreadshit_Cs_I3000 for ENA submission</t>
  </si>
  <si>
    <t>sample_spreadshit_Cg_I3000 for ENA submission</t>
  </si>
  <si>
    <t>3000-seq</t>
  </si>
  <si>
    <t>country_origin</t>
  </si>
  <si>
    <t>Costa Rica</t>
  </si>
  <si>
    <t>CCAATTATCTGCCTTCTCTTAGTCGCACTCGCAAGTAGTACAACAAGCTCAAGCGATGTGCCACAGAGTGAGCTTCAACGGAAAGAGAGCATAAATTCCATTGAAGATGAAACACAGAGAGCACTTGAGCTGACGCAAGGAAATGAAGAGGAAACAAGATCCGAAAATGAGATCGACGAAGAAGATGAGAGGGGTTTTGGTGCGTTATTCAAATTTTTGGCCAAAAAAGTGGCGAAAACAGTGGCAAAACAAGCAGCAAAACAAGGTGCAAAATACGTAGTAAACAAACAAATGGAAGGAAGGACCGAAAATGACAGCGACGAAGAAGATGAGAGGGGTTTTGGCATGTTATTCAAATTTTTGGCCAAGAAAGTGGGCAAACAATTAGCTTCACACATAGCAAAAAAACAATTGGAAGGAAGAATCGAAAATGACAGCGAAGAAGAAGATGAGAGGGGTTTTGGCATGTTATTCAAATTTTTGGCCAAAAAAGTAGGCAAACAATTGGCTTCCCACCTAGCAAAAAAACAATTGGAAGGAAGAACCGAAATTGAGTTGGACGAAGAACAGGAGAGAAAATTTGGTAAAGTATTGAAATTTTTGGCCAAAACATTGGCGAAACACTTAGCAAAGAAACAAGCGCAATCTAGATCCGAAAATGAGATCGACGAAGAAGATGAGAGGGGTTTTGGTGCGTTATTCAAATTTTTGGCTAAAAAAGTGGCGAAAACAGTGGCAAAACAAGCAGCAAAACAAGGAGCAAAATAC</t>
  </si>
  <si>
    <t>AAAAAAGTGGCGAAAACAGTGGCAAAACAAGCAGCAAAACAAGGAGCAAAATACGTAGTAAACAAACAAATGGAAGGAAGGACCGAAAATGAGATCGACGAAGAAGATGAGAGGGGTTTTGGCATGTTATTCAAATTTTTGGCCAAGAAAGTGGGCAAACAATTGGCTTCACACATAGCAAAAAAACAATTGGAAGGAAGAATCGAAAATGACAGCGAAGAAGAAGATGAGAGGGGTTTTGGCATGTTATTCAAATTTTTGGCCAAAAAAGTAGGCAAACAATTGGCTTCCCACCTAGCAAAA</t>
  </si>
  <si>
    <t>AAAACAAGCAGCAAAAAACAAATGGAAGGAAGATCCTCAAGTGACAGAGAAGACGTAGAGAGGATAACATATAATCCTCTTGACCTATATTGCAAACAATTTGAGAAAAATCTATTGAAAGGAAGATCCTCAAGTGACAGCGACATAGAAGATCGGAGATTTCGTTTTCCAATGTTCTCCAAAGAAATGTGCAAAAAATTATGGAAAAGGCGATCGCAAGGAAGGAGCTTTGATTCTAGTCTGGAAGGAACTCTTGCAAAAACGCAATTCTAGTAAGAAGTGAGGAAGGAATACGCTCGA</t>
  </si>
  <si>
    <t>EVRKEYAR</t>
  </si>
  <si>
    <t>AAAACAAAAAAGAATTCAGGCAGAAGCGTGACATCTGTCGGCGATGAAGAAGAGTTGAGGTTCATTAACACAATCAAATTGTTGATAGAGAAATATCGAGAACGGAAAAACAAGCAAAGTTCAGGTAGAAGTGACACTTTTATTGACAACGAAGAAGAACTGAGGTTCCTTAACCCCTTTAGATGGATGATAAACAAATATCGTGAATGGAAAAACAAAAAAAATTAATAGGAAGATAGGTTGGTTAAATCGTCT</t>
  </si>
  <si>
    <t>GAAGAACTGAGGTTCCTTAACCCCTTTAGATGGATGATAAACAAATATCGTGAATGGAAAACAAAAAAAATTAATAGGAAGAATAGGTTAGGTTAAATCGTCTCCTGAAATTGCATCTTATGTTTA</t>
  </si>
  <si>
    <t>EDRLVKSS</t>
  </si>
  <si>
    <t>EELR</t>
  </si>
  <si>
    <t xml:space="preserve">KNRLGXIVSXNCILCL </t>
  </si>
  <si>
    <t>AATGAGGTCGACGAAGAACATGAGAGGGGTTTTGGTTCGTTATTCAAAGTTTTGGGCAAAAAAGTGTTGAAAGCCGTGGCAAAACAAGCAGCAAAACAAGGAGCAACAGACGTAGTAAACAAGCAAACAGAAGGAAGGAGCTTAAATTTCATGGACAACCAGGAGCAGAGGGATCTTCGTACGACAATTAAACGT</t>
  </si>
  <si>
    <t>GAAGGAAGAACCGAAACGGCAACCGACGTCGAAGAGGAGAGGAAATTTGGTGCAATATTAAAATTTTTGGCCAAAAAATTGGCGAAGCACTTAGCAAAGAAACAAGCGGGATCCAGG</t>
  </si>
  <si>
    <t>ATGGACAACGAGGAGCAGAGGTATCTTCTTACGACAATTAAACGTGTGAAAGAATCGATGAAAAGACGCACTGGATGAAGTGAGGGGATCGACAAATCGGTGGATGACGACGAAGCGGCCAAGTATTTCAATGCTGGAAATTTAAAAAAAAAAAAAAAAAAAAAA</t>
  </si>
  <si>
    <t>AACCGTAAACATTTTGTACACTCATTTGTCGAATTTTTCAGGAGCTTAAATTTCATGGACAACGAGGAGCAGAGGGATCTTCTTACGACAATTAAACGTGTGAAAGAATCGATGAACAGACGCACTGGCTGA</t>
  </si>
  <si>
    <t>GAATTTTCCAGAAGCGAAAATGAGATCGACGAAGAAGATCAGAGGATATGGAGAATGCCGAAAAAAGTGTTGAAATCATTGGCAGCATTCAGAGGAAAGGAAGGAAGA</t>
  </si>
  <si>
    <t>CAAATGGAAGGAAGATCCTCAAGTGACAGAGAAGACGTAGAGAGGATAACATATAATCCGTTTGACCTATATTGCAAACAATTTGAGAAAAATGTATTGAAAGGAAGA</t>
  </si>
  <si>
    <t>AAAATAAGGAAAGAACACGATCGATTGGGGCAATCTGTGGATGAAGATAAAGCGGTAAGTATTTCAAAGAAAGGATGTAAACAAAATTGAGACAGCACAATAAAATATTTATGTAACAATATTCTATATGAACTTCATCGACAGGTGTGGGCTATCTCCTTTCATAGAAATCGTATTGAAGAAATGGAAAAAAAAACG</t>
  </si>
  <si>
    <t>CCTTCAAGACTAGAAGAAGCGAGGAAGGAATACGCTCGATTGGGACAATCTGTGGATGAAGATAAAGCGGTAAAGTATTTCAAAGGAAGGAGTAAACAAAATTGA</t>
  </si>
  <si>
    <t>AGAAGTGACACTTTTATTGAGAACGTAGAAGAACTGAGGTTCCTTAATCCCTTTAGATGGATGATAAACAAATATCGTGAGTGGAAAAACAAAAAAAATTAATAGGAAGAGAGGTTGGTTAAATCGTCT</t>
  </si>
  <si>
    <t>CAAAGTTCAGGTAGAAGTGACACTTTTATTGACAACGAAGAAGAACGGAGGTTCCTTAACCCCTTTAGATGGATGATAAACAAATACCGTGAATGGAAAAAAAAAAAAAATTAATAGGAAGATAGGGTGGTTAAATCGTCT</t>
  </si>
  <si>
    <t>GAATGGAAAAACAAAAAAGATTCAGGCAGAAGCGTGACATCTGTCGGCGATGAAGAAGAGTTGAGGTTCATTAACACAATCAAATTGTTGATAGAGAAATATCGAGAACGGAAAAACAAGCAAAGTTCAGGTAGAAGCGACACTTCTATTGACAACGAAGAAGAACTGAGGTTCCTTAACCCCTTTAGATGGGTGATAAACAAATATCGTGAATGGAAAAACAAAAAAAATTAATAGGAAGATAGGTTGGTTAAATCGTCT</t>
  </si>
  <si>
    <t>NEVDEEHER</t>
  </si>
  <si>
    <t>RTETATDVEEER</t>
  </si>
  <si>
    <t>SEGIDKSVDDDEAAKYFNAGNLKKKKKKK</t>
  </si>
  <si>
    <t>NRKHFVHSFVEFF</t>
  </si>
  <si>
    <t>EFS</t>
  </si>
  <si>
    <t>DSTIKYLCNNILYELHRQVWAISFHRNRIEEMEKKT</t>
  </si>
  <si>
    <t>PSRLEEAR</t>
  </si>
  <si>
    <t>EERLVKSS</t>
  </si>
  <si>
    <t>EDRVVKSS</t>
  </si>
  <si>
    <t>EWKNKKDSG</t>
  </si>
  <si>
    <t>AGTCTAGGTAGAATCGACACTTTTATTGACAACGAAGAAGAACTGAGGTTCCTTAACCCCTTTAAATGGGTGGTAAACAAATATCGTGAATGGAAAAACAAAAAAAATTAATAGGAAGATAGGTTGGTTAAATCGTCT</t>
  </si>
  <si>
    <t>GATGAGAGGGGTTTTGGATCCTTATTCAAATTTTTGGCAAAAAAAGTGGCGAAAACAGTGGCAAAACAAGCAGCAAAACATGGAGCTAAATATATAGCAAATAAACAAATGGAAGGAAGATCCGAAACTGAGATGGAAGTGGAAGAGGAGAGAAAATTTGGTGCCATATTGAAATTTTTGGCCAAAAAATTGGCGAAACACTTAGCAAAGAAACAAGAGGAATCTAGAAACGAAATTGAA</t>
  </si>
  <si>
    <t>N=32 sequences</t>
  </si>
  <si>
    <t>N=18 sequences</t>
  </si>
  <si>
    <t>N=4 sequences</t>
  </si>
  <si>
    <t>N=31 sequences</t>
  </si>
  <si>
    <t>N=127 sequences</t>
  </si>
  <si>
    <t>N=49 sequences</t>
  </si>
  <si>
    <t>ELMQENAEETRTENEIDEEDER</t>
  </si>
  <si>
    <t>EEHER</t>
  </si>
  <si>
    <t>LR995146</t>
  </si>
  <si>
    <t>LR995152</t>
  </si>
  <si>
    <t>LR995157</t>
  </si>
  <si>
    <t>LR995142</t>
  </si>
  <si>
    <t>LR995333</t>
  </si>
  <si>
    <t>LR995143</t>
  </si>
  <si>
    <t>LR995053</t>
  </si>
  <si>
    <t>LR995334</t>
  </si>
  <si>
    <t>LR995149</t>
  </si>
  <si>
    <t>LR995154</t>
  </si>
  <si>
    <t>LR995129</t>
  </si>
  <si>
    <t>LR995073</t>
  </si>
  <si>
    <t>LR995092</t>
  </si>
  <si>
    <t>LR995155</t>
  </si>
  <si>
    <t>LR995072</t>
  </si>
  <si>
    <t>LR995153</t>
  </si>
  <si>
    <t>LR995141</t>
  </si>
  <si>
    <t>LR995150</t>
  </si>
  <si>
    <t>LR995140</t>
  </si>
  <si>
    <t>LR995145</t>
  </si>
  <si>
    <t>LR995151</t>
  </si>
  <si>
    <t>LR995130</t>
  </si>
  <si>
    <t>LR995144</t>
  </si>
  <si>
    <t>LR995110</t>
  </si>
  <si>
    <t>LR995138</t>
  </si>
  <si>
    <t>LR995139</t>
  </si>
  <si>
    <t>LR995054</t>
  </si>
  <si>
    <t>LR995111</t>
  </si>
  <si>
    <t>LR995091</t>
  </si>
  <si>
    <t>LR995156</t>
  </si>
  <si>
    <t>LR995147</t>
  </si>
  <si>
    <t>LR994987</t>
  </si>
  <si>
    <t>LR995035</t>
  </si>
  <si>
    <t>LR995034</t>
  </si>
  <si>
    <t>LR994950</t>
  </si>
  <si>
    <t>LR994934</t>
  </si>
  <si>
    <t>LR995006</t>
  </si>
  <si>
    <t>LR994988</t>
  </si>
  <si>
    <t>LR994914</t>
  </si>
  <si>
    <t>LR994879</t>
  </si>
  <si>
    <t>LR994916</t>
  </si>
  <si>
    <t>LR994896</t>
  </si>
  <si>
    <t>LR995024</t>
  </si>
  <si>
    <t>LR995023</t>
  </si>
  <si>
    <t>LR994969</t>
  </si>
  <si>
    <t>LR994861</t>
  </si>
  <si>
    <t>LR994932</t>
  </si>
  <si>
    <t>LR994877</t>
  </si>
  <si>
    <t>LR994897</t>
  </si>
  <si>
    <t>LR995005</t>
  </si>
  <si>
    <t>LR994970</t>
  </si>
  <si>
    <t>LR994859</t>
  </si>
  <si>
    <t>LR994952</t>
  </si>
  <si>
    <t>LR994733</t>
  </si>
  <si>
    <t>LR994789</t>
  </si>
  <si>
    <t>LR994787</t>
  </si>
  <si>
    <t>LR994753</t>
  </si>
  <si>
    <t>LR994718</t>
  </si>
  <si>
    <t>LR994802</t>
  </si>
  <si>
    <t>LR994825</t>
  </si>
  <si>
    <t>LR994843</t>
  </si>
  <si>
    <t>LR994807</t>
  </si>
  <si>
    <t>LR994771</t>
  </si>
  <si>
    <t>LR994841</t>
  </si>
  <si>
    <t>LR995331</t>
  </si>
  <si>
    <t>LR994751</t>
  </si>
  <si>
    <t>LR994769</t>
  </si>
  <si>
    <t>LR994716</t>
  </si>
  <si>
    <t>LR995332</t>
  </si>
  <si>
    <t>LR994823</t>
  </si>
  <si>
    <t>LR994735</t>
  </si>
  <si>
    <t>LR994624</t>
  </si>
  <si>
    <t>LR994543</t>
  </si>
  <si>
    <t>LR994623</t>
  </si>
  <si>
    <t>LR994626</t>
  </si>
  <si>
    <t>LR994640</t>
  </si>
  <si>
    <t>LR994649</t>
  </si>
  <si>
    <t>LR994643</t>
  </si>
  <si>
    <t>LR994661</t>
  </si>
  <si>
    <t>LR994651</t>
  </si>
  <si>
    <t>LR994653</t>
  </si>
  <si>
    <t>LR994644</t>
  </si>
  <si>
    <t>LR994639</t>
  </si>
  <si>
    <t>LR994638</t>
  </si>
  <si>
    <t>LR994701</t>
  </si>
  <si>
    <t>LR994685</t>
  </si>
  <si>
    <t>LR994628</t>
  </si>
  <si>
    <t>LR994670</t>
  </si>
  <si>
    <t>LR994647</t>
  </si>
  <si>
    <t>LR994646</t>
  </si>
  <si>
    <t>LR994700</t>
  </si>
  <si>
    <t>LR994648</t>
  </si>
  <si>
    <t>LR994652</t>
  </si>
  <si>
    <t>LR994668</t>
  </si>
  <si>
    <t>LR994627</t>
  </si>
  <si>
    <t>LR995330</t>
  </si>
  <si>
    <t>LR994645</t>
  </si>
  <si>
    <t>LR994684</t>
  </si>
  <si>
    <t>LR994663</t>
  </si>
  <si>
    <t>LR994637</t>
  </si>
  <si>
    <t>LR994642</t>
  </si>
  <si>
    <t>LR994641</t>
  </si>
  <si>
    <t>LR995323</t>
  </si>
  <si>
    <t>LR994625</t>
  </si>
  <si>
    <t>LR994654</t>
  </si>
  <si>
    <t>LR994650</t>
  </si>
  <si>
    <t>LR995219</t>
  </si>
  <si>
    <t>LR995186</t>
  </si>
  <si>
    <t>LR995185</t>
  </si>
  <si>
    <t>LR995271</t>
  </si>
  <si>
    <t>LR995164</t>
  </si>
  <si>
    <t>LR995269</t>
  </si>
  <si>
    <t>LR995201</t>
  </si>
  <si>
    <t>LR995189</t>
  </si>
  <si>
    <t>LR995187</t>
  </si>
  <si>
    <t>LR995205</t>
  </si>
  <si>
    <t>LR995243</t>
  </si>
  <si>
    <t>LR995244</t>
  </si>
  <si>
    <t>LR995204</t>
  </si>
  <si>
    <t>LR995211</t>
  </si>
  <si>
    <t>LR995260</t>
  </si>
  <si>
    <t>LR995262</t>
  </si>
  <si>
    <t>LR995261</t>
  </si>
  <si>
    <t>LR995167</t>
  </si>
  <si>
    <t>LR995259</t>
  </si>
  <si>
    <t>LR995220</t>
  </si>
  <si>
    <t>LR995248</t>
  </si>
  <si>
    <t>LR995247</t>
  </si>
  <si>
    <t>LR995159</t>
  </si>
  <si>
    <t>LR995246</t>
  </si>
  <si>
    <t>LR995245</t>
  </si>
  <si>
    <t>LR995202</t>
  </si>
  <si>
    <t>LR995236</t>
  </si>
  <si>
    <t>LR995257</t>
  </si>
  <si>
    <t>LR995190</t>
  </si>
  <si>
    <t>LR995233</t>
  </si>
  <si>
    <t>LR995242</t>
  </si>
  <si>
    <t>LR995188</t>
  </si>
  <si>
    <t>LR995235</t>
  </si>
  <si>
    <t>LR995238</t>
  </si>
  <si>
    <t>LR995239</t>
  </si>
  <si>
    <t>LR995226</t>
  </si>
  <si>
    <t>LR995230</t>
  </si>
  <si>
    <t>LR995268</t>
  </si>
  <si>
    <t>LR995177</t>
  </si>
  <si>
    <t>LR995270</t>
  </si>
  <si>
    <t>LR995169</t>
  </si>
  <si>
    <t>LR995170</t>
  </si>
  <si>
    <t>LR995181</t>
  </si>
  <si>
    <t>LR995241</t>
  </si>
  <si>
    <t>LR995249</t>
  </si>
  <si>
    <t>LR995228</t>
  </si>
  <si>
    <t>LR995180</t>
  </si>
  <si>
    <t>LR995218</t>
  </si>
  <si>
    <t>LR995178</t>
  </si>
  <si>
    <t>LR995199</t>
  </si>
  <si>
    <t>LR995198</t>
  </si>
  <si>
    <t>LR995229</t>
  </si>
  <si>
    <t>LR995179</t>
  </si>
  <si>
    <t>LR995336</t>
  </si>
  <si>
    <t>LR995273</t>
  </si>
  <si>
    <t>LR995225</t>
  </si>
  <si>
    <t>LR995272</t>
  </si>
  <si>
    <t>LR995176</t>
  </si>
  <si>
    <t>LR995227</t>
  </si>
  <si>
    <t>LR995168</t>
  </si>
  <si>
    <t>LR995210</t>
  </si>
  <si>
    <t>LR995222</t>
  </si>
  <si>
    <t>LR995203</t>
  </si>
  <si>
    <t>LR995335</t>
  </si>
  <si>
    <t>LR995339</t>
  </si>
  <si>
    <t>LR995255</t>
  </si>
  <si>
    <t>LR995337</t>
  </si>
  <si>
    <t>LR995224</t>
  </si>
  <si>
    <t>LR995171</t>
  </si>
  <si>
    <t>LR995163</t>
  </si>
  <si>
    <t>LR995160</t>
  </si>
  <si>
    <t>LR995158</t>
  </si>
  <si>
    <t>LR995223</t>
  </si>
  <si>
    <t>LR995197</t>
  </si>
  <si>
    <t>LR995194</t>
  </si>
  <si>
    <t>LR995209</t>
  </si>
  <si>
    <t>LR995195</t>
  </si>
  <si>
    <t>LR995196</t>
  </si>
  <si>
    <t>LR995231</t>
  </si>
  <si>
    <t>LR995237</t>
  </si>
  <si>
    <t>LR995232</t>
  </si>
  <si>
    <t>LR995338</t>
  </si>
  <si>
    <t>LR995240</t>
  </si>
  <si>
    <t>LR995173</t>
  </si>
  <si>
    <t>LR995213</t>
  </si>
  <si>
    <t>LR995212</t>
  </si>
  <si>
    <t>LR995161</t>
  </si>
  <si>
    <t>LR995340</t>
  </si>
  <si>
    <t>LR995341</t>
  </si>
  <si>
    <t>LR995184</t>
  </si>
  <si>
    <t>LR995183</t>
  </si>
  <si>
    <t>LR995264</t>
  </si>
  <si>
    <t>LR995175</t>
  </si>
  <si>
    <t>LR995347</t>
  </si>
  <si>
    <t>LR995265</t>
  </si>
  <si>
    <t>LR995266</t>
  </si>
  <si>
    <t>LR995193</t>
  </si>
  <si>
    <t>LR995174</t>
  </si>
  <si>
    <t>LR995252</t>
  </si>
  <si>
    <t>LR995263</t>
  </si>
  <si>
    <t>LR995217</t>
  </si>
  <si>
    <t>LR995215</t>
  </si>
  <si>
    <t>LR995254</t>
  </si>
  <si>
    <t>LR995253</t>
  </si>
  <si>
    <t>LR995206</t>
  </si>
  <si>
    <t>LR995172</t>
  </si>
  <si>
    <t>LR995267</t>
  </si>
  <si>
    <t>LR995192</t>
  </si>
  <si>
    <t>LR995256</t>
  </si>
  <si>
    <t>LR995208</t>
  </si>
  <si>
    <t>LR995182</t>
  </si>
  <si>
    <t>LR995214</t>
  </si>
  <si>
    <t>LR995165</t>
  </si>
  <si>
    <t>LR995216</t>
  </si>
  <si>
    <t>LR995191</t>
  </si>
  <si>
    <t>LR995251</t>
  </si>
  <si>
    <t>LR995207</t>
  </si>
  <si>
    <t>LR995162</t>
  </si>
  <si>
    <t>LR995258</t>
  </si>
  <si>
    <t>LR995200</t>
  </si>
  <si>
    <t>LR995221</t>
  </si>
  <si>
    <t>LR995250</t>
  </si>
  <si>
    <t>LR995298</t>
  </si>
  <si>
    <t>LR995289</t>
  </si>
  <si>
    <t>LR995312</t>
  </si>
  <si>
    <t>LR995313</t>
  </si>
  <si>
    <t>LR995291</t>
  </si>
  <si>
    <t>LR995297</t>
  </si>
  <si>
    <t>LR995299</t>
  </si>
  <si>
    <t>LR995296</t>
  </si>
  <si>
    <t>LR995294</t>
  </si>
  <si>
    <t>LR995314</t>
  </si>
  <si>
    <t>LR995309</t>
  </si>
  <si>
    <t>LR995315</t>
  </si>
  <si>
    <t>LR995318</t>
  </si>
  <si>
    <t>LR995279</t>
  </si>
  <si>
    <t>LR995310</t>
  </si>
  <si>
    <t>LR995290</t>
  </si>
  <si>
    <t>LR995293</t>
  </si>
  <si>
    <t>LR995285</t>
  </si>
  <si>
    <t>LR995284</t>
  </si>
  <si>
    <t>LR995301</t>
  </si>
  <si>
    <t>LR995287</t>
  </si>
  <si>
    <t>LR995292</t>
  </si>
  <si>
    <t>LR995282</t>
  </si>
  <si>
    <t>LR995288</t>
  </si>
  <si>
    <t>LR995286</t>
  </si>
  <si>
    <t>LR995277</t>
  </si>
  <si>
    <t>LR995295</t>
  </si>
  <si>
    <t>LR995276</t>
  </si>
  <si>
    <t>LR995343</t>
  </si>
  <si>
    <t>LR995278</t>
  </si>
  <si>
    <t>LR995304</t>
  </si>
  <si>
    <t>LR995281</t>
  </si>
  <si>
    <t>LR995302</t>
  </si>
  <si>
    <t>LR995300</t>
  </si>
  <si>
    <t>LR995303</t>
  </si>
  <si>
    <t>LR995305</t>
  </si>
  <si>
    <t>LR995307</t>
  </si>
  <si>
    <t>LR995280</t>
  </si>
  <si>
    <t>LR995317</t>
  </si>
  <si>
    <t>LR995308</t>
  </si>
  <si>
    <t>LR995283</t>
  </si>
  <si>
    <t>LR995311</t>
  </si>
  <si>
    <t>LR995306</t>
  </si>
  <si>
    <t>LR995319</t>
  </si>
  <si>
    <t>LR995274</t>
  </si>
  <si>
    <t>LR995320</t>
  </si>
  <si>
    <t>LR995316</t>
  </si>
  <si>
    <t>LR995275</t>
  </si>
  <si>
    <t>LR995344</t>
  </si>
  <si>
    <t>LR995345</t>
  </si>
  <si>
    <t>LR995346</t>
  </si>
  <si>
    <t>LR995166</t>
  </si>
  <si>
    <t>LR995342</t>
  </si>
  <si>
    <t>LR995148</t>
  </si>
  <si>
    <t>spider</t>
  </si>
  <si>
    <t>N=22 sequences</t>
  </si>
  <si>
    <t>LR9952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63">
    <xf numFmtId="0" fontId="0" fillId="0" borderId="0" xfId="0"/>
    <xf numFmtId="0" fontId="3" fillId="0" borderId="0" xfId="0" applyFont="1" applyFill="1" applyAlignment="1">
      <alignment vertical="center"/>
    </xf>
    <xf numFmtId="0" fontId="0" fillId="0" borderId="0" xfId="0" applyFont="1" applyFill="1"/>
    <xf numFmtId="0" fontId="3" fillId="0" borderId="0" xfId="0" applyFont="1" applyFill="1"/>
    <xf numFmtId="0" fontId="3" fillId="0" borderId="0" xfId="0" applyFont="1"/>
    <xf numFmtId="0" fontId="0" fillId="0" borderId="0" xfId="0" applyFont="1" applyFill="1" applyAlignment="1">
      <alignment horizontal="right"/>
    </xf>
    <xf numFmtId="0" fontId="4" fillId="0" borderId="0" xfId="1" applyFont="1" applyFill="1"/>
    <xf numFmtId="0" fontId="4" fillId="0" borderId="0" xfId="2" applyFont="1" applyFill="1"/>
    <xf numFmtId="0" fontId="3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2" applyFont="1" applyFill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4" fillId="2" borderId="0" xfId="1" applyFont="1" applyFill="1"/>
    <xf numFmtId="0" fontId="5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4" fillId="2" borderId="0" xfId="0" applyFont="1" applyFill="1"/>
    <xf numFmtId="0" fontId="4" fillId="0" borderId="0" xfId="0" applyFont="1" applyFill="1" applyAlignment="1">
      <alignment horizontal="right"/>
    </xf>
    <xf numFmtId="0" fontId="6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/>
    <xf numFmtId="0" fontId="6" fillId="2" borderId="0" xfId="0" applyFont="1" applyFill="1"/>
    <xf numFmtId="0" fontId="10" fillId="0" borderId="0" xfId="0" applyFont="1" applyAlignment="1">
      <alignment horizontal="left" vertical="center" readingOrder="1"/>
    </xf>
    <xf numFmtId="0" fontId="11" fillId="0" borderId="0" xfId="0" applyFont="1"/>
    <xf numFmtId="0" fontId="0" fillId="0" borderId="0" xfId="0" applyFill="1"/>
    <xf numFmtId="0" fontId="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0" fillId="0" borderId="0" xfId="0" applyFill="1" applyAlignment="1">
      <alignment horizontal="center"/>
    </xf>
    <xf numFmtId="0" fontId="14" fillId="0" borderId="0" xfId="0" applyFont="1" applyFill="1"/>
    <xf numFmtId="0" fontId="8" fillId="0" borderId="0" xfId="0" applyFont="1" applyFill="1"/>
    <xf numFmtId="0" fontId="4" fillId="2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4" fillId="3" borderId="0" xfId="0" applyFont="1" applyFill="1"/>
    <xf numFmtId="0" fontId="4" fillId="2" borderId="0" xfId="0" applyFont="1" applyFill="1" applyAlignment="1">
      <alignment horizontal="left"/>
    </xf>
    <xf numFmtId="0" fontId="5" fillId="0" borderId="0" xfId="0" applyFont="1" applyFill="1" applyAlignment="1">
      <alignment horizontal="center" wrapText="1"/>
    </xf>
    <xf numFmtId="0" fontId="6" fillId="2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horizontal="center" wrapText="1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/>
    <xf numFmtId="49" fontId="6" fillId="0" borderId="0" xfId="0" applyNumberFormat="1" applyFont="1" applyFill="1"/>
    <xf numFmtId="0" fontId="3" fillId="0" borderId="0" xfId="0" applyFont="1" applyFill="1" applyAlignment="1">
      <alignment horizontal="right" vertical="center"/>
    </xf>
    <xf numFmtId="0" fontId="6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right" wrapText="1"/>
    </xf>
    <xf numFmtId="0" fontId="6" fillId="0" borderId="0" xfId="0" applyFont="1" applyFill="1" applyAlignment="1">
      <alignment wrapText="1"/>
    </xf>
    <xf numFmtId="0" fontId="6" fillId="0" borderId="0" xfId="0" applyFont="1" applyFill="1" applyAlignment="1">
      <alignment horizontal="left" wrapText="1"/>
    </xf>
    <xf numFmtId="0" fontId="13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2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4" borderId="0" xfId="0" applyFont="1" applyFill="1" applyAlignment="1">
      <alignment vertical="center"/>
    </xf>
    <xf numFmtId="0" fontId="0" fillId="4" borderId="0" xfId="0" applyFill="1"/>
    <xf numFmtId="0" fontId="3" fillId="4" borderId="0" xfId="0" applyFont="1" applyFill="1"/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0" fontId="1" fillId="4" borderId="0" xfId="0" applyFont="1" applyFill="1" applyAlignment="1">
      <alignment horizontal="right"/>
    </xf>
    <xf numFmtId="0" fontId="1" fillId="4" borderId="0" xfId="0" applyFont="1" applyFill="1"/>
    <xf numFmtId="0" fontId="14" fillId="4" borderId="0" xfId="0" applyFont="1" applyFill="1"/>
    <xf numFmtId="0" fontId="8" fillId="4" borderId="0" xfId="0" applyFont="1" applyFill="1"/>
    <xf numFmtId="0" fontId="15" fillId="4" borderId="0" xfId="0" applyFont="1" applyFill="1" applyAlignment="1">
      <alignment horizontal="center"/>
    </xf>
    <xf numFmtId="0" fontId="14" fillId="4" borderId="0" xfId="0" applyFont="1" applyFill="1" applyAlignment="1">
      <alignment horizontal="right"/>
    </xf>
    <xf numFmtId="0" fontId="15" fillId="4" borderId="0" xfId="0" applyFont="1" applyFill="1"/>
    <xf numFmtId="0" fontId="12" fillId="4" borderId="0" xfId="0" applyFont="1" applyFill="1"/>
    <xf numFmtId="0" fontId="13" fillId="4" borderId="0" xfId="0" applyFont="1" applyFill="1" applyAlignment="1">
      <alignment horizontal="center"/>
    </xf>
    <xf numFmtId="0" fontId="12" fillId="4" borderId="0" xfId="0" applyFont="1" applyFill="1" applyAlignment="1">
      <alignment horizontal="right"/>
    </xf>
    <xf numFmtId="0" fontId="13" fillId="4" borderId="0" xfId="0" applyFont="1" applyFill="1"/>
    <xf numFmtId="0" fontId="4" fillId="4" borderId="0" xfId="0" applyFont="1" applyFill="1"/>
    <xf numFmtId="0" fontId="0" fillId="4" borderId="0" xfId="0" applyFill="1" applyAlignment="1">
      <alignment horizontal="center"/>
    </xf>
    <xf numFmtId="0" fontId="14" fillId="4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" fillId="0" borderId="0" xfId="0" applyFont="1"/>
    <xf numFmtId="0" fontId="6" fillId="0" borderId="0" xfId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right" wrapText="1"/>
    </xf>
    <xf numFmtId="0" fontId="4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0" fontId="6" fillId="4" borderId="0" xfId="0" applyFont="1" applyFill="1"/>
    <xf numFmtId="0" fontId="4" fillId="4" borderId="0" xfId="0" applyFont="1" applyFill="1" applyAlignment="1">
      <alignment vertical="center"/>
    </xf>
    <xf numFmtId="0" fontId="6" fillId="4" borderId="0" xfId="0" applyFont="1" applyFill="1" applyAlignment="1">
      <alignment horizontal="right"/>
    </xf>
    <xf numFmtId="0" fontId="1" fillId="0" borderId="0" xfId="0" applyFont="1" applyFill="1" applyAlignment="1">
      <alignment wrapText="1"/>
    </xf>
    <xf numFmtId="0" fontId="3" fillId="4" borderId="0" xfId="0" applyFont="1" applyFill="1" applyAlignment="1">
      <alignment horizontal="right"/>
    </xf>
    <xf numFmtId="0" fontId="5" fillId="4" borderId="0" xfId="0" applyFont="1" applyFill="1" applyAlignment="1">
      <alignment horizontal="center"/>
    </xf>
    <xf numFmtId="0" fontId="5" fillId="4" borderId="0" xfId="0" applyFont="1" applyFill="1"/>
    <xf numFmtId="0" fontId="0" fillId="4" borderId="0" xfId="0" applyFont="1" applyFill="1"/>
    <xf numFmtId="0" fontId="7" fillId="4" borderId="0" xfId="0" applyFont="1" applyFill="1" applyAlignment="1">
      <alignment horizontal="center"/>
    </xf>
    <xf numFmtId="0" fontId="7" fillId="4" borderId="0" xfId="0" applyFont="1" applyFill="1"/>
    <xf numFmtId="0" fontId="8" fillId="4" borderId="0" xfId="0" applyFont="1" applyFill="1" applyAlignment="1">
      <alignment vertical="center"/>
    </xf>
    <xf numFmtId="0" fontId="0" fillId="4" borderId="0" xfId="0" applyFont="1" applyFill="1" applyAlignment="1">
      <alignment horizontal="right"/>
    </xf>
    <xf numFmtId="0" fontId="3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right" vertical="center"/>
    </xf>
    <xf numFmtId="49" fontId="6" fillId="4" borderId="0" xfId="0" applyNumberFormat="1" applyFont="1" applyFill="1"/>
    <xf numFmtId="49" fontId="6" fillId="4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 wrapText="1"/>
    </xf>
    <xf numFmtId="0" fontId="4" fillId="2" borderId="0" xfId="0" applyFont="1" applyFill="1" applyAlignment="1">
      <alignment vertical="center"/>
    </xf>
    <xf numFmtId="49" fontId="4" fillId="0" borderId="0" xfId="0" applyNumberFormat="1" applyFont="1" applyFill="1"/>
    <xf numFmtId="0" fontId="6" fillId="0" borderId="0" xfId="0" applyFont="1" applyFill="1" applyAlignment="1">
      <alignment horizontal="right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right" wrapText="1"/>
    </xf>
    <xf numFmtId="0" fontId="4" fillId="0" borderId="0" xfId="0" applyFont="1" applyFill="1" applyAlignment="1">
      <alignment wrapText="1"/>
    </xf>
    <xf numFmtId="0" fontId="4" fillId="4" borderId="0" xfId="0" applyFont="1" applyFill="1" applyAlignment="1">
      <alignment horizontal="left" wrapText="1"/>
    </xf>
    <xf numFmtId="0" fontId="4" fillId="4" borderId="0" xfId="0" applyFont="1" applyFill="1" applyAlignment="1">
      <alignment wrapText="1"/>
    </xf>
    <xf numFmtId="0" fontId="4" fillId="4" borderId="0" xfId="0" applyFont="1" applyFill="1" applyAlignment="1">
      <alignment horizontal="center" wrapText="1"/>
    </xf>
    <xf numFmtId="0" fontId="6" fillId="4" borderId="0" xfId="0" applyFont="1" applyFill="1" applyAlignment="1">
      <alignment horizontal="center" wrapText="1"/>
    </xf>
    <xf numFmtId="0" fontId="13" fillId="0" borderId="0" xfId="0" applyFont="1" applyFill="1" applyAlignment="1">
      <alignment horizontal="right"/>
    </xf>
    <xf numFmtId="0" fontId="6" fillId="4" borderId="0" xfId="0" applyFont="1" applyFill="1" applyAlignment="1">
      <alignment vertical="center"/>
    </xf>
    <xf numFmtId="0" fontId="12" fillId="0" borderId="0" xfId="0" applyFont="1" applyFill="1" applyAlignment="1">
      <alignment horizontal="right" vertical="center"/>
    </xf>
    <xf numFmtId="0" fontId="13" fillId="0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right" vertical="center"/>
    </xf>
    <xf numFmtId="0" fontId="13" fillId="4" borderId="0" xfId="0" applyFont="1" applyFill="1" applyAlignment="1">
      <alignment horizontal="center" vertical="center"/>
    </xf>
    <xf numFmtId="49" fontId="4" fillId="4" borderId="0" xfId="0" applyNumberFormat="1" applyFont="1" applyFill="1"/>
    <xf numFmtId="0" fontId="6" fillId="2" borderId="0" xfId="0" applyFont="1" applyFill="1" applyAlignment="1">
      <alignment horizontal="right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9" fillId="0" borderId="0" xfId="0" applyFont="1"/>
    <xf numFmtId="0" fontId="0" fillId="0" borderId="0" xfId="0"/>
    <xf numFmtId="0" fontId="13" fillId="0" borderId="0" xfId="0" applyFont="1"/>
    <xf numFmtId="0" fontId="0" fillId="0" borderId="0" xfId="0"/>
    <xf numFmtId="0" fontId="4" fillId="0" borderId="0" xfId="0" applyFont="1" applyFill="1"/>
    <xf numFmtId="0" fontId="13" fillId="0" borderId="0" xfId="0" applyFont="1"/>
    <xf numFmtId="0" fontId="12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16" fillId="0" borderId="0" xfId="0" applyFont="1" applyAlignment="1">
      <alignment vertical="center"/>
    </xf>
    <xf numFmtId="0" fontId="6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/>
  </sheetViews>
  <sheetFormatPr baseColWidth="10" defaultRowHeight="14.4" x14ac:dyDescent="0.3"/>
  <sheetData>
    <row r="1" spans="1:13" ht="17.399999999999999" x14ac:dyDescent="0.3">
      <c r="A1" s="150" t="s">
        <v>1406</v>
      </c>
    </row>
    <row r="2" spans="1:13" ht="18" x14ac:dyDescent="0.3">
      <c r="A2" s="29" t="s">
        <v>1407</v>
      </c>
    </row>
    <row r="3" spans="1:13" ht="18" x14ac:dyDescent="0.3">
      <c r="A3" s="29" t="s">
        <v>1408</v>
      </c>
    </row>
    <row r="4" spans="1:13" ht="18" x14ac:dyDescent="0.3">
      <c r="A4" s="29" t="s">
        <v>1409</v>
      </c>
    </row>
    <row r="5" spans="1:13" ht="18" x14ac:dyDescent="0.3">
      <c r="A5" s="29" t="s">
        <v>1410</v>
      </c>
    </row>
    <row r="6" spans="1:13" ht="18" x14ac:dyDescent="0.35">
      <c r="A6" s="30"/>
    </row>
    <row r="7" spans="1:13" ht="18" x14ac:dyDescent="0.35">
      <c r="A7" s="30"/>
    </row>
    <row r="8" spans="1:13" ht="18" x14ac:dyDescent="0.35">
      <c r="A8" s="30" t="s">
        <v>2282</v>
      </c>
    </row>
    <row r="9" spans="1:13" ht="18" x14ac:dyDescent="0.35">
      <c r="A9" s="30"/>
    </row>
    <row r="10" spans="1:13" x14ac:dyDescent="0.3">
      <c r="B10" t="s">
        <v>2283</v>
      </c>
      <c r="D10" t="s">
        <v>2303</v>
      </c>
      <c r="E10" t="s">
        <v>2284</v>
      </c>
      <c r="I10" t="s">
        <v>2347</v>
      </c>
    </row>
    <row r="11" spans="1:13" x14ac:dyDescent="0.3">
      <c r="E11" t="s">
        <v>2285</v>
      </c>
    </row>
    <row r="12" spans="1:13" x14ac:dyDescent="0.3">
      <c r="E12" t="s">
        <v>2286</v>
      </c>
    </row>
    <row r="14" spans="1:13" x14ac:dyDescent="0.3">
      <c r="B14" t="s">
        <v>2287</v>
      </c>
      <c r="D14" t="s">
        <v>2303</v>
      </c>
      <c r="E14" t="s">
        <v>2288</v>
      </c>
      <c r="I14" s="153" t="s">
        <v>2638</v>
      </c>
    </row>
    <row r="15" spans="1:13" x14ac:dyDescent="0.3">
      <c r="E15" t="s">
        <v>2289</v>
      </c>
    </row>
    <row r="16" spans="1:13" x14ac:dyDescent="0.3">
      <c r="E16" t="s">
        <v>2290</v>
      </c>
      <c r="F16" s="14"/>
      <c r="G16" s="14"/>
      <c r="H16" s="9"/>
      <c r="I16" s="14"/>
      <c r="J16" s="14"/>
      <c r="K16" s="33"/>
      <c r="L16" s="4"/>
      <c r="M16" s="4"/>
    </row>
    <row r="18" spans="2:9" x14ac:dyDescent="0.3">
      <c r="B18" t="s">
        <v>2291</v>
      </c>
      <c r="D18" t="s">
        <v>2303</v>
      </c>
      <c r="E18" t="s">
        <v>2292</v>
      </c>
      <c r="I18" s="153" t="s">
        <v>2348</v>
      </c>
    </row>
    <row r="19" spans="2:9" x14ac:dyDescent="0.3">
      <c r="E19" t="s">
        <v>2293</v>
      </c>
    </row>
    <row r="20" spans="2:9" x14ac:dyDescent="0.3">
      <c r="E20" t="s">
        <v>2294</v>
      </c>
    </row>
    <row r="22" spans="2:9" x14ac:dyDescent="0.3">
      <c r="B22" t="s">
        <v>2295</v>
      </c>
      <c r="D22" t="s">
        <v>2303</v>
      </c>
      <c r="E22" t="s">
        <v>2296</v>
      </c>
      <c r="I22" s="153" t="s">
        <v>2349</v>
      </c>
    </row>
    <row r="23" spans="2:9" x14ac:dyDescent="0.3">
      <c r="E23" t="s">
        <v>2297</v>
      </c>
    </row>
    <row r="24" spans="2:9" x14ac:dyDescent="0.3">
      <c r="E24" t="s">
        <v>2298</v>
      </c>
    </row>
    <row r="26" spans="2:9" x14ac:dyDescent="0.3">
      <c r="B26" t="s">
        <v>2299</v>
      </c>
      <c r="D26" t="s">
        <v>2303</v>
      </c>
      <c r="E26" t="s">
        <v>2300</v>
      </c>
      <c r="I26" s="153" t="s">
        <v>2350</v>
      </c>
    </row>
    <row r="27" spans="2:9" x14ac:dyDescent="0.3">
      <c r="E27" t="s">
        <v>2301</v>
      </c>
    </row>
    <row r="28" spans="2:9" x14ac:dyDescent="0.3">
      <c r="E28" t="s">
        <v>2302</v>
      </c>
    </row>
    <row r="30" spans="2:9" x14ac:dyDescent="0.3">
      <c r="B30" t="s">
        <v>2304</v>
      </c>
      <c r="D30" t="s">
        <v>2312</v>
      </c>
      <c r="E30" t="s">
        <v>2310</v>
      </c>
      <c r="I30" s="153" t="s">
        <v>2351</v>
      </c>
    </row>
    <row r="31" spans="2:9" x14ac:dyDescent="0.3">
      <c r="E31" t="s">
        <v>2306</v>
      </c>
    </row>
    <row r="32" spans="2:9" x14ac:dyDescent="0.3">
      <c r="E32" t="s">
        <v>2307</v>
      </c>
    </row>
    <row r="34" spans="2:9" x14ac:dyDescent="0.3">
      <c r="B34" t="s">
        <v>2305</v>
      </c>
      <c r="D34" t="s">
        <v>2312</v>
      </c>
      <c r="E34" t="s">
        <v>2311</v>
      </c>
      <c r="I34" s="153" t="s">
        <v>2352</v>
      </c>
    </row>
    <row r="35" spans="2:9" x14ac:dyDescent="0.3">
      <c r="E35" t="s">
        <v>2308</v>
      </c>
    </row>
    <row r="36" spans="2:9" x14ac:dyDescent="0.3">
      <c r="E36" t="s">
        <v>230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baseColWidth="10" defaultRowHeight="13.8" x14ac:dyDescent="0.3"/>
  <cols>
    <col min="1" max="1" width="16.5546875" style="13" customWidth="1"/>
    <col min="2" max="2" width="28.33203125" style="3" customWidth="1"/>
    <col min="3" max="3" width="84.77734375" style="3" customWidth="1"/>
    <col min="4" max="4" width="28.21875" style="4" customWidth="1"/>
    <col min="5" max="5" width="6.109375" style="13" customWidth="1"/>
    <col min="6" max="6" width="5" style="4" customWidth="1"/>
    <col min="7" max="7" width="27.5546875" style="4" customWidth="1"/>
    <col min="8" max="8" width="11.5546875" style="3"/>
    <col min="9" max="16384" width="11.5546875" style="4"/>
  </cols>
  <sheetData>
    <row r="1" spans="1:8" s="3" customFormat="1" ht="14.4" x14ac:dyDescent="0.3">
      <c r="A1" s="42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</row>
    <row r="2" spans="1:8" x14ac:dyDescent="0.3">
      <c r="A2" s="44" t="s">
        <v>2408</v>
      </c>
      <c r="B2" s="1" t="s">
        <v>2071</v>
      </c>
      <c r="C2" s="3" t="s">
        <v>2057</v>
      </c>
      <c r="D2" s="4" t="s">
        <v>453</v>
      </c>
      <c r="E2" s="9">
        <v>534</v>
      </c>
      <c r="F2" s="4">
        <v>178</v>
      </c>
      <c r="G2" s="4" t="s">
        <v>2071</v>
      </c>
      <c r="H2" s="3" t="s">
        <v>364</v>
      </c>
    </row>
    <row r="3" spans="1:8" x14ac:dyDescent="0.3">
      <c r="A3" s="44" t="s">
        <v>2409</v>
      </c>
      <c r="B3" s="1" t="s">
        <v>2072</v>
      </c>
      <c r="C3" s="3" t="s">
        <v>2058</v>
      </c>
      <c r="D3" s="4" t="s">
        <v>454</v>
      </c>
      <c r="E3" s="13">
        <v>237</v>
      </c>
      <c r="F3" s="4">
        <v>79</v>
      </c>
      <c r="G3" s="4" t="s">
        <v>2072</v>
      </c>
      <c r="H3" s="3" t="s">
        <v>376</v>
      </c>
    </row>
    <row r="4" spans="1:8" x14ac:dyDescent="0.3">
      <c r="A4" s="44" t="s">
        <v>2410</v>
      </c>
      <c r="B4" s="1" t="s">
        <v>2073</v>
      </c>
      <c r="C4" s="3" t="s">
        <v>2058</v>
      </c>
      <c r="D4" s="4" t="s">
        <v>454</v>
      </c>
      <c r="E4" s="13">
        <v>327</v>
      </c>
      <c r="F4" s="4">
        <v>109</v>
      </c>
      <c r="G4" s="4" t="s">
        <v>2073</v>
      </c>
      <c r="H4" s="3" t="s">
        <v>375</v>
      </c>
    </row>
    <row r="5" spans="1:8" x14ac:dyDescent="0.3">
      <c r="A5" s="44" t="s">
        <v>2411</v>
      </c>
      <c r="B5" s="3" t="s">
        <v>2074</v>
      </c>
      <c r="C5" s="3" t="s">
        <v>2059</v>
      </c>
      <c r="D5" s="4" t="s">
        <v>455</v>
      </c>
      <c r="E5" s="13">
        <v>447</v>
      </c>
      <c r="F5" s="4">
        <v>149</v>
      </c>
      <c r="G5" s="4" t="s">
        <v>2074</v>
      </c>
      <c r="H5" s="3" t="s">
        <v>381</v>
      </c>
    </row>
    <row r="6" spans="1:8" x14ac:dyDescent="0.3">
      <c r="A6" s="44" t="s">
        <v>2412</v>
      </c>
      <c r="B6" s="3" t="s">
        <v>2075</v>
      </c>
      <c r="C6" s="3" t="s">
        <v>2060</v>
      </c>
      <c r="D6" s="4" t="s">
        <v>456</v>
      </c>
      <c r="E6" s="13">
        <v>372</v>
      </c>
      <c r="F6" s="4">
        <v>124</v>
      </c>
      <c r="G6" s="4" t="s">
        <v>2075</v>
      </c>
      <c r="H6" s="3" t="s">
        <v>401</v>
      </c>
    </row>
    <row r="7" spans="1:8" x14ac:dyDescent="0.3">
      <c r="A7" s="44" t="s">
        <v>2413</v>
      </c>
      <c r="B7" s="3" t="s">
        <v>2076</v>
      </c>
      <c r="C7" s="3" t="s">
        <v>2061</v>
      </c>
      <c r="D7" s="4" t="s">
        <v>465</v>
      </c>
      <c r="E7" s="13">
        <v>321</v>
      </c>
      <c r="F7" s="4">
        <v>107</v>
      </c>
      <c r="G7" s="4" t="s">
        <v>2076</v>
      </c>
      <c r="H7" s="3" t="s">
        <v>404</v>
      </c>
    </row>
    <row r="8" spans="1:8" s="14" customFormat="1" ht="14.4" x14ac:dyDescent="0.3">
      <c r="A8" s="44" t="s">
        <v>2414</v>
      </c>
      <c r="B8" s="24" t="s">
        <v>2077</v>
      </c>
      <c r="C8" s="14" t="s">
        <v>407</v>
      </c>
      <c r="D8" s="14" t="s">
        <v>406</v>
      </c>
      <c r="E8" s="39">
        <v>219</v>
      </c>
      <c r="F8" s="14">
        <v>73</v>
      </c>
      <c r="G8" s="4" t="s">
        <v>2077</v>
      </c>
      <c r="H8" s="33" t="s">
        <v>1678</v>
      </c>
    </row>
    <row r="9" spans="1:8" x14ac:dyDescent="0.3">
      <c r="A9" s="44" t="s">
        <v>2415</v>
      </c>
      <c r="B9" s="3" t="s">
        <v>2078</v>
      </c>
      <c r="C9" s="3" t="s">
        <v>2062</v>
      </c>
      <c r="D9" s="4" t="s">
        <v>466</v>
      </c>
      <c r="E9" s="13">
        <v>270</v>
      </c>
      <c r="F9" s="4">
        <v>90</v>
      </c>
      <c r="G9" s="4" t="s">
        <v>2078</v>
      </c>
      <c r="H9" s="3" t="s">
        <v>415</v>
      </c>
    </row>
    <row r="10" spans="1:8" x14ac:dyDescent="0.3">
      <c r="A10" s="44" t="s">
        <v>2416</v>
      </c>
      <c r="B10" s="1" t="s">
        <v>2079</v>
      </c>
      <c r="C10" s="3" t="s">
        <v>2063</v>
      </c>
      <c r="D10" s="4" t="s">
        <v>457</v>
      </c>
      <c r="E10" s="13">
        <v>252</v>
      </c>
      <c r="F10" s="4">
        <v>84</v>
      </c>
      <c r="G10" s="4" t="s">
        <v>2079</v>
      </c>
      <c r="H10" s="3" t="s">
        <v>420</v>
      </c>
    </row>
    <row r="11" spans="1:8" x14ac:dyDescent="0.3">
      <c r="A11" s="44" t="s">
        <v>2417</v>
      </c>
      <c r="B11" s="3" t="s">
        <v>2080</v>
      </c>
      <c r="C11" s="3" t="s">
        <v>2064</v>
      </c>
      <c r="D11" s="4" t="s">
        <v>458</v>
      </c>
      <c r="E11" s="13">
        <v>237</v>
      </c>
      <c r="F11" s="4">
        <v>79</v>
      </c>
      <c r="G11" s="4" t="s">
        <v>2080</v>
      </c>
      <c r="H11" s="3" t="s">
        <v>425</v>
      </c>
    </row>
    <row r="12" spans="1:8" x14ac:dyDescent="0.3">
      <c r="A12" s="44" t="s">
        <v>2418</v>
      </c>
      <c r="B12" s="3" t="s">
        <v>2081</v>
      </c>
      <c r="C12" s="3" t="s">
        <v>2065</v>
      </c>
      <c r="D12" s="4" t="s">
        <v>459</v>
      </c>
      <c r="E12" s="13">
        <v>237</v>
      </c>
      <c r="F12" s="4">
        <v>79</v>
      </c>
      <c r="G12" s="4" t="s">
        <v>2081</v>
      </c>
      <c r="H12" s="3" t="s">
        <v>429</v>
      </c>
    </row>
    <row r="13" spans="1:8" s="27" customFormat="1" x14ac:dyDescent="0.3">
      <c r="A13" s="44" t="s">
        <v>2419</v>
      </c>
      <c r="B13" s="154" t="s">
        <v>2082</v>
      </c>
      <c r="C13" s="154" t="s">
        <v>2066</v>
      </c>
      <c r="D13" s="27" t="s">
        <v>460</v>
      </c>
      <c r="E13" s="25">
        <v>300</v>
      </c>
      <c r="F13" s="27">
        <v>100</v>
      </c>
      <c r="G13" s="27" t="s">
        <v>2082</v>
      </c>
      <c r="H13" s="27" t="s">
        <v>2317</v>
      </c>
    </row>
    <row r="14" spans="1:8" x14ac:dyDescent="0.3">
      <c r="A14" s="44" t="s">
        <v>2420</v>
      </c>
      <c r="B14" s="3" t="s">
        <v>2083</v>
      </c>
      <c r="C14" s="3" t="s">
        <v>2068</v>
      </c>
      <c r="D14" s="4" t="s">
        <v>461</v>
      </c>
      <c r="E14" s="13">
        <v>264</v>
      </c>
      <c r="F14" s="4">
        <v>88</v>
      </c>
      <c r="G14" s="4" t="s">
        <v>2083</v>
      </c>
      <c r="H14" s="3" t="s">
        <v>436</v>
      </c>
    </row>
    <row r="15" spans="1:8" x14ac:dyDescent="0.3">
      <c r="A15" s="44" t="s">
        <v>2421</v>
      </c>
      <c r="B15" s="3" t="s">
        <v>2084</v>
      </c>
      <c r="C15" s="3" t="s">
        <v>2069</v>
      </c>
      <c r="D15" s="4" t="s">
        <v>464</v>
      </c>
      <c r="E15" s="13">
        <v>243</v>
      </c>
      <c r="F15" s="4">
        <v>81</v>
      </c>
      <c r="G15" s="4" t="s">
        <v>2084</v>
      </c>
      <c r="H15" s="3" t="s">
        <v>445</v>
      </c>
    </row>
    <row r="16" spans="1:8" x14ac:dyDescent="0.3">
      <c r="A16" s="44" t="s">
        <v>2422</v>
      </c>
      <c r="B16" s="3" t="s">
        <v>2085</v>
      </c>
      <c r="C16" s="3" t="s">
        <v>2066</v>
      </c>
      <c r="D16" s="4" t="s">
        <v>460</v>
      </c>
      <c r="E16" s="13">
        <v>264</v>
      </c>
      <c r="F16" s="4">
        <v>88</v>
      </c>
      <c r="G16" s="4" t="s">
        <v>2085</v>
      </c>
      <c r="H16" s="3" t="s">
        <v>448</v>
      </c>
    </row>
    <row r="17" spans="1:8" s="154" customFormat="1" ht="14.4" x14ac:dyDescent="0.3">
      <c r="A17" s="96" t="s">
        <v>2423</v>
      </c>
      <c r="B17" s="24" t="s">
        <v>2086</v>
      </c>
      <c r="C17" s="154" t="s">
        <v>2067</v>
      </c>
      <c r="D17" s="154" t="s">
        <v>462</v>
      </c>
      <c r="E17" s="39">
        <v>270</v>
      </c>
      <c r="F17" s="154">
        <v>90</v>
      </c>
      <c r="G17" s="154" t="s">
        <v>2086</v>
      </c>
      <c r="H17" s="154" t="s">
        <v>451</v>
      </c>
    </row>
    <row r="18" spans="1:8" s="3" customFormat="1" x14ac:dyDescent="0.3">
      <c r="A18" s="44" t="s">
        <v>2424</v>
      </c>
      <c r="B18" s="1" t="s">
        <v>2087</v>
      </c>
      <c r="C18" s="3" t="s">
        <v>2063</v>
      </c>
      <c r="D18" s="3" t="s">
        <v>457</v>
      </c>
      <c r="E18" s="8">
        <v>252</v>
      </c>
      <c r="F18" s="3">
        <v>84</v>
      </c>
      <c r="G18" s="4" t="s">
        <v>2087</v>
      </c>
      <c r="H18" s="3" t="s">
        <v>420</v>
      </c>
    </row>
    <row r="19" spans="1:8" s="3" customFormat="1" x14ac:dyDescent="0.3">
      <c r="A19" s="44" t="s">
        <v>2425</v>
      </c>
      <c r="B19" s="1" t="s">
        <v>2088</v>
      </c>
      <c r="C19" s="3" t="s">
        <v>2070</v>
      </c>
      <c r="D19" s="3" t="s">
        <v>463</v>
      </c>
      <c r="E19" s="8">
        <v>336</v>
      </c>
      <c r="F19" s="3">
        <v>112</v>
      </c>
      <c r="G19" s="4" t="s">
        <v>2088</v>
      </c>
      <c r="H19" s="3" t="s">
        <v>468</v>
      </c>
    </row>
  </sheetData>
  <printOptions gridLines="1"/>
  <pageMargins left="0.70866141732283472" right="0.70866141732283472" top="0.78740157480314965" bottom="0.78740157480314965" header="0.31496062992125984" footer="0.31496062992125984"/>
  <pageSetup paperSize="9" scale="11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baseColWidth="10" defaultRowHeight="14.4" x14ac:dyDescent="0.3"/>
  <cols>
    <col min="1" max="1" width="28.21875" customWidth="1"/>
    <col min="3" max="3" width="17.109375" customWidth="1"/>
    <col min="4" max="4" width="31" customWidth="1"/>
    <col min="5" max="5" width="73" customWidth="1"/>
    <col min="6" max="6" width="13.44140625" customWidth="1"/>
  </cols>
  <sheetData>
    <row r="1" spans="1:7" s="101" customFormat="1" x14ac:dyDescent="0.3">
      <c r="A1" s="101" t="s">
        <v>1934</v>
      </c>
      <c r="B1" s="102" t="s">
        <v>1935</v>
      </c>
    </row>
    <row r="2" spans="1:7" s="101" customFormat="1" x14ac:dyDescent="0.3">
      <c r="A2" s="101" t="s">
        <v>1936</v>
      </c>
      <c r="B2" s="102"/>
    </row>
    <row r="3" spans="1:7" s="101" customFormat="1" x14ac:dyDescent="0.3">
      <c r="A3" s="101" t="s">
        <v>1937</v>
      </c>
      <c r="B3" s="102" t="s">
        <v>1938</v>
      </c>
      <c r="C3" s="101" t="s">
        <v>1939</v>
      </c>
      <c r="D3" s="101" t="s">
        <v>1940</v>
      </c>
      <c r="E3" s="101" t="s">
        <v>1941</v>
      </c>
      <c r="F3" s="101" t="s">
        <v>3</v>
      </c>
      <c r="G3" s="155" t="s">
        <v>2313</v>
      </c>
    </row>
    <row r="4" spans="1:7" x14ac:dyDescent="0.3">
      <c r="A4" s="4" t="s">
        <v>2091</v>
      </c>
      <c r="B4" s="103">
        <v>6928</v>
      </c>
      <c r="C4" s="104" t="s">
        <v>2005</v>
      </c>
      <c r="D4" s="104" t="s">
        <v>2231</v>
      </c>
      <c r="E4" s="3" t="s">
        <v>2090</v>
      </c>
      <c r="F4" t="s">
        <v>8</v>
      </c>
      <c r="G4" s="153" t="s">
        <v>2314</v>
      </c>
    </row>
    <row r="5" spans="1:7" x14ac:dyDescent="0.3">
      <c r="A5" s="4" t="s">
        <v>2092</v>
      </c>
      <c r="B5" s="103">
        <v>6928</v>
      </c>
      <c r="C5" s="104" t="s">
        <v>2005</v>
      </c>
      <c r="D5" s="104" t="s">
        <v>2231</v>
      </c>
      <c r="E5" s="3" t="s">
        <v>2089</v>
      </c>
      <c r="F5" t="s">
        <v>8</v>
      </c>
      <c r="G5" s="153" t="s">
        <v>2314</v>
      </c>
    </row>
    <row r="6" spans="1:7" x14ac:dyDescent="0.3">
      <c r="A6" s="4" t="s">
        <v>2093</v>
      </c>
      <c r="B6" s="103">
        <v>6928</v>
      </c>
      <c r="C6" s="104" t="s">
        <v>2005</v>
      </c>
      <c r="D6" s="104" t="s">
        <v>2231</v>
      </c>
      <c r="E6" s="3" t="s">
        <v>1923</v>
      </c>
      <c r="F6" t="s">
        <v>8</v>
      </c>
      <c r="G6" s="153" t="s">
        <v>2314</v>
      </c>
    </row>
    <row r="7" spans="1:7" x14ac:dyDescent="0.3">
      <c r="A7" s="4" t="s">
        <v>2094</v>
      </c>
      <c r="B7" s="103">
        <v>6928</v>
      </c>
      <c r="C7" s="104" t="s">
        <v>2005</v>
      </c>
      <c r="D7" s="104" t="s">
        <v>2231</v>
      </c>
      <c r="E7" s="3" t="s">
        <v>1397</v>
      </c>
      <c r="F7" t="s">
        <v>8</v>
      </c>
      <c r="G7" s="153" t="s">
        <v>2314</v>
      </c>
    </row>
    <row r="8" spans="1:7" x14ac:dyDescent="0.3">
      <c r="F8" s="31"/>
    </row>
    <row r="9" spans="1:7" x14ac:dyDescent="0.3">
      <c r="F9" s="3"/>
    </row>
    <row r="10" spans="1:7" x14ac:dyDescent="0.3">
      <c r="F10" s="31"/>
    </row>
    <row r="11" spans="1:7" x14ac:dyDescent="0.3">
      <c r="F11" s="3"/>
    </row>
    <row r="12" spans="1:7" x14ac:dyDescent="0.3">
      <c r="F12" s="31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workbookViewId="0">
      <selection activeCell="Q1" sqref="Q1"/>
    </sheetView>
  </sheetViews>
  <sheetFormatPr baseColWidth="10" defaultRowHeight="13.8" x14ac:dyDescent="0.3"/>
  <cols>
    <col min="1" max="1" width="11.5546875" style="3"/>
    <col min="2" max="2" width="29.6640625" style="3" customWidth="1"/>
    <col min="3" max="9" width="11.5546875" style="3"/>
    <col min="10" max="10" width="20.33203125" style="3" customWidth="1"/>
    <col min="11" max="11" width="6" style="41" customWidth="1"/>
    <col min="12" max="12" width="27.77734375" style="3" customWidth="1"/>
    <col min="13" max="13" width="5.88671875" style="41" customWidth="1"/>
    <col min="14" max="14" width="38.77734375" style="8" customWidth="1"/>
    <col min="15" max="15" width="6.88671875" style="41" customWidth="1"/>
    <col min="16" max="16" width="11.44140625" style="3" customWidth="1"/>
    <col min="17" max="17" width="20.77734375" style="3" customWidth="1"/>
    <col min="18" max="18" width="6.77734375" style="41" customWidth="1"/>
    <col min="19" max="19" width="38.6640625" style="3" customWidth="1"/>
    <col min="20" max="20" width="6.5546875" style="41" customWidth="1"/>
    <col min="21" max="21" width="11.5546875" style="3"/>
    <col min="22" max="22" width="21.6640625" style="3" customWidth="1"/>
    <col min="23" max="23" width="6" style="41" customWidth="1"/>
    <col min="24" max="24" width="41.44140625" style="3" customWidth="1"/>
    <col min="25" max="25" width="5.5546875" style="41" customWidth="1"/>
    <col min="26" max="26" width="11.5546875" style="3"/>
    <col min="27" max="27" width="26.21875" style="3" customWidth="1"/>
    <col min="28" max="28" width="4.88671875" style="3" customWidth="1"/>
    <col min="29" max="29" width="32.6640625" style="3" customWidth="1"/>
    <col min="30" max="16384" width="11.5546875" style="3"/>
  </cols>
  <sheetData>
    <row r="1" spans="1:30" s="65" customFormat="1" ht="41.4" x14ac:dyDescent="0.3">
      <c r="A1" s="64" t="s">
        <v>0</v>
      </c>
      <c r="B1" s="64" t="s">
        <v>1</v>
      </c>
      <c r="C1" s="64" t="s">
        <v>44</v>
      </c>
      <c r="D1" s="64" t="s">
        <v>2</v>
      </c>
      <c r="E1" s="64" t="s">
        <v>95</v>
      </c>
      <c r="F1" s="64" t="s">
        <v>3</v>
      </c>
      <c r="G1" s="64" t="s">
        <v>13</v>
      </c>
      <c r="H1" s="65" t="s">
        <v>14</v>
      </c>
      <c r="I1" s="65" t="s">
        <v>17</v>
      </c>
      <c r="J1" s="64" t="s">
        <v>4</v>
      </c>
      <c r="K1" s="48" t="s">
        <v>1718</v>
      </c>
      <c r="L1" s="64" t="s">
        <v>29</v>
      </c>
      <c r="M1" s="48" t="s">
        <v>1717</v>
      </c>
      <c r="N1" s="48" t="s">
        <v>9</v>
      </c>
      <c r="O1" s="52" t="s">
        <v>1735</v>
      </c>
      <c r="P1" s="64" t="s">
        <v>100</v>
      </c>
      <c r="Q1" s="65" t="s">
        <v>1719</v>
      </c>
      <c r="R1" s="48" t="s">
        <v>2056</v>
      </c>
      <c r="S1" s="64" t="s">
        <v>10</v>
      </c>
      <c r="T1" s="52" t="s">
        <v>1736</v>
      </c>
      <c r="U1" s="64" t="s">
        <v>100</v>
      </c>
      <c r="V1" s="64" t="s">
        <v>1720</v>
      </c>
      <c r="W1" s="48" t="s">
        <v>1733</v>
      </c>
      <c r="X1" s="64" t="s">
        <v>34</v>
      </c>
      <c r="Y1" s="52" t="s">
        <v>1737</v>
      </c>
      <c r="Z1" s="64" t="s">
        <v>100</v>
      </c>
      <c r="AA1" s="65" t="s">
        <v>1721</v>
      </c>
      <c r="AB1" s="48" t="s">
        <v>1734</v>
      </c>
      <c r="AC1" s="65" t="s">
        <v>1937</v>
      </c>
      <c r="AD1" s="64" t="s">
        <v>5</v>
      </c>
    </row>
    <row r="2" spans="1:30" x14ac:dyDescent="0.3">
      <c r="A2" s="3" t="s">
        <v>496</v>
      </c>
      <c r="B2" s="3" t="s">
        <v>1394</v>
      </c>
      <c r="C2" s="3" t="s">
        <v>1396</v>
      </c>
      <c r="F2" s="3" t="s">
        <v>8</v>
      </c>
      <c r="G2" s="3" t="s">
        <v>1723</v>
      </c>
      <c r="H2" s="3">
        <v>454</v>
      </c>
      <c r="I2" s="3" t="s">
        <v>18</v>
      </c>
      <c r="J2" s="3" t="s">
        <v>469</v>
      </c>
      <c r="K2" s="41">
        <v>0</v>
      </c>
      <c r="L2" s="3" t="s">
        <v>470</v>
      </c>
      <c r="M2" s="41">
        <v>0</v>
      </c>
      <c r="N2" s="41" t="s">
        <v>471</v>
      </c>
      <c r="O2" s="41">
        <v>0</v>
      </c>
      <c r="P2" s="3" t="s">
        <v>101</v>
      </c>
      <c r="Q2" s="3" t="s">
        <v>360</v>
      </c>
      <c r="R2" s="41">
        <v>0</v>
      </c>
      <c r="S2" s="3" t="s">
        <v>472</v>
      </c>
      <c r="T2" s="41">
        <v>0</v>
      </c>
      <c r="U2" s="3" t="s">
        <v>101</v>
      </c>
      <c r="V2" s="3" t="s">
        <v>473</v>
      </c>
      <c r="W2" s="41">
        <v>0</v>
      </c>
      <c r="X2" s="3" t="s">
        <v>474</v>
      </c>
      <c r="Y2" s="41">
        <v>0</v>
      </c>
      <c r="AA2" s="3" t="s">
        <v>446</v>
      </c>
      <c r="AB2" s="41">
        <v>0</v>
      </c>
      <c r="AC2" s="1" t="s">
        <v>475</v>
      </c>
      <c r="AD2" s="3" t="s">
        <v>476</v>
      </c>
    </row>
    <row r="3" spans="1:30" x14ac:dyDescent="0.3">
      <c r="A3" s="3" t="s">
        <v>497</v>
      </c>
      <c r="B3" s="3" t="s">
        <v>1395</v>
      </c>
      <c r="S3" s="15" t="s">
        <v>472</v>
      </c>
      <c r="T3" s="41">
        <v>0</v>
      </c>
      <c r="U3" s="3" t="s">
        <v>101</v>
      </c>
    </row>
    <row r="4" spans="1:30" x14ac:dyDescent="0.3">
      <c r="A4" s="3" t="s">
        <v>490</v>
      </c>
      <c r="B4" s="3" t="s">
        <v>1923</v>
      </c>
      <c r="X4" s="15" t="s">
        <v>474</v>
      </c>
      <c r="Y4" s="41">
        <v>0</v>
      </c>
    </row>
    <row r="5" spans="1:30" s="77" customFormat="1" x14ac:dyDescent="0.3">
      <c r="K5" s="117"/>
      <c r="M5" s="117"/>
      <c r="N5" s="124"/>
      <c r="O5" s="117"/>
      <c r="R5" s="117"/>
      <c r="T5" s="117"/>
      <c r="W5" s="117"/>
      <c r="X5" s="118"/>
      <c r="Y5" s="117"/>
    </row>
    <row r="6" spans="1:30" x14ac:dyDescent="0.3">
      <c r="A6" s="3" t="s">
        <v>491</v>
      </c>
      <c r="B6" s="3" t="s">
        <v>2089</v>
      </c>
      <c r="C6" s="3" t="s">
        <v>1396</v>
      </c>
      <c r="F6" s="3" t="s">
        <v>8</v>
      </c>
      <c r="G6" s="3" t="s">
        <v>1723</v>
      </c>
      <c r="H6" s="3">
        <v>454</v>
      </c>
      <c r="Q6" s="3" t="s">
        <v>473</v>
      </c>
      <c r="R6" s="41">
        <v>0</v>
      </c>
      <c r="S6" s="23" t="s">
        <v>477</v>
      </c>
      <c r="T6" s="42">
        <v>0</v>
      </c>
      <c r="V6" s="3" t="s">
        <v>441</v>
      </c>
      <c r="W6" s="41">
        <v>0</v>
      </c>
      <c r="AC6" s="1" t="s">
        <v>478</v>
      </c>
      <c r="AD6" s="3" t="s">
        <v>479</v>
      </c>
    </row>
    <row r="7" spans="1:30" s="77" customFormat="1" x14ac:dyDescent="0.3">
      <c r="K7" s="117"/>
      <c r="M7" s="117"/>
      <c r="N7" s="124"/>
      <c r="O7" s="117"/>
      <c r="R7" s="117"/>
      <c r="S7" s="112"/>
      <c r="T7" s="110"/>
      <c r="W7" s="117"/>
      <c r="Y7" s="117"/>
      <c r="AC7" s="75"/>
    </row>
    <row r="8" spans="1:30" x14ac:dyDescent="0.3">
      <c r="A8" s="3" t="s">
        <v>490</v>
      </c>
      <c r="B8" s="3" t="s">
        <v>1923</v>
      </c>
      <c r="C8" s="3" t="s">
        <v>1396</v>
      </c>
      <c r="I8" s="3" t="s">
        <v>18</v>
      </c>
      <c r="J8" s="3" t="s">
        <v>480</v>
      </c>
      <c r="K8" s="41">
        <v>0</v>
      </c>
      <c r="L8" s="3" t="s">
        <v>481</v>
      </c>
      <c r="M8" s="41">
        <v>0</v>
      </c>
      <c r="N8" s="41" t="s">
        <v>474</v>
      </c>
      <c r="O8" s="41">
        <v>0</v>
      </c>
      <c r="Q8" s="3" t="s">
        <v>482</v>
      </c>
      <c r="R8" s="41">
        <v>0</v>
      </c>
      <c r="AC8" s="3" t="s">
        <v>483</v>
      </c>
      <c r="AD8" s="3" t="s">
        <v>484</v>
      </c>
    </row>
    <row r="9" spans="1:30" s="77" customFormat="1" x14ac:dyDescent="0.3">
      <c r="K9" s="117"/>
      <c r="M9" s="117"/>
      <c r="N9" s="117"/>
      <c r="O9" s="117"/>
      <c r="R9" s="117"/>
      <c r="T9" s="117"/>
      <c r="W9" s="117"/>
      <c r="Y9" s="117"/>
    </row>
    <row r="10" spans="1:30" x14ac:dyDescent="0.3">
      <c r="A10" s="3" t="s">
        <v>488</v>
      </c>
      <c r="B10" s="3" t="s">
        <v>1397</v>
      </c>
      <c r="C10" s="3" t="s">
        <v>1396</v>
      </c>
      <c r="F10" s="3" t="s">
        <v>8</v>
      </c>
      <c r="G10" s="3" t="s">
        <v>1723</v>
      </c>
      <c r="H10" s="3">
        <v>454</v>
      </c>
      <c r="N10" s="8" t="s">
        <v>486</v>
      </c>
      <c r="O10" s="41">
        <v>1</v>
      </c>
      <c r="Q10" s="3" t="s">
        <v>441</v>
      </c>
      <c r="R10" s="41">
        <v>0</v>
      </c>
      <c r="S10" s="15" t="s">
        <v>487</v>
      </c>
      <c r="T10" s="41">
        <v>0</v>
      </c>
      <c r="AC10" s="3" t="s">
        <v>485</v>
      </c>
      <c r="AD10" s="3" t="s">
        <v>489</v>
      </c>
    </row>
    <row r="11" spans="1:30" s="77" customFormat="1" x14ac:dyDescent="0.3">
      <c r="K11" s="117"/>
      <c r="M11" s="117"/>
      <c r="N11" s="124"/>
      <c r="O11" s="117"/>
      <c r="R11" s="117"/>
      <c r="T11" s="117"/>
      <c r="W11" s="117"/>
      <c r="Y11" s="117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baseColWidth="10" defaultRowHeight="13.8" x14ac:dyDescent="0.3"/>
  <cols>
    <col min="1" max="1" width="19.109375" style="8" customWidth="1"/>
    <col min="2" max="2" width="29.33203125" style="4" customWidth="1"/>
    <col min="3" max="3" width="73.33203125" style="4" customWidth="1"/>
    <col min="4" max="4" width="23.33203125" style="4" customWidth="1"/>
    <col min="5" max="5" width="6.44140625" style="13" customWidth="1"/>
    <col min="6" max="6" width="6.88671875" style="13" customWidth="1"/>
    <col min="7" max="7" width="34.44140625" style="4" customWidth="1"/>
    <col min="8" max="16384" width="11.5546875" style="4"/>
  </cols>
  <sheetData>
    <row r="1" spans="1:8" s="3" customFormat="1" ht="14.4" x14ac:dyDescent="0.3">
      <c r="A1" s="42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</row>
    <row r="2" spans="1:8" x14ac:dyDescent="0.3">
      <c r="A2" s="44" t="s">
        <v>2426</v>
      </c>
      <c r="B2" s="4" t="s">
        <v>2091</v>
      </c>
      <c r="C2" s="3" t="s">
        <v>2090</v>
      </c>
      <c r="D2" s="4" t="s">
        <v>498</v>
      </c>
      <c r="E2" s="13">
        <v>498</v>
      </c>
      <c r="F2" s="13">
        <v>166</v>
      </c>
      <c r="G2" s="4" t="s">
        <v>2091</v>
      </c>
      <c r="H2" s="4" t="s">
        <v>476</v>
      </c>
    </row>
    <row r="3" spans="1:8" x14ac:dyDescent="0.3">
      <c r="A3" s="44" t="s">
        <v>2427</v>
      </c>
      <c r="B3" s="4" t="s">
        <v>2092</v>
      </c>
      <c r="C3" s="3" t="s">
        <v>2089</v>
      </c>
      <c r="D3" s="4" t="s">
        <v>491</v>
      </c>
      <c r="E3" s="13">
        <v>207</v>
      </c>
      <c r="F3" s="13">
        <v>69</v>
      </c>
      <c r="G3" s="4" t="s">
        <v>2092</v>
      </c>
      <c r="H3" s="3" t="s">
        <v>479</v>
      </c>
    </row>
    <row r="4" spans="1:8" x14ac:dyDescent="0.3">
      <c r="A4" s="44" t="s">
        <v>2428</v>
      </c>
      <c r="B4" s="4" t="s">
        <v>2093</v>
      </c>
      <c r="C4" s="3" t="s">
        <v>1923</v>
      </c>
      <c r="D4" s="4" t="s">
        <v>490</v>
      </c>
      <c r="E4" s="9">
        <v>303</v>
      </c>
      <c r="F4" s="13">
        <v>101</v>
      </c>
      <c r="G4" s="4" t="s">
        <v>2093</v>
      </c>
      <c r="H4" s="3" t="s">
        <v>484</v>
      </c>
    </row>
    <row r="5" spans="1:8" x14ac:dyDescent="0.3">
      <c r="A5" s="44" t="s">
        <v>2429</v>
      </c>
      <c r="B5" s="4" t="s">
        <v>2094</v>
      </c>
      <c r="C5" s="3" t="s">
        <v>1397</v>
      </c>
      <c r="D5" s="4" t="s">
        <v>488</v>
      </c>
      <c r="E5" s="13">
        <v>219</v>
      </c>
      <c r="F5" s="13">
        <v>73</v>
      </c>
      <c r="G5" s="4" t="s">
        <v>2094</v>
      </c>
      <c r="H5" s="3" t="s">
        <v>489</v>
      </c>
    </row>
  </sheetData>
  <printOptions gridLines="1"/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/>
  </sheetViews>
  <sheetFormatPr baseColWidth="10" defaultRowHeight="14.4" x14ac:dyDescent="0.3"/>
  <cols>
    <col min="1" max="1" width="27.5546875" customWidth="1"/>
    <col min="3" max="3" width="16.44140625" customWidth="1"/>
    <col min="4" max="4" width="24.6640625" customWidth="1"/>
    <col min="5" max="5" width="59.5546875" customWidth="1"/>
    <col min="7" max="7" width="14.5546875" customWidth="1"/>
  </cols>
  <sheetData>
    <row r="1" spans="1:7" s="101" customFormat="1" x14ac:dyDescent="0.3">
      <c r="A1" s="101" t="s">
        <v>1934</v>
      </c>
      <c r="B1" s="102" t="s">
        <v>1935</v>
      </c>
    </row>
    <row r="2" spans="1:7" s="101" customFormat="1" x14ac:dyDescent="0.3">
      <c r="A2" s="101" t="s">
        <v>1936</v>
      </c>
      <c r="B2" s="102"/>
    </row>
    <row r="3" spans="1:7" s="101" customFormat="1" x14ac:dyDescent="0.3">
      <c r="A3" s="101" t="s">
        <v>1937</v>
      </c>
      <c r="B3" s="102" t="s">
        <v>1938</v>
      </c>
      <c r="C3" s="101" t="s">
        <v>1939</v>
      </c>
      <c r="D3" s="101" t="s">
        <v>1940</v>
      </c>
      <c r="E3" s="101" t="s">
        <v>1941</v>
      </c>
      <c r="F3" s="101" t="s">
        <v>3</v>
      </c>
      <c r="G3" s="152" t="s">
        <v>2313</v>
      </c>
    </row>
    <row r="4" spans="1:7" x14ac:dyDescent="0.3">
      <c r="A4" s="24" t="s">
        <v>2095</v>
      </c>
      <c r="B4" s="103">
        <v>6928</v>
      </c>
      <c r="C4" s="104" t="s">
        <v>2005</v>
      </c>
      <c r="D4" s="104" t="s">
        <v>2231</v>
      </c>
      <c r="E4" s="14" t="s">
        <v>2126</v>
      </c>
      <c r="F4" t="s">
        <v>8</v>
      </c>
      <c r="G4" t="s">
        <v>2314</v>
      </c>
    </row>
    <row r="5" spans="1:7" x14ac:dyDescent="0.3">
      <c r="A5" s="14" t="s">
        <v>2096</v>
      </c>
      <c r="B5" s="103">
        <v>6928</v>
      </c>
      <c r="C5" s="104" t="s">
        <v>2005</v>
      </c>
      <c r="D5" s="104" t="s">
        <v>2231</v>
      </c>
      <c r="E5" s="14" t="s">
        <v>2128</v>
      </c>
      <c r="F5" t="s">
        <v>8</v>
      </c>
      <c r="G5" s="151" t="s">
        <v>2314</v>
      </c>
    </row>
    <row r="6" spans="1:7" x14ac:dyDescent="0.3">
      <c r="A6" s="14" t="s">
        <v>2097</v>
      </c>
      <c r="B6" s="103">
        <v>6928</v>
      </c>
      <c r="C6" s="104" t="s">
        <v>2005</v>
      </c>
      <c r="D6" s="104" t="s">
        <v>2231</v>
      </c>
      <c r="E6" s="14" t="s">
        <v>2127</v>
      </c>
      <c r="F6" t="s">
        <v>8</v>
      </c>
      <c r="G6" s="151" t="s">
        <v>2314</v>
      </c>
    </row>
    <row r="7" spans="1:7" x14ac:dyDescent="0.3">
      <c r="A7" s="14" t="s">
        <v>2098</v>
      </c>
      <c r="B7" s="103">
        <v>6928</v>
      </c>
      <c r="C7" s="104" t="s">
        <v>2005</v>
      </c>
      <c r="D7" s="104" t="s">
        <v>2231</v>
      </c>
      <c r="E7" s="14" t="s">
        <v>2129</v>
      </c>
      <c r="F7" t="s">
        <v>8</v>
      </c>
      <c r="G7" s="151" t="s">
        <v>2314</v>
      </c>
    </row>
    <row r="8" spans="1:7" x14ac:dyDescent="0.3">
      <c r="A8" s="14" t="s">
        <v>2099</v>
      </c>
      <c r="B8" s="103">
        <v>6928</v>
      </c>
      <c r="C8" s="104" t="s">
        <v>2005</v>
      </c>
      <c r="D8" s="104" t="s">
        <v>2231</v>
      </c>
      <c r="E8" s="14" t="s">
        <v>524</v>
      </c>
      <c r="F8" t="s">
        <v>8</v>
      </c>
      <c r="G8" s="151" t="s">
        <v>2314</v>
      </c>
    </row>
    <row r="9" spans="1:7" x14ac:dyDescent="0.3">
      <c r="A9" s="14" t="s">
        <v>2100</v>
      </c>
      <c r="B9" s="103">
        <v>6928</v>
      </c>
      <c r="C9" s="104" t="s">
        <v>2005</v>
      </c>
      <c r="D9" s="104" t="s">
        <v>2231</v>
      </c>
      <c r="E9" s="14" t="s">
        <v>548</v>
      </c>
      <c r="F9" t="s">
        <v>8</v>
      </c>
      <c r="G9" s="151" t="s">
        <v>2314</v>
      </c>
    </row>
    <row r="10" spans="1:7" x14ac:dyDescent="0.3">
      <c r="A10" s="14" t="s">
        <v>2101</v>
      </c>
      <c r="B10" s="103">
        <v>6928</v>
      </c>
      <c r="C10" s="104" t="s">
        <v>2005</v>
      </c>
      <c r="D10" s="104" t="s">
        <v>2231</v>
      </c>
      <c r="E10" s="14" t="s">
        <v>2130</v>
      </c>
      <c r="F10" t="s">
        <v>8</v>
      </c>
      <c r="G10" s="151" t="s">
        <v>2314</v>
      </c>
    </row>
    <row r="11" spans="1:7" x14ac:dyDescent="0.3">
      <c r="A11" s="14" t="s">
        <v>2102</v>
      </c>
      <c r="B11" s="103">
        <v>6928</v>
      </c>
      <c r="C11" s="104" t="s">
        <v>2005</v>
      </c>
      <c r="D11" s="104" t="s">
        <v>2231</v>
      </c>
      <c r="E11" s="14" t="s">
        <v>2131</v>
      </c>
      <c r="F11" t="s">
        <v>8</v>
      </c>
      <c r="G11" s="151" t="s">
        <v>2314</v>
      </c>
    </row>
    <row r="12" spans="1:7" x14ac:dyDescent="0.3">
      <c r="A12" s="14" t="s">
        <v>2103</v>
      </c>
      <c r="B12" s="103">
        <v>6928</v>
      </c>
      <c r="C12" s="104" t="s">
        <v>2005</v>
      </c>
      <c r="D12" s="104" t="s">
        <v>2231</v>
      </c>
      <c r="E12" s="14" t="s">
        <v>2132</v>
      </c>
      <c r="F12" t="s">
        <v>8</v>
      </c>
      <c r="G12" s="151" t="s">
        <v>2314</v>
      </c>
    </row>
    <row r="13" spans="1:7" x14ac:dyDescent="0.3">
      <c r="A13" s="14" t="s">
        <v>2104</v>
      </c>
      <c r="B13" s="103">
        <v>6928</v>
      </c>
      <c r="C13" s="104" t="s">
        <v>2005</v>
      </c>
      <c r="D13" s="104" t="s">
        <v>2231</v>
      </c>
      <c r="E13" s="14" t="s">
        <v>2133</v>
      </c>
      <c r="F13" t="s">
        <v>8</v>
      </c>
      <c r="G13" s="151" t="s">
        <v>2314</v>
      </c>
    </row>
    <row r="14" spans="1:7" x14ac:dyDescent="0.3">
      <c r="A14" s="14" t="s">
        <v>2105</v>
      </c>
      <c r="B14" s="103">
        <v>6928</v>
      </c>
      <c r="C14" s="104" t="s">
        <v>2005</v>
      </c>
      <c r="D14" s="104" t="s">
        <v>2231</v>
      </c>
      <c r="E14" s="14" t="s">
        <v>2134</v>
      </c>
      <c r="F14" t="s">
        <v>8</v>
      </c>
      <c r="G14" s="151" t="s">
        <v>2314</v>
      </c>
    </row>
    <row r="15" spans="1:7" x14ac:dyDescent="0.3">
      <c r="A15" s="14" t="s">
        <v>2106</v>
      </c>
      <c r="B15" s="103">
        <v>6928</v>
      </c>
      <c r="C15" s="104" t="s">
        <v>2005</v>
      </c>
      <c r="D15" s="104" t="s">
        <v>2231</v>
      </c>
      <c r="E15" s="14" t="s">
        <v>2130</v>
      </c>
      <c r="F15" t="s">
        <v>8</v>
      </c>
      <c r="G15" s="151" t="s">
        <v>2314</v>
      </c>
    </row>
    <row r="16" spans="1:7" x14ac:dyDescent="0.3">
      <c r="A16" s="14" t="s">
        <v>2107</v>
      </c>
      <c r="B16" s="103">
        <v>6928</v>
      </c>
      <c r="C16" s="104" t="s">
        <v>2005</v>
      </c>
      <c r="D16" s="104" t="s">
        <v>2231</v>
      </c>
      <c r="E16" s="14" t="s">
        <v>2135</v>
      </c>
      <c r="F16" t="s">
        <v>8</v>
      </c>
      <c r="G16" s="151" t="s">
        <v>2314</v>
      </c>
    </row>
    <row r="17" spans="1:7" x14ac:dyDescent="0.3">
      <c r="A17" s="14" t="s">
        <v>2108</v>
      </c>
      <c r="B17" s="103">
        <v>6928</v>
      </c>
      <c r="C17" s="104" t="s">
        <v>2005</v>
      </c>
      <c r="D17" s="104" t="s">
        <v>2231</v>
      </c>
      <c r="E17" s="14" t="s">
        <v>542</v>
      </c>
      <c r="F17" t="s">
        <v>8</v>
      </c>
      <c r="G17" s="151" t="s">
        <v>2314</v>
      </c>
    </row>
    <row r="18" spans="1:7" x14ac:dyDescent="0.3">
      <c r="A18" s="14" t="s">
        <v>2109</v>
      </c>
      <c r="B18" s="103">
        <v>6928</v>
      </c>
      <c r="C18" s="104" t="s">
        <v>2005</v>
      </c>
      <c r="D18" s="104" t="s">
        <v>2231</v>
      </c>
      <c r="E18" s="14" t="s">
        <v>542</v>
      </c>
      <c r="F18" t="s">
        <v>8</v>
      </c>
      <c r="G18" s="151" t="s">
        <v>2314</v>
      </c>
    </row>
    <row r="19" spans="1:7" x14ac:dyDescent="0.3">
      <c r="A19" s="14" t="s">
        <v>2110</v>
      </c>
      <c r="B19" s="103">
        <v>6928</v>
      </c>
      <c r="C19" s="104" t="s">
        <v>2005</v>
      </c>
      <c r="D19" s="104" t="s">
        <v>2231</v>
      </c>
      <c r="E19" s="14" t="s">
        <v>2136</v>
      </c>
      <c r="F19" t="s">
        <v>8</v>
      </c>
      <c r="G19" s="151" t="s">
        <v>2314</v>
      </c>
    </row>
    <row r="20" spans="1:7" x14ac:dyDescent="0.3">
      <c r="A20" s="14" t="s">
        <v>2111</v>
      </c>
      <c r="B20" s="103">
        <v>6928</v>
      </c>
      <c r="C20" s="104" t="s">
        <v>2005</v>
      </c>
      <c r="D20" s="104" t="s">
        <v>2231</v>
      </c>
      <c r="E20" s="14" t="s">
        <v>2143</v>
      </c>
      <c r="F20" t="s">
        <v>8</v>
      </c>
      <c r="G20" s="151" t="s">
        <v>2314</v>
      </c>
    </row>
    <row r="21" spans="1:7" x14ac:dyDescent="0.3">
      <c r="A21" s="14" t="s">
        <v>2112</v>
      </c>
      <c r="B21" s="103">
        <v>6928</v>
      </c>
      <c r="C21" s="104" t="s">
        <v>2005</v>
      </c>
      <c r="D21" s="104" t="s">
        <v>2231</v>
      </c>
      <c r="E21" s="14" t="s">
        <v>665</v>
      </c>
      <c r="F21" t="s">
        <v>8</v>
      </c>
      <c r="G21" s="151" t="s">
        <v>2314</v>
      </c>
    </row>
    <row r="22" spans="1:7" x14ac:dyDescent="0.3">
      <c r="A22" s="14" t="s">
        <v>2113</v>
      </c>
      <c r="B22" s="103">
        <v>6928</v>
      </c>
      <c r="C22" s="104" t="s">
        <v>2005</v>
      </c>
      <c r="D22" s="104" t="s">
        <v>2231</v>
      </c>
      <c r="E22" s="14" t="s">
        <v>2137</v>
      </c>
      <c r="F22" t="s">
        <v>8</v>
      </c>
      <c r="G22" s="151" t="s">
        <v>2314</v>
      </c>
    </row>
    <row r="23" spans="1:7" x14ac:dyDescent="0.3">
      <c r="A23" s="14" t="s">
        <v>2114</v>
      </c>
      <c r="B23" s="103">
        <v>6928</v>
      </c>
      <c r="C23" s="104" t="s">
        <v>2005</v>
      </c>
      <c r="D23" s="104" t="s">
        <v>2231</v>
      </c>
      <c r="E23" s="14" t="s">
        <v>2144</v>
      </c>
      <c r="F23" t="s">
        <v>8</v>
      </c>
      <c r="G23" s="151" t="s">
        <v>2314</v>
      </c>
    </row>
    <row r="24" spans="1:7" x14ac:dyDescent="0.3">
      <c r="A24" s="14" t="s">
        <v>2115</v>
      </c>
      <c r="B24" s="103">
        <v>6928</v>
      </c>
      <c r="C24" s="104" t="s">
        <v>2005</v>
      </c>
      <c r="D24" s="104" t="s">
        <v>2231</v>
      </c>
      <c r="E24" s="14" t="s">
        <v>2138</v>
      </c>
      <c r="F24" t="s">
        <v>8</v>
      </c>
      <c r="G24" s="151" t="s">
        <v>2314</v>
      </c>
    </row>
    <row r="25" spans="1:7" x14ac:dyDescent="0.3">
      <c r="A25" s="14" t="s">
        <v>2116</v>
      </c>
      <c r="B25" s="103">
        <v>6928</v>
      </c>
      <c r="C25" s="104" t="s">
        <v>2005</v>
      </c>
      <c r="D25" s="104" t="s">
        <v>2231</v>
      </c>
      <c r="E25" s="14" t="s">
        <v>2139</v>
      </c>
      <c r="F25" t="s">
        <v>8</v>
      </c>
      <c r="G25" s="151" t="s">
        <v>2314</v>
      </c>
    </row>
    <row r="26" spans="1:7" x14ac:dyDescent="0.3">
      <c r="A26" s="24" t="s">
        <v>2117</v>
      </c>
      <c r="B26" s="103">
        <v>6928</v>
      </c>
      <c r="C26" s="104" t="s">
        <v>2005</v>
      </c>
      <c r="D26" s="104" t="s">
        <v>2231</v>
      </c>
      <c r="E26" s="14" t="s">
        <v>2140</v>
      </c>
      <c r="F26" t="s">
        <v>8</v>
      </c>
      <c r="G26" s="151" t="s">
        <v>2314</v>
      </c>
    </row>
    <row r="27" spans="1:7" x14ac:dyDescent="0.3">
      <c r="A27" s="14" t="s">
        <v>2118</v>
      </c>
      <c r="B27" s="103">
        <v>6928</v>
      </c>
      <c r="C27" s="104" t="s">
        <v>2005</v>
      </c>
      <c r="D27" s="104" t="s">
        <v>2231</v>
      </c>
      <c r="E27" s="14" t="s">
        <v>2141</v>
      </c>
      <c r="F27" t="s">
        <v>8</v>
      </c>
      <c r="G27" s="151" t="s">
        <v>2314</v>
      </c>
    </row>
    <row r="28" spans="1:7" x14ac:dyDescent="0.3">
      <c r="A28" s="14" t="s">
        <v>2119</v>
      </c>
      <c r="B28" s="103">
        <v>6928</v>
      </c>
      <c r="C28" s="104" t="s">
        <v>2005</v>
      </c>
      <c r="D28" s="104" t="s">
        <v>2231</v>
      </c>
      <c r="E28" s="14" t="s">
        <v>2145</v>
      </c>
      <c r="F28" t="s">
        <v>8</v>
      </c>
      <c r="G28" s="151" t="s">
        <v>2314</v>
      </c>
    </row>
    <row r="29" spans="1:7" x14ac:dyDescent="0.3">
      <c r="A29" s="14" t="s">
        <v>2120</v>
      </c>
      <c r="B29" s="103">
        <v>6928</v>
      </c>
      <c r="C29" s="104" t="s">
        <v>2005</v>
      </c>
      <c r="D29" s="104" t="s">
        <v>2231</v>
      </c>
      <c r="E29" s="14" t="s">
        <v>2146</v>
      </c>
      <c r="F29" t="s">
        <v>8</v>
      </c>
      <c r="G29" s="151" t="s">
        <v>2314</v>
      </c>
    </row>
    <row r="30" spans="1:7" x14ac:dyDescent="0.3">
      <c r="A30" s="14" t="s">
        <v>2121</v>
      </c>
      <c r="B30" s="103">
        <v>6928</v>
      </c>
      <c r="C30" s="104" t="s">
        <v>2005</v>
      </c>
      <c r="D30" s="104" t="s">
        <v>2231</v>
      </c>
      <c r="E30" s="14" t="s">
        <v>2147</v>
      </c>
      <c r="F30" t="s">
        <v>8</v>
      </c>
      <c r="G30" s="151" t="s">
        <v>2314</v>
      </c>
    </row>
    <row r="31" spans="1:7" x14ac:dyDescent="0.3">
      <c r="A31" s="14" t="s">
        <v>2122</v>
      </c>
      <c r="B31" s="103">
        <v>6928</v>
      </c>
      <c r="C31" s="104" t="s">
        <v>2005</v>
      </c>
      <c r="D31" s="104" t="s">
        <v>2231</v>
      </c>
      <c r="E31" s="14" t="s">
        <v>652</v>
      </c>
      <c r="F31" t="s">
        <v>8</v>
      </c>
      <c r="G31" s="151" t="s">
        <v>2314</v>
      </c>
    </row>
    <row r="32" spans="1:7" x14ac:dyDescent="0.3">
      <c r="A32" s="14" t="s">
        <v>2123</v>
      </c>
      <c r="B32" s="103">
        <v>6928</v>
      </c>
      <c r="C32" s="104" t="s">
        <v>2005</v>
      </c>
      <c r="D32" s="104" t="s">
        <v>2231</v>
      </c>
      <c r="E32" s="14" t="s">
        <v>535</v>
      </c>
      <c r="F32" t="s">
        <v>8</v>
      </c>
      <c r="G32" s="151" t="s">
        <v>2314</v>
      </c>
    </row>
    <row r="33" spans="1:7" x14ac:dyDescent="0.3">
      <c r="A33" s="14" t="s">
        <v>2124</v>
      </c>
      <c r="B33" s="103">
        <v>6928</v>
      </c>
      <c r="C33" s="104" t="s">
        <v>2005</v>
      </c>
      <c r="D33" s="104" t="s">
        <v>2231</v>
      </c>
      <c r="E33" s="14" t="s">
        <v>2142</v>
      </c>
      <c r="F33" t="s">
        <v>8</v>
      </c>
      <c r="G33" s="151" t="s">
        <v>2314</v>
      </c>
    </row>
    <row r="34" spans="1:7" x14ac:dyDescent="0.3">
      <c r="A34" s="14" t="s">
        <v>2125</v>
      </c>
      <c r="B34" s="103">
        <v>6928</v>
      </c>
      <c r="C34" s="104" t="s">
        <v>2005</v>
      </c>
      <c r="D34" s="104" t="s">
        <v>2231</v>
      </c>
      <c r="E34" s="14" t="s">
        <v>668</v>
      </c>
      <c r="F34" t="s">
        <v>8</v>
      </c>
      <c r="G34" s="151" t="s">
        <v>2314</v>
      </c>
    </row>
    <row r="42" spans="1:7" x14ac:dyDescent="0.3">
      <c r="E42" s="14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3"/>
  <sheetViews>
    <sheetView workbookViewId="0">
      <pane xSplit="1" topLeftCell="B1" activePane="topRight" state="frozen"/>
      <selection pane="topRight"/>
    </sheetView>
  </sheetViews>
  <sheetFormatPr baseColWidth="10" defaultRowHeight="13.8" x14ac:dyDescent="0.3"/>
  <cols>
    <col min="1" max="1" width="11.5546875" style="14"/>
    <col min="2" max="2" width="12.77734375" style="14" customWidth="1"/>
    <col min="3" max="6" width="11.5546875" style="14"/>
    <col min="7" max="7" width="9.44140625" style="14" customWidth="1"/>
    <col min="8" max="8" width="11.5546875" style="14"/>
    <col min="9" max="9" width="9.88671875" style="14" customWidth="1"/>
    <col min="10" max="10" width="20.5546875" style="14" customWidth="1"/>
    <col min="11" max="11" width="11.5546875" style="42"/>
    <col min="12" max="12" width="42.77734375" style="14" customWidth="1"/>
    <col min="13" max="13" width="11.44140625" style="42" customWidth="1"/>
    <col min="14" max="14" width="25.44140625" style="60" customWidth="1"/>
    <col min="15" max="15" width="11.5546875" style="42"/>
    <col min="16" max="16" width="11.5546875" style="14"/>
    <col min="17" max="17" width="14.88671875" style="14" customWidth="1"/>
    <col min="18" max="18" width="11.109375" style="42" customWidth="1"/>
    <col min="19" max="19" width="25.21875" style="14" customWidth="1"/>
    <col min="20" max="20" width="9.77734375" style="42" customWidth="1"/>
    <col min="21" max="21" width="11.5546875" style="14"/>
    <col min="22" max="22" width="14.21875" style="14" customWidth="1"/>
    <col min="23" max="23" width="9.21875" style="42" customWidth="1"/>
    <col min="24" max="24" width="26" style="14" customWidth="1"/>
    <col min="25" max="25" width="9.6640625" style="42" customWidth="1"/>
    <col min="26" max="26" width="11.5546875" style="14"/>
    <col min="27" max="27" width="18" style="14" customWidth="1"/>
    <col min="28" max="28" width="9" style="42" customWidth="1"/>
    <col min="29" max="29" width="38.6640625" style="14" customWidth="1"/>
    <col min="30" max="30" width="9.88671875" style="42" customWidth="1"/>
    <col min="31" max="31" width="11.5546875" style="14"/>
    <col min="32" max="32" width="13.77734375" style="14" customWidth="1"/>
    <col min="33" max="33" width="9.77734375" style="42" customWidth="1"/>
    <col min="34" max="34" width="25.88671875" style="14" customWidth="1"/>
    <col min="35" max="35" width="9.21875" style="42" customWidth="1"/>
    <col min="36" max="37" width="11.5546875" style="14"/>
    <col min="38" max="38" width="11.5546875" style="42"/>
    <col min="39" max="39" width="19.77734375" style="14" customWidth="1"/>
    <col min="40" max="40" width="10.33203125" style="42" customWidth="1"/>
    <col min="41" max="41" width="28.6640625" style="14" customWidth="1"/>
    <col min="42" max="16384" width="11.5546875" style="14"/>
  </cols>
  <sheetData>
    <row r="1" spans="1:42" s="67" customFormat="1" ht="27.6" x14ac:dyDescent="0.3">
      <c r="A1" s="68" t="s">
        <v>0</v>
      </c>
      <c r="B1" s="68" t="s">
        <v>1</v>
      </c>
      <c r="C1" s="68" t="s">
        <v>44</v>
      </c>
      <c r="D1" s="68" t="s">
        <v>2</v>
      </c>
      <c r="E1" s="68" t="s">
        <v>95</v>
      </c>
      <c r="F1" s="68" t="s">
        <v>3</v>
      </c>
      <c r="G1" s="68" t="s">
        <v>13</v>
      </c>
      <c r="H1" s="67" t="s">
        <v>14</v>
      </c>
      <c r="I1" s="67" t="s">
        <v>17</v>
      </c>
      <c r="J1" s="68" t="s">
        <v>4</v>
      </c>
      <c r="K1" s="48" t="s">
        <v>1718</v>
      </c>
      <c r="L1" s="68" t="s">
        <v>29</v>
      </c>
      <c r="M1" s="52" t="s">
        <v>1717</v>
      </c>
      <c r="N1" s="67" t="s">
        <v>9</v>
      </c>
      <c r="O1" s="52" t="s">
        <v>1735</v>
      </c>
      <c r="P1" s="68" t="s">
        <v>100</v>
      </c>
      <c r="Q1" s="67" t="s">
        <v>1719</v>
      </c>
      <c r="R1" s="52" t="s">
        <v>1716</v>
      </c>
      <c r="S1" s="68" t="s">
        <v>10</v>
      </c>
      <c r="T1" s="52" t="s">
        <v>1736</v>
      </c>
      <c r="U1" s="68" t="s">
        <v>100</v>
      </c>
      <c r="V1" s="68" t="s">
        <v>1720</v>
      </c>
      <c r="W1" s="52" t="s">
        <v>1733</v>
      </c>
      <c r="X1" s="68" t="s">
        <v>34</v>
      </c>
      <c r="Y1" s="52" t="s">
        <v>1737</v>
      </c>
      <c r="Z1" s="68" t="s">
        <v>100</v>
      </c>
      <c r="AA1" s="67" t="s">
        <v>1721</v>
      </c>
      <c r="AB1" s="52" t="s">
        <v>1734</v>
      </c>
      <c r="AC1" s="68" t="s">
        <v>35</v>
      </c>
      <c r="AD1" s="52" t="s">
        <v>1738</v>
      </c>
      <c r="AE1" s="68" t="s">
        <v>100</v>
      </c>
      <c r="AF1" s="67" t="s">
        <v>1729</v>
      </c>
      <c r="AG1" s="52" t="s">
        <v>1808</v>
      </c>
      <c r="AH1" s="68" t="s">
        <v>36</v>
      </c>
      <c r="AI1" s="52" t="s">
        <v>1739</v>
      </c>
      <c r="AJ1" s="68" t="s">
        <v>100</v>
      </c>
      <c r="AK1" s="67" t="s">
        <v>1749</v>
      </c>
      <c r="AL1" s="52" t="s">
        <v>1750</v>
      </c>
      <c r="AM1" s="68" t="s">
        <v>1195</v>
      </c>
      <c r="AN1" s="52" t="s">
        <v>1743</v>
      </c>
      <c r="AO1" s="67" t="s">
        <v>1937</v>
      </c>
      <c r="AP1" s="68" t="s">
        <v>5</v>
      </c>
    </row>
    <row r="2" spans="1:42" x14ac:dyDescent="0.3">
      <c r="A2" s="14" t="s">
        <v>506</v>
      </c>
      <c r="B2" s="14" t="s">
        <v>523</v>
      </c>
      <c r="C2" s="14" t="s">
        <v>648</v>
      </c>
      <c r="F2" s="14" t="s">
        <v>8</v>
      </c>
      <c r="G2" s="14" t="s">
        <v>1723</v>
      </c>
      <c r="H2" s="14">
        <v>454</v>
      </c>
      <c r="I2" s="14" t="s">
        <v>18</v>
      </c>
      <c r="J2" s="14" t="s">
        <v>500</v>
      </c>
      <c r="K2" s="42">
        <v>0</v>
      </c>
      <c r="L2" s="22" t="s">
        <v>501</v>
      </c>
      <c r="M2" s="42">
        <v>0</v>
      </c>
      <c r="N2" s="51" t="s">
        <v>502</v>
      </c>
      <c r="O2" s="42">
        <v>0</v>
      </c>
      <c r="P2" s="14" t="s">
        <v>101</v>
      </c>
      <c r="Q2" s="14" t="s">
        <v>503</v>
      </c>
      <c r="R2" s="42">
        <v>0</v>
      </c>
      <c r="S2" s="14" t="s">
        <v>504</v>
      </c>
      <c r="T2" s="42">
        <v>0</v>
      </c>
      <c r="U2" s="14" t="s">
        <v>101</v>
      </c>
      <c r="V2" s="14" t="s">
        <v>505</v>
      </c>
      <c r="W2" s="42">
        <v>1</v>
      </c>
      <c r="AO2" s="24" t="s">
        <v>499</v>
      </c>
      <c r="AP2" s="14" t="s">
        <v>508</v>
      </c>
    </row>
    <row r="3" spans="1:42" x14ac:dyDescent="0.3">
      <c r="A3" s="14" t="s">
        <v>507</v>
      </c>
      <c r="B3" s="14" t="s">
        <v>524</v>
      </c>
      <c r="C3" s="14" t="s">
        <v>648</v>
      </c>
      <c r="L3" s="22"/>
      <c r="N3" s="22"/>
      <c r="S3" s="23" t="s">
        <v>504</v>
      </c>
      <c r="T3" s="42">
        <v>0</v>
      </c>
      <c r="U3" s="14" t="s">
        <v>101</v>
      </c>
    </row>
    <row r="4" spans="1:42" s="91" customFormat="1" x14ac:dyDescent="0.3">
      <c r="K4" s="110"/>
      <c r="L4" s="111"/>
      <c r="M4" s="110"/>
      <c r="N4" s="114"/>
      <c r="O4" s="110"/>
      <c r="R4" s="110"/>
      <c r="T4" s="110"/>
      <c r="W4" s="110"/>
      <c r="Y4" s="110"/>
      <c r="AB4" s="110"/>
      <c r="AD4" s="110"/>
      <c r="AG4" s="110"/>
      <c r="AI4" s="110"/>
      <c r="AL4" s="110"/>
      <c r="AN4" s="110"/>
    </row>
    <row r="5" spans="1:42" x14ac:dyDescent="0.3">
      <c r="A5" s="14" t="s">
        <v>513</v>
      </c>
      <c r="B5" s="14" t="s">
        <v>525</v>
      </c>
      <c r="C5" s="14" t="s">
        <v>648</v>
      </c>
      <c r="F5" s="14" t="s">
        <v>8</v>
      </c>
      <c r="G5" s="14" t="s">
        <v>1723</v>
      </c>
      <c r="H5" s="14">
        <v>454</v>
      </c>
      <c r="I5" s="14" t="s">
        <v>18</v>
      </c>
      <c r="J5" s="14" t="s">
        <v>500</v>
      </c>
      <c r="K5" s="42">
        <v>0</v>
      </c>
      <c r="L5" s="22" t="s">
        <v>501</v>
      </c>
      <c r="M5" s="42">
        <v>0</v>
      </c>
      <c r="N5" s="51" t="s">
        <v>510</v>
      </c>
      <c r="O5" s="42">
        <v>0</v>
      </c>
      <c r="P5" s="14" t="s">
        <v>101</v>
      </c>
      <c r="Q5" s="14" t="s">
        <v>503</v>
      </c>
      <c r="R5" s="42">
        <v>0</v>
      </c>
      <c r="S5" s="14" t="s">
        <v>511</v>
      </c>
      <c r="T5" s="42">
        <v>0</v>
      </c>
      <c r="U5" s="14" t="s">
        <v>101</v>
      </c>
      <c r="V5" s="14" t="s">
        <v>503</v>
      </c>
      <c r="W5" s="42">
        <v>0</v>
      </c>
      <c r="X5" s="14" t="s">
        <v>512</v>
      </c>
      <c r="Y5" s="42">
        <v>1</v>
      </c>
      <c r="AO5" s="14" t="s">
        <v>515</v>
      </c>
      <c r="AP5" s="14" t="s">
        <v>516</v>
      </c>
    </row>
    <row r="6" spans="1:42" x14ac:dyDescent="0.3">
      <c r="A6" s="14" t="s">
        <v>514</v>
      </c>
      <c r="B6" s="14" t="s">
        <v>526</v>
      </c>
      <c r="C6" s="14" t="s">
        <v>648</v>
      </c>
      <c r="D6" s="14" t="s">
        <v>655</v>
      </c>
      <c r="E6" s="14" t="s">
        <v>656</v>
      </c>
      <c r="L6" s="22"/>
      <c r="N6" s="22"/>
      <c r="S6" s="23" t="s">
        <v>511</v>
      </c>
      <c r="T6" s="42">
        <v>0</v>
      </c>
      <c r="U6" s="14" t="s">
        <v>101</v>
      </c>
    </row>
    <row r="7" spans="1:42" s="91" customFormat="1" x14ac:dyDescent="0.3">
      <c r="K7" s="110"/>
      <c r="L7" s="111"/>
      <c r="M7" s="110"/>
      <c r="N7" s="111"/>
      <c r="O7" s="110"/>
      <c r="R7" s="110"/>
      <c r="S7" s="112"/>
      <c r="T7" s="110"/>
      <c r="W7" s="110"/>
      <c r="Y7" s="110"/>
      <c r="AB7" s="110"/>
      <c r="AD7" s="110"/>
      <c r="AG7" s="110"/>
      <c r="AI7" s="110"/>
      <c r="AL7" s="110"/>
      <c r="AN7" s="110"/>
    </row>
    <row r="8" spans="1:42" x14ac:dyDescent="0.3">
      <c r="A8" s="14" t="s">
        <v>519</v>
      </c>
      <c r="B8" s="14" t="s">
        <v>522</v>
      </c>
      <c r="C8" s="14" t="s">
        <v>648</v>
      </c>
      <c r="F8" s="14" t="s">
        <v>8</v>
      </c>
      <c r="G8" s="14" t="s">
        <v>1723</v>
      </c>
      <c r="H8" s="14">
        <v>454</v>
      </c>
      <c r="L8" s="22" t="s">
        <v>517</v>
      </c>
      <c r="M8" s="42">
        <v>1</v>
      </c>
      <c r="N8" s="51" t="s">
        <v>518</v>
      </c>
      <c r="O8" s="42">
        <v>0</v>
      </c>
      <c r="P8" s="14" t="s">
        <v>101</v>
      </c>
      <c r="Q8" s="14" t="s">
        <v>503</v>
      </c>
      <c r="R8" s="42">
        <v>0</v>
      </c>
      <c r="S8" s="14" t="s">
        <v>504</v>
      </c>
      <c r="T8" s="42">
        <v>0</v>
      </c>
      <c r="U8" s="14" t="s">
        <v>101</v>
      </c>
      <c r="V8" s="14" t="s">
        <v>505</v>
      </c>
      <c r="W8" s="42">
        <v>1</v>
      </c>
      <c r="AO8" s="14" t="s">
        <v>520</v>
      </c>
      <c r="AP8" s="14" t="s">
        <v>521</v>
      </c>
    </row>
    <row r="9" spans="1:42" x14ac:dyDescent="0.3">
      <c r="A9" s="14" t="s">
        <v>507</v>
      </c>
      <c r="B9" s="14" t="s">
        <v>524</v>
      </c>
      <c r="C9" s="14" t="s">
        <v>648</v>
      </c>
      <c r="L9" s="22"/>
      <c r="N9" s="22"/>
      <c r="S9" s="23" t="s">
        <v>504</v>
      </c>
      <c r="T9" s="42">
        <v>0</v>
      </c>
      <c r="U9" s="14" t="s">
        <v>101</v>
      </c>
    </row>
    <row r="10" spans="1:42" s="91" customFormat="1" x14ac:dyDescent="0.3">
      <c r="K10" s="110"/>
      <c r="L10" s="111"/>
      <c r="M10" s="110"/>
      <c r="N10" s="111"/>
      <c r="O10" s="110"/>
      <c r="R10" s="110"/>
      <c r="S10" s="112"/>
      <c r="T10" s="110"/>
      <c r="W10" s="110"/>
      <c r="Y10" s="110"/>
      <c r="AB10" s="110"/>
      <c r="AD10" s="110"/>
      <c r="AG10" s="110"/>
      <c r="AI10" s="110"/>
      <c r="AL10" s="110"/>
      <c r="AN10" s="110"/>
    </row>
    <row r="11" spans="1:42" x14ac:dyDescent="0.3">
      <c r="A11" s="14" t="s">
        <v>506</v>
      </c>
      <c r="B11" s="14" t="s">
        <v>523</v>
      </c>
      <c r="C11" s="14" t="s">
        <v>649</v>
      </c>
      <c r="F11" s="14" t="s">
        <v>8</v>
      </c>
      <c r="G11" s="14" t="s">
        <v>1723</v>
      </c>
      <c r="H11" s="14">
        <v>454</v>
      </c>
      <c r="I11" s="14" t="s">
        <v>18</v>
      </c>
      <c r="J11" s="14" t="s">
        <v>509</v>
      </c>
      <c r="K11" s="42">
        <v>0</v>
      </c>
      <c r="L11" s="22" t="s">
        <v>501</v>
      </c>
      <c r="M11" s="42">
        <v>0</v>
      </c>
      <c r="N11" s="51" t="s">
        <v>502</v>
      </c>
      <c r="O11" s="42">
        <v>0</v>
      </c>
      <c r="P11" s="14" t="s">
        <v>101</v>
      </c>
      <c r="Q11" s="14" t="s">
        <v>503</v>
      </c>
      <c r="R11" s="42">
        <v>0</v>
      </c>
      <c r="S11" s="14" t="s">
        <v>511</v>
      </c>
      <c r="T11" s="42">
        <v>0</v>
      </c>
      <c r="U11" s="14" t="s">
        <v>101</v>
      </c>
      <c r="V11" s="14" t="s">
        <v>528</v>
      </c>
      <c r="W11" s="42">
        <v>0</v>
      </c>
      <c r="X11" s="14" t="s">
        <v>529</v>
      </c>
      <c r="Y11" s="42">
        <v>1</v>
      </c>
      <c r="AO11" s="14" t="s">
        <v>527</v>
      </c>
      <c r="AP11" s="14" t="s">
        <v>531</v>
      </c>
    </row>
    <row r="12" spans="1:42" x14ac:dyDescent="0.3">
      <c r="A12" s="14" t="s">
        <v>514</v>
      </c>
      <c r="B12" s="14" t="s">
        <v>526</v>
      </c>
      <c r="C12" s="14" t="s">
        <v>648</v>
      </c>
      <c r="D12" s="14" t="s">
        <v>655</v>
      </c>
      <c r="E12" s="14" t="s">
        <v>656</v>
      </c>
      <c r="L12" s="22"/>
      <c r="N12" s="22"/>
      <c r="S12" s="23" t="s">
        <v>511</v>
      </c>
      <c r="T12" s="42">
        <v>0</v>
      </c>
      <c r="U12" s="14" t="s">
        <v>101</v>
      </c>
    </row>
    <row r="13" spans="1:42" s="91" customFormat="1" x14ac:dyDescent="0.3">
      <c r="K13" s="110"/>
      <c r="L13" s="111"/>
      <c r="M13" s="110"/>
      <c r="N13" s="111"/>
      <c r="O13" s="110"/>
      <c r="R13" s="110"/>
      <c r="S13" s="112"/>
      <c r="T13" s="110"/>
      <c r="W13" s="110"/>
      <c r="Y13" s="110"/>
      <c r="AB13" s="110"/>
      <c r="AD13" s="110"/>
      <c r="AG13" s="110"/>
      <c r="AI13" s="110"/>
      <c r="AL13" s="110"/>
      <c r="AN13" s="110"/>
    </row>
    <row r="14" spans="1:42" x14ac:dyDescent="0.3">
      <c r="A14" s="14" t="s">
        <v>507</v>
      </c>
      <c r="B14" s="14" t="s">
        <v>524</v>
      </c>
      <c r="C14" s="14" t="s">
        <v>648</v>
      </c>
      <c r="F14" s="14" t="s">
        <v>8</v>
      </c>
      <c r="G14" s="14" t="s">
        <v>1723</v>
      </c>
      <c r="H14" s="14">
        <v>454</v>
      </c>
      <c r="L14" s="22"/>
      <c r="N14" s="22" t="s">
        <v>1566</v>
      </c>
      <c r="O14" s="42">
        <v>1</v>
      </c>
      <c r="P14" s="14" t="s">
        <v>101</v>
      </c>
      <c r="Q14" s="14" t="s">
        <v>503</v>
      </c>
      <c r="R14" s="42">
        <v>0</v>
      </c>
      <c r="S14" s="23" t="s">
        <v>504</v>
      </c>
      <c r="T14" s="42">
        <v>0</v>
      </c>
      <c r="U14" s="14" t="s">
        <v>101</v>
      </c>
      <c r="V14" s="14" t="s">
        <v>503</v>
      </c>
      <c r="W14" s="42">
        <v>0</v>
      </c>
      <c r="X14" s="14" t="s">
        <v>1748</v>
      </c>
      <c r="Y14" s="42">
        <v>1</v>
      </c>
      <c r="AO14" s="14" t="s">
        <v>530</v>
      </c>
      <c r="AP14" s="14" t="s">
        <v>1679</v>
      </c>
    </row>
    <row r="15" spans="1:42" s="91" customFormat="1" x14ac:dyDescent="0.3">
      <c r="K15" s="110"/>
      <c r="L15" s="111"/>
      <c r="M15" s="110"/>
      <c r="N15" s="111"/>
      <c r="O15" s="110"/>
      <c r="R15" s="110"/>
      <c r="S15" s="112"/>
      <c r="T15" s="110"/>
      <c r="W15" s="110"/>
      <c r="Y15" s="110"/>
      <c r="AB15" s="110"/>
      <c r="AD15" s="110"/>
      <c r="AG15" s="110"/>
      <c r="AI15" s="110"/>
      <c r="AL15" s="110"/>
      <c r="AN15" s="110"/>
    </row>
    <row r="16" spans="1:42" x14ac:dyDescent="0.3">
      <c r="A16" s="14" t="s">
        <v>513</v>
      </c>
      <c r="B16" s="14" t="s">
        <v>548</v>
      </c>
      <c r="C16" s="14" t="s">
        <v>648</v>
      </c>
      <c r="F16" s="14" t="s">
        <v>8</v>
      </c>
      <c r="G16" s="14" t="s">
        <v>1723</v>
      </c>
      <c r="H16" s="14">
        <v>454</v>
      </c>
      <c r="L16" s="22" t="s">
        <v>546</v>
      </c>
      <c r="M16" s="42">
        <v>1</v>
      </c>
      <c r="N16" s="51" t="s">
        <v>510</v>
      </c>
      <c r="O16" s="42">
        <v>0</v>
      </c>
      <c r="P16" s="14" t="s">
        <v>101</v>
      </c>
      <c r="Q16" s="14" t="s">
        <v>503</v>
      </c>
      <c r="R16" s="42">
        <v>0</v>
      </c>
      <c r="S16" s="14" t="s">
        <v>547</v>
      </c>
      <c r="T16" s="42">
        <v>1</v>
      </c>
      <c r="AO16" s="14" t="s">
        <v>545</v>
      </c>
      <c r="AP16" s="14" t="s">
        <v>549</v>
      </c>
    </row>
    <row r="17" spans="1:42" s="91" customFormat="1" x14ac:dyDescent="0.3">
      <c r="K17" s="110"/>
      <c r="L17" s="111"/>
      <c r="M17" s="110"/>
      <c r="N17" s="114"/>
      <c r="O17" s="110"/>
      <c r="R17" s="110"/>
      <c r="T17" s="110"/>
      <c r="W17" s="110"/>
      <c r="Y17" s="110"/>
      <c r="AB17" s="110"/>
      <c r="AD17" s="110"/>
      <c r="AG17" s="110"/>
      <c r="AI17" s="110"/>
      <c r="AL17" s="110"/>
      <c r="AN17" s="110"/>
    </row>
    <row r="18" spans="1:42" x14ac:dyDescent="0.3">
      <c r="A18" s="14" t="s">
        <v>534</v>
      </c>
      <c r="B18" s="14" t="s">
        <v>535</v>
      </c>
      <c r="C18" s="14" t="s">
        <v>648</v>
      </c>
      <c r="F18" s="14" t="s">
        <v>8</v>
      </c>
      <c r="G18" s="14" t="s">
        <v>1723</v>
      </c>
      <c r="H18" s="14">
        <v>454</v>
      </c>
      <c r="L18" s="22"/>
      <c r="N18" s="22"/>
      <c r="Q18" s="14" t="s">
        <v>503</v>
      </c>
      <c r="R18" s="42">
        <v>0</v>
      </c>
      <c r="S18" s="23" t="s">
        <v>532</v>
      </c>
      <c r="T18" s="42">
        <v>0</v>
      </c>
      <c r="U18" s="14" t="s">
        <v>101</v>
      </c>
      <c r="V18" s="14" t="s">
        <v>503</v>
      </c>
      <c r="W18" s="42">
        <v>0</v>
      </c>
      <c r="X18" s="14" t="s">
        <v>511</v>
      </c>
      <c r="Y18" s="42">
        <v>0</v>
      </c>
      <c r="Z18" s="14" t="s">
        <v>101</v>
      </c>
      <c r="AA18" s="14" t="s">
        <v>528</v>
      </c>
      <c r="AB18" s="42">
        <v>0</v>
      </c>
      <c r="AC18" s="14" t="s">
        <v>533</v>
      </c>
      <c r="AD18" s="42">
        <v>1</v>
      </c>
      <c r="AO18" s="14" t="s">
        <v>536</v>
      </c>
      <c r="AP18" s="14" t="s">
        <v>537</v>
      </c>
    </row>
    <row r="19" spans="1:42" x14ac:dyDescent="0.3">
      <c r="A19" s="14" t="s">
        <v>514</v>
      </c>
      <c r="B19" s="14" t="s">
        <v>526</v>
      </c>
      <c r="C19" s="14" t="s">
        <v>648</v>
      </c>
      <c r="D19" s="14" t="s">
        <v>655</v>
      </c>
      <c r="E19" s="14" t="s">
        <v>656</v>
      </c>
      <c r="L19" s="22"/>
      <c r="N19" s="22"/>
      <c r="X19" s="23" t="s">
        <v>511</v>
      </c>
      <c r="Y19" s="42">
        <v>0</v>
      </c>
      <c r="Z19" s="14" t="s">
        <v>101</v>
      </c>
    </row>
    <row r="20" spans="1:42" s="91" customFormat="1" x14ac:dyDescent="0.3">
      <c r="K20" s="110"/>
      <c r="L20" s="111"/>
      <c r="M20" s="110"/>
      <c r="N20" s="111"/>
      <c r="O20" s="110"/>
      <c r="R20" s="110"/>
      <c r="T20" s="110"/>
      <c r="W20" s="110"/>
      <c r="X20" s="112"/>
      <c r="Y20" s="110"/>
      <c r="AB20" s="110"/>
      <c r="AD20" s="110"/>
      <c r="AG20" s="110"/>
      <c r="AI20" s="110"/>
      <c r="AL20" s="110"/>
      <c r="AN20" s="110"/>
    </row>
    <row r="21" spans="1:42" x14ac:dyDescent="0.3">
      <c r="A21" s="14" t="s">
        <v>507</v>
      </c>
      <c r="B21" s="14" t="s">
        <v>540</v>
      </c>
      <c r="C21" s="14" t="s">
        <v>648</v>
      </c>
      <c r="F21" s="14" t="s">
        <v>8</v>
      </c>
      <c r="G21" s="14" t="s">
        <v>1723</v>
      </c>
      <c r="H21" s="14">
        <v>454</v>
      </c>
      <c r="L21" s="22"/>
      <c r="N21" s="22"/>
      <c r="Q21" s="14" t="s">
        <v>503</v>
      </c>
      <c r="R21" s="42">
        <v>0</v>
      </c>
      <c r="S21" s="23" t="s">
        <v>504</v>
      </c>
      <c r="T21" s="42">
        <v>0</v>
      </c>
      <c r="U21" s="14" t="s">
        <v>101</v>
      </c>
      <c r="V21" s="14" t="s">
        <v>503</v>
      </c>
      <c r="W21" s="42">
        <v>0</v>
      </c>
      <c r="X21" s="14" t="s">
        <v>538</v>
      </c>
      <c r="Y21" s="42">
        <v>0</v>
      </c>
      <c r="Z21" s="14" t="s">
        <v>101</v>
      </c>
      <c r="AA21" s="14" t="s">
        <v>539</v>
      </c>
      <c r="AB21" s="42">
        <v>1</v>
      </c>
      <c r="AO21" s="14" t="s">
        <v>543</v>
      </c>
      <c r="AP21" s="14" t="s">
        <v>544</v>
      </c>
    </row>
    <row r="22" spans="1:42" x14ac:dyDescent="0.3">
      <c r="A22" s="14" t="s">
        <v>541</v>
      </c>
      <c r="B22" s="14" t="s">
        <v>542</v>
      </c>
      <c r="C22" s="14" t="s">
        <v>648</v>
      </c>
      <c r="L22" s="22"/>
      <c r="N22" s="52"/>
      <c r="X22" s="23" t="s">
        <v>538</v>
      </c>
      <c r="Y22" s="42">
        <v>0</v>
      </c>
      <c r="Z22" s="14" t="s">
        <v>101</v>
      </c>
    </row>
    <row r="23" spans="1:42" s="91" customFormat="1" x14ac:dyDescent="0.3">
      <c r="K23" s="110"/>
      <c r="L23" s="111"/>
      <c r="M23" s="110"/>
      <c r="N23" s="111"/>
      <c r="O23" s="110"/>
      <c r="R23" s="110"/>
      <c r="T23" s="110"/>
      <c r="W23" s="110"/>
      <c r="X23" s="112"/>
      <c r="Y23" s="110"/>
      <c r="AB23" s="110"/>
      <c r="AD23" s="110"/>
      <c r="AG23" s="110"/>
      <c r="AI23" s="110"/>
      <c r="AL23" s="110"/>
      <c r="AN23" s="110"/>
    </row>
    <row r="24" spans="1:42" x14ac:dyDescent="0.3">
      <c r="A24" s="14" t="s">
        <v>507</v>
      </c>
      <c r="B24" s="14" t="s">
        <v>524</v>
      </c>
      <c r="C24" s="14" t="s">
        <v>648</v>
      </c>
      <c r="F24" s="14" t="s">
        <v>8</v>
      </c>
      <c r="G24" s="14" t="s">
        <v>1723</v>
      </c>
      <c r="H24" s="14">
        <v>454</v>
      </c>
      <c r="L24" s="22"/>
      <c r="N24" s="22"/>
      <c r="Q24" s="14" t="s">
        <v>503</v>
      </c>
      <c r="R24" s="42">
        <v>0</v>
      </c>
      <c r="S24" s="23" t="s">
        <v>504</v>
      </c>
      <c r="T24" s="42">
        <v>0</v>
      </c>
      <c r="U24" s="14" t="s">
        <v>101</v>
      </c>
      <c r="V24" s="14" t="s">
        <v>503</v>
      </c>
      <c r="W24" s="42">
        <v>0</v>
      </c>
      <c r="X24" s="14" t="s">
        <v>551</v>
      </c>
      <c r="Y24" s="42">
        <v>0</v>
      </c>
      <c r="Z24" s="14" t="s">
        <v>101</v>
      </c>
      <c r="AA24" s="14" t="s">
        <v>552</v>
      </c>
      <c r="AB24" s="42">
        <v>0</v>
      </c>
      <c r="AC24" s="14" t="s">
        <v>553</v>
      </c>
      <c r="AD24" s="42">
        <v>1</v>
      </c>
      <c r="AO24" s="14" t="s">
        <v>550</v>
      </c>
      <c r="AP24" s="14" t="s">
        <v>621</v>
      </c>
    </row>
    <row r="25" spans="1:42" x14ac:dyDescent="0.3">
      <c r="A25" s="14" t="s">
        <v>554</v>
      </c>
      <c r="B25" s="14" t="s">
        <v>555</v>
      </c>
      <c r="C25" s="14" t="s">
        <v>648</v>
      </c>
      <c r="L25" s="22"/>
      <c r="N25" s="22"/>
      <c r="X25" s="23" t="s">
        <v>551</v>
      </c>
      <c r="Y25" s="42">
        <v>0</v>
      </c>
      <c r="Z25" s="14" t="s">
        <v>101</v>
      </c>
    </row>
    <row r="26" spans="1:42" s="91" customFormat="1" x14ac:dyDescent="0.3">
      <c r="K26" s="110"/>
      <c r="L26" s="111"/>
      <c r="M26" s="110"/>
      <c r="N26" s="111"/>
      <c r="O26" s="110"/>
      <c r="R26" s="110"/>
      <c r="T26" s="110"/>
      <c r="W26" s="110"/>
      <c r="X26" s="112"/>
      <c r="Y26" s="110"/>
      <c r="AB26" s="110"/>
      <c r="AD26" s="110"/>
      <c r="AG26" s="110"/>
      <c r="AI26" s="110"/>
      <c r="AL26" s="110"/>
      <c r="AN26" s="110"/>
    </row>
    <row r="27" spans="1:42" x14ac:dyDescent="0.3">
      <c r="A27" s="14" t="s">
        <v>541</v>
      </c>
      <c r="B27" s="14" t="s">
        <v>542</v>
      </c>
      <c r="C27" s="14" t="s">
        <v>648</v>
      </c>
      <c r="F27" s="14" t="s">
        <v>8</v>
      </c>
      <c r="G27" s="14" t="s">
        <v>1723</v>
      </c>
      <c r="H27" s="14">
        <v>454</v>
      </c>
      <c r="L27" s="22"/>
      <c r="N27" s="22"/>
      <c r="Q27" s="14" t="s">
        <v>503</v>
      </c>
      <c r="R27" s="42">
        <v>0</v>
      </c>
      <c r="S27" s="23" t="s">
        <v>538</v>
      </c>
      <c r="T27" s="42">
        <v>0</v>
      </c>
      <c r="U27" s="14" t="s">
        <v>101</v>
      </c>
      <c r="V27" s="14" t="s">
        <v>503</v>
      </c>
      <c r="W27" s="42">
        <v>0</v>
      </c>
      <c r="X27" s="14" t="s">
        <v>532</v>
      </c>
      <c r="Y27" s="42">
        <v>0</v>
      </c>
      <c r="Z27" s="14" t="s">
        <v>101</v>
      </c>
      <c r="AA27" s="14" t="s">
        <v>503</v>
      </c>
      <c r="AB27" s="42">
        <v>0</v>
      </c>
      <c r="AC27" s="14" t="s">
        <v>557</v>
      </c>
      <c r="AD27" s="42">
        <v>1</v>
      </c>
      <c r="AO27" s="14" t="s">
        <v>556</v>
      </c>
      <c r="AP27" s="14" t="s">
        <v>558</v>
      </c>
    </row>
    <row r="28" spans="1:42" x14ac:dyDescent="0.3">
      <c r="A28" s="14" t="s">
        <v>534</v>
      </c>
      <c r="B28" s="14" t="s">
        <v>535</v>
      </c>
      <c r="C28" s="14" t="s">
        <v>648</v>
      </c>
      <c r="L28" s="22"/>
      <c r="N28" s="22"/>
      <c r="X28" s="23" t="s">
        <v>532</v>
      </c>
      <c r="Y28" s="42">
        <v>0</v>
      </c>
      <c r="Z28" s="14" t="s">
        <v>101</v>
      </c>
    </row>
    <row r="29" spans="1:42" s="91" customFormat="1" x14ac:dyDescent="0.3">
      <c r="K29" s="110"/>
      <c r="L29" s="111"/>
      <c r="M29" s="110"/>
      <c r="N29" s="111"/>
      <c r="O29" s="110"/>
      <c r="R29" s="110"/>
      <c r="T29" s="110"/>
      <c r="W29" s="110"/>
      <c r="X29" s="112"/>
      <c r="Y29" s="110"/>
      <c r="AB29" s="110"/>
      <c r="AD29" s="110"/>
      <c r="AG29" s="110"/>
      <c r="AI29" s="110"/>
      <c r="AL29" s="110"/>
      <c r="AN29" s="110"/>
    </row>
    <row r="30" spans="1:42" x14ac:dyDescent="0.3">
      <c r="A30" s="14" t="s">
        <v>541</v>
      </c>
      <c r="B30" s="14" t="s">
        <v>542</v>
      </c>
      <c r="C30" s="14" t="s">
        <v>648</v>
      </c>
      <c r="F30" s="14" t="s">
        <v>8</v>
      </c>
      <c r="G30" s="14" t="s">
        <v>1723</v>
      </c>
      <c r="H30" s="14">
        <v>454</v>
      </c>
      <c r="L30" s="22"/>
      <c r="N30" s="22"/>
      <c r="Q30" s="14" t="s">
        <v>503</v>
      </c>
      <c r="R30" s="42">
        <v>0</v>
      </c>
      <c r="S30" s="23" t="s">
        <v>538</v>
      </c>
      <c r="T30" s="42">
        <v>0</v>
      </c>
      <c r="U30" s="14" t="s">
        <v>101</v>
      </c>
      <c r="V30" s="14" t="s">
        <v>503</v>
      </c>
      <c r="W30" s="42">
        <v>0</v>
      </c>
      <c r="X30" s="14" t="s">
        <v>511</v>
      </c>
      <c r="Y30" s="42">
        <v>0</v>
      </c>
      <c r="Z30" s="14" t="s">
        <v>101</v>
      </c>
      <c r="AA30" s="14" t="s">
        <v>528</v>
      </c>
      <c r="AB30" s="42">
        <v>0</v>
      </c>
      <c r="AO30" s="14" t="s">
        <v>559</v>
      </c>
      <c r="AP30" s="14" t="s">
        <v>560</v>
      </c>
    </row>
    <row r="31" spans="1:42" x14ac:dyDescent="0.3">
      <c r="A31" s="14" t="s">
        <v>514</v>
      </c>
      <c r="B31" s="14" t="s">
        <v>526</v>
      </c>
      <c r="C31" s="14" t="s">
        <v>648</v>
      </c>
      <c r="D31" s="14" t="s">
        <v>655</v>
      </c>
      <c r="E31" s="14" t="s">
        <v>656</v>
      </c>
      <c r="L31" s="22"/>
      <c r="N31" s="22"/>
      <c r="X31" s="23" t="s">
        <v>511</v>
      </c>
      <c r="Y31" s="42">
        <v>0</v>
      </c>
      <c r="Z31" s="14" t="s">
        <v>101</v>
      </c>
    </row>
    <row r="32" spans="1:42" s="91" customFormat="1" x14ac:dyDescent="0.3">
      <c r="K32" s="110"/>
      <c r="L32" s="111"/>
      <c r="M32" s="110"/>
      <c r="N32" s="111"/>
      <c r="O32" s="110"/>
      <c r="R32" s="110"/>
      <c r="T32" s="110"/>
      <c r="W32" s="110"/>
      <c r="X32" s="112"/>
      <c r="Y32" s="110"/>
      <c r="AB32" s="110"/>
      <c r="AD32" s="110"/>
      <c r="AG32" s="110"/>
      <c r="AI32" s="110"/>
      <c r="AL32" s="110"/>
      <c r="AN32" s="110"/>
    </row>
    <row r="33" spans="1:42" x14ac:dyDescent="0.3">
      <c r="A33" s="14" t="s">
        <v>534</v>
      </c>
      <c r="B33" s="14" t="s">
        <v>535</v>
      </c>
      <c r="C33" s="14" t="s">
        <v>648</v>
      </c>
      <c r="F33" s="14" t="s">
        <v>8</v>
      </c>
      <c r="G33" s="14" t="s">
        <v>1723</v>
      </c>
      <c r="H33" s="14">
        <v>454</v>
      </c>
      <c r="L33" s="22"/>
      <c r="N33" s="22"/>
      <c r="Q33" s="14" t="s">
        <v>503</v>
      </c>
      <c r="R33" s="42">
        <v>0</v>
      </c>
      <c r="S33" s="23" t="s">
        <v>532</v>
      </c>
      <c r="T33" s="42">
        <v>0</v>
      </c>
      <c r="U33" s="14" t="s">
        <v>101</v>
      </c>
      <c r="V33" s="14" t="s">
        <v>503</v>
      </c>
      <c r="W33" s="42">
        <v>0</v>
      </c>
      <c r="X33" s="14" t="s">
        <v>511</v>
      </c>
      <c r="Y33" s="42">
        <v>0</v>
      </c>
      <c r="Z33" s="14" t="s">
        <v>101</v>
      </c>
      <c r="AA33" s="14" t="s">
        <v>528</v>
      </c>
      <c r="AB33" s="42">
        <v>0</v>
      </c>
      <c r="AO33" s="14" t="s">
        <v>561</v>
      </c>
      <c r="AP33" s="14" t="s">
        <v>1753</v>
      </c>
    </row>
    <row r="34" spans="1:42" x14ac:dyDescent="0.3">
      <c r="A34" s="14" t="s">
        <v>514</v>
      </c>
      <c r="B34" s="14" t="s">
        <v>526</v>
      </c>
      <c r="C34" s="14" t="s">
        <v>648</v>
      </c>
      <c r="D34" s="14" t="s">
        <v>655</v>
      </c>
      <c r="E34" s="14" t="s">
        <v>656</v>
      </c>
      <c r="L34" s="22"/>
      <c r="N34" s="22"/>
      <c r="X34" s="23" t="s">
        <v>511</v>
      </c>
      <c r="Y34" s="42">
        <v>0</v>
      </c>
      <c r="Z34" s="14" t="s">
        <v>101</v>
      </c>
    </row>
    <row r="35" spans="1:42" s="91" customFormat="1" x14ac:dyDescent="0.3">
      <c r="K35" s="110"/>
      <c r="L35" s="111"/>
      <c r="M35" s="110"/>
      <c r="N35" s="111"/>
      <c r="O35" s="110"/>
      <c r="R35" s="110"/>
      <c r="T35" s="110"/>
      <c r="W35" s="110"/>
      <c r="X35" s="112"/>
      <c r="Y35" s="110"/>
      <c r="AB35" s="110"/>
      <c r="AD35" s="110"/>
      <c r="AG35" s="110"/>
      <c r="AI35" s="110"/>
      <c r="AL35" s="110"/>
      <c r="AN35" s="110"/>
    </row>
    <row r="36" spans="1:42" x14ac:dyDescent="0.3">
      <c r="A36" s="14" t="s">
        <v>514</v>
      </c>
      <c r="B36" s="14" t="s">
        <v>526</v>
      </c>
      <c r="C36" s="14" t="s">
        <v>648</v>
      </c>
      <c r="D36" s="14" t="s">
        <v>655</v>
      </c>
      <c r="E36" s="14" t="s">
        <v>656</v>
      </c>
      <c r="F36" s="14" t="s">
        <v>8</v>
      </c>
      <c r="G36" s="14" t="s">
        <v>1723</v>
      </c>
      <c r="H36" s="14">
        <v>454</v>
      </c>
      <c r="L36" s="22"/>
      <c r="N36" s="22"/>
      <c r="Q36" s="14" t="s">
        <v>503</v>
      </c>
      <c r="R36" s="42">
        <v>0</v>
      </c>
      <c r="S36" s="23" t="s">
        <v>511</v>
      </c>
      <c r="T36" s="42">
        <v>0</v>
      </c>
      <c r="U36" s="14" t="s">
        <v>101</v>
      </c>
      <c r="V36" s="14" t="s">
        <v>528</v>
      </c>
      <c r="W36" s="42">
        <v>0</v>
      </c>
      <c r="X36" s="14" t="s">
        <v>564</v>
      </c>
      <c r="Y36" s="42">
        <v>0</v>
      </c>
      <c r="Z36" s="14" t="s">
        <v>101</v>
      </c>
      <c r="AA36" s="14" t="s">
        <v>563</v>
      </c>
      <c r="AB36" s="42">
        <v>0</v>
      </c>
      <c r="AO36" s="14" t="s">
        <v>562</v>
      </c>
      <c r="AP36" s="14" t="s">
        <v>567</v>
      </c>
    </row>
    <row r="37" spans="1:42" x14ac:dyDescent="0.3">
      <c r="A37" s="14" t="s">
        <v>565</v>
      </c>
      <c r="B37" s="14" t="s">
        <v>566</v>
      </c>
      <c r="C37" s="14" t="s">
        <v>648</v>
      </c>
      <c r="D37" s="14" t="s">
        <v>662</v>
      </c>
      <c r="E37" s="14" t="s">
        <v>657</v>
      </c>
      <c r="L37" s="22"/>
      <c r="N37" s="22"/>
      <c r="X37" s="23" t="s">
        <v>564</v>
      </c>
      <c r="Y37" s="42">
        <v>0</v>
      </c>
      <c r="Z37" s="14" t="s">
        <v>101</v>
      </c>
    </row>
    <row r="38" spans="1:42" s="91" customFormat="1" x14ac:dyDescent="0.3">
      <c r="K38" s="110"/>
      <c r="L38" s="111"/>
      <c r="M38" s="110"/>
      <c r="N38" s="111"/>
      <c r="O38" s="110"/>
      <c r="R38" s="110"/>
      <c r="T38" s="110"/>
      <c r="W38" s="110"/>
      <c r="X38" s="112"/>
      <c r="Y38" s="110"/>
      <c r="AB38" s="110"/>
      <c r="AD38" s="110"/>
      <c r="AG38" s="110"/>
      <c r="AI38" s="110"/>
      <c r="AL38" s="110"/>
      <c r="AN38" s="110"/>
    </row>
    <row r="39" spans="1:42" x14ac:dyDescent="0.3">
      <c r="A39" s="14" t="s">
        <v>541</v>
      </c>
      <c r="B39" s="14" t="s">
        <v>542</v>
      </c>
      <c r="C39" s="14" t="s">
        <v>648</v>
      </c>
      <c r="F39" s="14" t="s">
        <v>8</v>
      </c>
      <c r="G39" s="14" t="s">
        <v>1723</v>
      </c>
      <c r="H39" s="14">
        <v>454</v>
      </c>
      <c r="L39" s="22"/>
      <c r="N39" s="22" t="s">
        <v>1682</v>
      </c>
      <c r="O39" s="42">
        <v>1</v>
      </c>
      <c r="P39" s="14" t="s">
        <v>101</v>
      </c>
      <c r="Q39" s="14" t="s">
        <v>503</v>
      </c>
      <c r="R39" s="42">
        <v>0</v>
      </c>
      <c r="S39" s="23" t="s">
        <v>538</v>
      </c>
      <c r="T39" s="42">
        <v>0</v>
      </c>
      <c r="U39" s="14" t="s">
        <v>101</v>
      </c>
      <c r="V39" s="14" t="s">
        <v>552</v>
      </c>
      <c r="W39" s="42">
        <v>0</v>
      </c>
      <c r="X39" s="14" t="s">
        <v>553</v>
      </c>
      <c r="Y39" s="42">
        <v>1</v>
      </c>
      <c r="AO39" s="14" t="s">
        <v>1680</v>
      </c>
      <c r="AP39" s="14" t="s">
        <v>1681</v>
      </c>
    </row>
    <row r="40" spans="1:42" s="91" customFormat="1" ht="13.2" customHeight="1" x14ac:dyDescent="0.3">
      <c r="K40" s="110"/>
      <c r="L40" s="111"/>
      <c r="M40" s="110"/>
      <c r="N40" s="111"/>
      <c r="O40" s="110"/>
      <c r="R40" s="110"/>
      <c r="S40" s="112"/>
      <c r="T40" s="110"/>
      <c r="W40" s="110"/>
      <c r="Y40" s="110"/>
      <c r="AB40" s="110"/>
      <c r="AD40" s="110"/>
      <c r="AG40" s="110"/>
      <c r="AI40" s="110"/>
      <c r="AL40" s="110"/>
      <c r="AN40" s="110"/>
    </row>
    <row r="41" spans="1:42" x14ac:dyDescent="0.3">
      <c r="A41" s="14" t="s">
        <v>541</v>
      </c>
      <c r="B41" s="14" t="s">
        <v>542</v>
      </c>
      <c r="C41" s="14" t="s">
        <v>648</v>
      </c>
      <c r="F41" s="14" t="s">
        <v>8</v>
      </c>
      <c r="G41" s="14" t="s">
        <v>1723</v>
      </c>
      <c r="H41" s="14">
        <v>454</v>
      </c>
      <c r="L41" s="22"/>
      <c r="N41" s="22" t="s">
        <v>1747</v>
      </c>
      <c r="O41" s="42">
        <v>1</v>
      </c>
      <c r="P41" s="14" t="s">
        <v>101</v>
      </c>
      <c r="Q41" s="14" t="s">
        <v>503</v>
      </c>
      <c r="R41" s="42">
        <v>0</v>
      </c>
      <c r="S41" s="23" t="s">
        <v>538</v>
      </c>
      <c r="T41" s="42">
        <v>0</v>
      </c>
      <c r="U41" s="14" t="s">
        <v>101</v>
      </c>
      <c r="V41" s="14" t="s">
        <v>528</v>
      </c>
      <c r="W41" s="42">
        <v>0</v>
      </c>
      <c r="X41" s="14" t="s">
        <v>529</v>
      </c>
      <c r="Y41" s="42">
        <v>1</v>
      </c>
      <c r="AO41" s="14" t="s">
        <v>1683</v>
      </c>
      <c r="AP41" s="14" t="s">
        <v>1684</v>
      </c>
    </row>
    <row r="42" spans="1:42" s="91" customFormat="1" x14ac:dyDescent="0.3">
      <c r="K42" s="110"/>
      <c r="L42" s="111"/>
      <c r="M42" s="110"/>
      <c r="N42" s="111"/>
      <c r="O42" s="110"/>
      <c r="R42" s="110"/>
      <c r="S42" s="112"/>
      <c r="T42" s="110"/>
      <c r="W42" s="110"/>
      <c r="Y42" s="110"/>
      <c r="AB42" s="110"/>
      <c r="AD42" s="110"/>
      <c r="AG42" s="110"/>
      <c r="AI42" s="110"/>
      <c r="AL42" s="110"/>
      <c r="AN42" s="110"/>
    </row>
    <row r="43" spans="1:42" x14ac:dyDescent="0.3">
      <c r="A43" s="14" t="s">
        <v>570</v>
      </c>
      <c r="B43" s="14" t="s">
        <v>663</v>
      </c>
      <c r="C43" s="14" t="s">
        <v>648</v>
      </c>
      <c r="F43" s="14" t="s">
        <v>8</v>
      </c>
      <c r="G43" s="14" t="s">
        <v>1723</v>
      </c>
      <c r="H43" s="14">
        <v>454</v>
      </c>
      <c r="L43" s="22"/>
      <c r="N43" s="22" t="s">
        <v>1566</v>
      </c>
      <c r="O43" s="42">
        <v>1</v>
      </c>
      <c r="P43" s="14" t="s">
        <v>101</v>
      </c>
      <c r="Q43" s="14" t="s">
        <v>503</v>
      </c>
      <c r="R43" s="42">
        <v>0</v>
      </c>
      <c r="S43" s="23" t="s">
        <v>569</v>
      </c>
      <c r="T43" s="42">
        <v>0</v>
      </c>
      <c r="U43" s="14" t="s">
        <v>101</v>
      </c>
      <c r="V43" s="14" t="s">
        <v>528</v>
      </c>
      <c r="W43" s="42">
        <v>0</v>
      </c>
      <c r="X43" s="14" t="s">
        <v>564</v>
      </c>
      <c r="Y43" s="42">
        <v>0</v>
      </c>
      <c r="Z43" s="14" t="s">
        <v>101</v>
      </c>
      <c r="AA43" s="14" t="s">
        <v>204</v>
      </c>
      <c r="AB43" s="42">
        <v>1</v>
      </c>
      <c r="AO43" s="14" t="s">
        <v>1685</v>
      </c>
      <c r="AP43" s="14" t="s">
        <v>1686</v>
      </c>
    </row>
    <row r="44" spans="1:42" x14ac:dyDescent="0.3">
      <c r="A44" s="14" t="s">
        <v>565</v>
      </c>
      <c r="B44" s="14" t="s">
        <v>566</v>
      </c>
      <c r="C44" s="14" t="s">
        <v>648</v>
      </c>
      <c r="L44" s="22"/>
      <c r="N44" s="22"/>
      <c r="S44" s="23"/>
      <c r="X44" s="23" t="s">
        <v>564</v>
      </c>
      <c r="Y44" s="42">
        <v>0</v>
      </c>
      <c r="Z44" s="14" t="s">
        <v>101</v>
      </c>
    </row>
    <row r="45" spans="1:42" s="91" customFormat="1" x14ac:dyDescent="0.3">
      <c r="K45" s="110"/>
      <c r="L45" s="111"/>
      <c r="M45" s="110"/>
      <c r="N45" s="111"/>
      <c r="O45" s="110"/>
      <c r="R45" s="110"/>
      <c r="S45" s="112"/>
      <c r="T45" s="110"/>
      <c r="W45" s="110"/>
      <c r="Y45" s="110"/>
      <c r="AB45" s="110"/>
      <c r="AD45" s="110"/>
      <c r="AG45" s="110"/>
      <c r="AI45" s="110"/>
      <c r="AL45" s="110"/>
      <c r="AN45" s="110"/>
    </row>
    <row r="46" spans="1:42" x14ac:dyDescent="0.3">
      <c r="A46" s="14" t="s">
        <v>514</v>
      </c>
      <c r="B46" s="14" t="s">
        <v>526</v>
      </c>
      <c r="C46" s="14" t="s">
        <v>648</v>
      </c>
      <c r="D46" s="14" t="s">
        <v>655</v>
      </c>
      <c r="E46" s="14" t="s">
        <v>656</v>
      </c>
      <c r="F46" s="14" t="s">
        <v>8</v>
      </c>
      <c r="G46" s="14" t="s">
        <v>1723</v>
      </c>
      <c r="H46" s="14">
        <v>454</v>
      </c>
      <c r="L46" s="22"/>
      <c r="N46" s="22" t="s">
        <v>572</v>
      </c>
      <c r="O46" s="42">
        <v>1</v>
      </c>
      <c r="P46" s="14" t="s">
        <v>101</v>
      </c>
      <c r="Q46" s="14" t="s">
        <v>503</v>
      </c>
      <c r="R46" s="42">
        <v>0</v>
      </c>
      <c r="S46" s="23" t="s">
        <v>511</v>
      </c>
      <c r="T46" s="42">
        <v>0</v>
      </c>
      <c r="U46" s="14" t="s">
        <v>101</v>
      </c>
      <c r="V46" s="14" t="s">
        <v>528</v>
      </c>
      <c r="W46" s="42">
        <v>0</v>
      </c>
      <c r="X46" s="14" t="s">
        <v>564</v>
      </c>
      <c r="Y46" s="42">
        <v>0</v>
      </c>
      <c r="Z46" s="14" t="s">
        <v>101</v>
      </c>
      <c r="AA46" s="14" t="s">
        <v>573</v>
      </c>
      <c r="AB46" s="42">
        <v>0</v>
      </c>
      <c r="AC46" s="14" t="s">
        <v>564</v>
      </c>
      <c r="AD46" s="42">
        <v>0</v>
      </c>
      <c r="AE46" s="14" t="s">
        <v>101</v>
      </c>
      <c r="AF46" s="14" t="s">
        <v>563</v>
      </c>
      <c r="AG46" s="42">
        <v>0</v>
      </c>
      <c r="AH46" s="14" t="s">
        <v>574</v>
      </c>
      <c r="AI46" s="42">
        <v>0</v>
      </c>
      <c r="AJ46" s="14" t="s">
        <v>101</v>
      </c>
      <c r="AK46" s="14" t="s">
        <v>204</v>
      </c>
      <c r="AL46" s="42">
        <v>1</v>
      </c>
      <c r="AO46" s="14" t="s">
        <v>584</v>
      </c>
      <c r="AP46" s="14" t="s">
        <v>585</v>
      </c>
    </row>
    <row r="47" spans="1:42" x14ac:dyDescent="0.3">
      <c r="A47" s="14" t="s">
        <v>565</v>
      </c>
      <c r="B47" s="14" t="s">
        <v>566</v>
      </c>
      <c r="C47" s="14" t="s">
        <v>648</v>
      </c>
      <c r="D47" s="14" t="s">
        <v>662</v>
      </c>
      <c r="E47" s="14" t="s">
        <v>657</v>
      </c>
      <c r="L47" s="22"/>
      <c r="N47" s="22"/>
      <c r="X47" s="23" t="s">
        <v>564</v>
      </c>
      <c r="Y47" s="42">
        <v>0</v>
      </c>
      <c r="Z47" s="14" t="s">
        <v>101</v>
      </c>
    </row>
    <row r="48" spans="1:42" x14ac:dyDescent="0.3">
      <c r="A48" s="14" t="s">
        <v>565</v>
      </c>
      <c r="B48" s="14" t="s">
        <v>566</v>
      </c>
      <c r="C48" s="14" t="s">
        <v>648</v>
      </c>
      <c r="D48" s="14" t="s">
        <v>662</v>
      </c>
      <c r="E48" s="14" t="s">
        <v>657</v>
      </c>
      <c r="L48" s="22"/>
      <c r="N48" s="22"/>
      <c r="AC48" s="23" t="s">
        <v>564</v>
      </c>
      <c r="AD48" s="42">
        <v>0</v>
      </c>
      <c r="AE48" s="14" t="s">
        <v>101</v>
      </c>
    </row>
    <row r="49" spans="1:42" x14ac:dyDescent="0.3">
      <c r="A49" s="14" t="s">
        <v>575</v>
      </c>
      <c r="B49" s="14" t="s">
        <v>664</v>
      </c>
      <c r="C49" s="14" t="s">
        <v>648</v>
      </c>
      <c r="D49" s="14" t="s">
        <v>659</v>
      </c>
      <c r="E49" s="14" t="s">
        <v>660</v>
      </c>
      <c r="L49" s="22"/>
      <c r="N49" s="22"/>
      <c r="AH49" s="23" t="s">
        <v>574</v>
      </c>
      <c r="AI49" s="42">
        <v>0</v>
      </c>
      <c r="AJ49" s="14" t="s">
        <v>101</v>
      </c>
    </row>
    <row r="50" spans="1:42" s="91" customFormat="1" x14ac:dyDescent="0.3">
      <c r="K50" s="110"/>
      <c r="L50" s="111"/>
      <c r="M50" s="110"/>
      <c r="N50" s="111"/>
      <c r="O50" s="110"/>
      <c r="R50" s="110"/>
      <c r="T50" s="110"/>
      <c r="W50" s="110"/>
      <c r="Y50" s="110"/>
      <c r="AB50" s="110"/>
      <c r="AD50" s="110"/>
      <c r="AG50" s="110"/>
      <c r="AH50" s="112"/>
      <c r="AI50" s="110"/>
      <c r="AL50" s="110"/>
      <c r="AN50" s="110"/>
    </row>
    <row r="51" spans="1:42" x14ac:dyDescent="0.3">
      <c r="A51" s="14" t="s">
        <v>578</v>
      </c>
      <c r="B51" s="14" t="s">
        <v>665</v>
      </c>
      <c r="C51" s="14" t="s">
        <v>648</v>
      </c>
      <c r="F51" s="14" t="s">
        <v>8</v>
      </c>
      <c r="G51" s="14" t="s">
        <v>1723</v>
      </c>
      <c r="H51" s="14">
        <v>454</v>
      </c>
      <c r="L51" s="22"/>
      <c r="N51" s="22" t="s">
        <v>1688</v>
      </c>
      <c r="O51" s="42">
        <v>1</v>
      </c>
      <c r="P51" s="14" t="s">
        <v>101</v>
      </c>
      <c r="Q51" s="14" t="s">
        <v>573</v>
      </c>
      <c r="R51" s="42">
        <v>0</v>
      </c>
      <c r="S51" s="23" t="s">
        <v>577</v>
      </c>
      <c r="T51" s="42">
        <v>0</v>
      </c>
      <c r="U51" s="14" t="s">
        <v>101</v>
      </c>
      <c r="V51" s="14" t="s">
        <v>563</v>
      </c>
      <c r="W51" s="42">
        <v>0</v>
      </c>
      <c r="X51" s="14" t="s">
        <v>1689</v>
      </c>
      <c r="Y51" s="42">
        <v>1</v>
      </c>
      <c r="AO51" s="14" t="s">
        <v>576</v>
      </c>
      <c r="AP51" s="14" t="s">
        <v>1690</v>
      </c>
    </row>
    <row r="52" spans="1:42" s="91" customFormat="1" x14ac:dyDescent="0.3">
      <c r="K52" s="110"/>
      <c r="L52" s="111"/>
      <c r="M52" s="110"/>
      <c r="N52" s="111"/>
      <c r="O52" s="110"/>
      <c r="R52" s="110"/>
      <c r="S52" s="112"/>
      <c r="T52" s="110"/>
      <c r="W52" s="110"/>
      <c r="Y52" s="110"/>
      <c r="AB52" s="110"/>
      <c r="AD52" s="110"/>
      <c r="AG52" s="110"/>
      <c r="AI52" s="110"/>
      <c r="AL52" s="110"/>
      <c r="AN52" s="110"/>
    </row>
    <row r="53" spans="1:42" x14ac:dyDescent="0.3">
      <c r="A53" s="14" t="s">
        <v>514</v>
      </c>
      <c r="B53" s="14" t="s">
        <v>526</v>
      </c>
      <c r="C53" s="14" t="s">
        <v>648</v>
      </c>
      <c r="D53" s="14" t="s">
        <v>655</v>
      </c>
      <c r="E53" s="14" t="s">
        <v>656</v>
      </c>
      <c r="F53" s="14" t="s">
        <v>8</v>
      </c>
      <c r="G53" s="14" t="s">
        <v>1723</v>
      </c>
      <c r="H53" s="14">
        <v>454</v>
      </c>
      <c r="L53" s="22"/>
      <c r="N53" s="14"/>
      <c r="O53" s="23"/>
      <c r="Q53" s="14" t="s">
        <v>503</v>
      </c>
      <c r="R53" s="42">
        <v>0</v>
      </c>
      <c r="S53" s="50" t="s">
        <v>511</v>
      </c>
      <c r="T53" s="57">
        <v>0</v>
      </c>
      <c r="U53" s="14" t="s">
        <v>101</v>
      </c>
      <c r="V53" s="14" t="s">
        <v>528</v>
      </c>
      <c r="W53" s="42">
        <v>0</v>
      </c>
      <c r="X53" s="14" t="s">
        <v>577</v>
      </c>
      <c r="Y53" s="42">
        <v>0</v>
      </c>
      <c r="Z53" s="14" t="s">
        <v>101</v>
      </c>
      <c r="AA53" s="14" t="s">
        <v>580</v>
      </c>
      <c r="AB53" s="42">
        <v>1</v>
      </c>
      <c r="AO53" s="14" t="s">
        <v>579</v>
      </c>
      <c r="AP53" s="14" t="s">
        <v>581</v>
      </c>
    </row>
    <row r="54" spans="1:42" x14ac:dyDescent="0.3">
      <c r="A54" s="14" t="s">
        <v>578</v>
      </c>
      <c r="B54" s="14" t="s">
        <v>665</v>
      </c>
      <c r="C54" s="14" t="s">
        <v>648</v>
      </c>
      <c r="L54" s="22"/>
      <c r="N54" s="22"/>
      <c r="Q54" s="24"/>
      <c r="R54" s="57"/>
      <c r="T54" s="14"/>
      <c r="X54" s="23" t="s">
        <v>577</v>
      </c>
      <c r="Y54" s="42">
        <v>0</v>
      </c>
      <c r="Z54" s="14" t="s">
        <v>101</v>
      </c>
    </row>
    <row r="55" spans="1:42" s="91" customFormat="1" x14ac:dyDescent="0.3">
      <c r="K55" s="110"/>
      <c r="L55" s="111"/>
      <c r="M55" s="110"/>
      <c r="N55" s="111"/>
      <c r="O55" s="110"/>
      <c r="Q55" s="113"/>
      <c r="R55" s="125"/>
      <c r="S55" s="112"/>
      <c r="T55" s="110"/>
      <c r="W55" s="110"/>
      <c r="Y55" s="110"/>
      <c r="AB55" s="110"/>
      <c r="AD55" s="110"/>
      <c r="AG55" s="110"/>
      <c r="AI55" s="110"/>
      <c r="AL55" s="110"/>
      <c r="AN55" s="110"/>
    </row>
    <row r="56" spans="1:42" x14ac:dyDescent="0.3">
      <c r="A56" s="14" t="s">
        <v>565</v>
      </c>
      <c r="B56" s="14" t="s">
        <v>566</v>
      </c>
      <c r="C56" s="14" t="s">
        <v>648</v>
      </c>
      <c r="D56" s="14" t="s">
        <v>662</v>
      </c>
      <c r="E56" s="14" t="s">
        <v>657</v>
      </c>
      <c r="F56" s="14" t="s">
        <v>8</v>
      </c>
      <c r="G56" s="14" t="s">
        <v>1723</v>
      </c>
      <c r="H56" s="14">
        <v>454</v>
      </c>
      <c r="L56" s="22"/>
      <c r="N56" s="22"/>
      <c r="Q56" s="14" t="s">
        <v>573</v>
      </c>
      <c r="R56" s="42">
        <v>0</v>
      </c>
      <c r="S56" s="23" t="s">
        <v>564</v>
      </c>
      <c r="T56" s="42">
        <v>0</v>
      </c>
      <c r="U56" s="14" t="s">
        <v>101</v>
      </c>
      <c r="V56" s="14" t="s">
        <v>563</v>
      </c>
      <c r="W56" s="42">
        <v>0</v>
      </c>
      <c r="X56" s="14" t="s">
        <v>574</v>
      </c>
      <c r="Y56" s="42">
        <v>0</v>
      </c>
      <c r="Z56" s="14" t="s">
        <v>101</v>
      </c>
      <c r="AA56" s="14" t="s">
        <v>583</v>
      </c>
      <c r="AB56" s="42">
        <v>0</v>
      </c>
      <c r="AC56" s="14" t="s">
        <v>551</v>
      </c>
      <c r="AD56" s="42">
        <v>0</v>
      </c>
      <c r="AE56" s="14" t="s">
        <v>101</v>
      </c>
      <c r="AF56" s="14" t="s">
        <v>552</v>
      </c>
      <c r="AG56" s="42">
        <v>0</v>
      </c>
      <c r="AH56" s="14" t="s">
        <v>603</v>
      </c>
      <c r="AI56" s="42">
        <v>0</v>
      </c>
      <c r="AM56" s="14" t="s">
        <v>602</v>
      </c>
      <c r="AN56" s="42">
        <v>1</v>
      </c>
      <c r="AO56" s="14" t="s">
        <v>582</v>
      </c>
      <c r="AP56" s="14" t="s">
        <v>605</v>
      </c>
    </row>
    <row r="57" spans="1:42" x14ac:dyDescent="0.3">
      <c r="A57" s="14" t="s">
        <v>575</v>
      </c>
      <c r="B57" s="14" t="s">
        <v>664</v>
      </c>
      <c r="C57" s="14" t="s">
        <v>648</v>
      </c>
      <c r="D57" s="14" t="s">
        <v>659</v>
      </c>
      <c r="E57" s="14" t="s">
        <v>660</v>
      </c>
      <c r="L57" s="22"/>
      <c r="N57" s="22"/>
      <c r="X57" s="23" t="s">
        <v>574</v>
      </c>
      <c r="Y57" s="42">
        <v>0</v>
      </c>
      <c r="Z57" s="14" t="s">
        <v>101</v>
      </c>
    </row>
    <row r="58" spans="1:42" x14ac:dyDescent="0.3">
      <c r="A58" s="14" t="s">
        <v>554</v>
      </c>
      <c r="B58" s="14" t="s">
        <v>555</v>
      </c>
      <c r="C58" s="14" t="s">
        <v>648</v>
      </c>
      <c r="L58" s="22"/>
      <c r="N58" s="22"/>
      <c r="AC58" s="23" t="s">
        <v>551</v>
      </c>
      <c r="AD58" s="42">
        <v>0</v>
      </c>
      <c r="AE58" s="14" t="s">
        <v>101</v>
      </c>
    </row>
    <row r="59" spans="1:42" x14ac:dyDescent="0.3">
      <c r="A59" s="14" t="s">
        <v>604</v>
      </c>
      <c r="B59" s="14" t="s">
        <v>650</v>
      </c>
      <c r="C59" s="14" t="s">
        <v>648</v>
      </c>
      <c r="L59" s="22"/>
      <c r="N59" s="22"/>
      <c r="AH59" s="23" t="s">
        <v>603</v>
      </c>
      <c r="AI59" s="42">
        <v>0</v>
      </c>
    </row>
    <row r="60" spans="1:42" s="91" customFormat="1" x14ac:dyDescent="0.3">
      <c r="K60" s="110"/>
      <c r="L60" s="111"/>
      <c r="M60" s="110"/>
      <c r="N60" s="111"/>
      <c r="O60" s="110"/>
      <c r="R60" s="110"/>
      <c r="T60" s="110"/>
      <c r="W60" s="110"/>
      <c r="Y60" s="110"/>
      <c r="AB60" s="110"/>
      <c r="AD60" s="110"/>
      <c r="AG60" s="110"/>
      <c r="AH60" s="112"/>
      <c r="AI60" s="110"/>
      <c r="AL60" s="110"/>
      <c r="AN60" s="110"/>
    </row>
    <row r="61" spans="1:42" s="3" customFormat="1" x14ac:dyDescent="0.3">
      <c r="A61" s="3" t="s">
        <v>554</v>
      </c>
      <c r="B61" s="3" t="s">
        <v>666</v>
      </c>
      <c r="C61" s="3" t="s">
        <v>648</v>
      </c>
      <c r="F61" s="3" t="s">
        <v>8</v>
      </c>
      <c r="G61" s="3" t="s">
        <v>1723</v>
      </c>
      <c r="H61" s="3">
        <v>454</v>
      </c>
      <c r="K61" s="41"/>
      <c r="L61" s="18"/>
      <c r="M61" s="41"/>
      <c r="N61" s="18" t="s">
        <v>622</v>
      </c>
      <c r="O61" s="41">
        <v>1</v>
      </c>
      <c r="P61" s="3" t="s">
        <v>101</v>
      </c>
      <c r="Q61" s="3" t="s">
        <v>583</v>
      </c>
      <c r="R61" s="41">
        <v>0</v>
      </c>
      <c r="S61" s="15" t="s">
        <v>551</v>
      </c>
      <c r="T61" s="41">
        <v>0</v>
      </c>
      <c r="U61" s="3" t="s">
        <v>101</v>
      </c>
      <c r="V61" s="3" t="s">
        <v>552</v>
      </c>
      <c r="W61" s="41">
        <v>0</v>
      </c>
      <c r="X61" s="3" t="s">
        <v>586</v>
      </c>
      <c r="Y61" s="41">
        <v>0</v>
      </c>
      <c r="AB61" s="41"/>
      <c r="AC61" s="3" t="s">
        <v>2321</v>
      </c>
      <c r="AD61" s="41">
        <v>1</v>
      </c>
      <c r="AG61" s="41"/>
      <c r="AI61" s="41"/>
      <c r="AL61" s="41"/>
      <c r="AN61" s="41"/>
      <c r="AO61" s="3" t="s">
        <v>623</v>
      </c>
      <c r="AP61" s="157" t="s">
        <v>2319</v>
      </c>
    </row>
    <row r="62" spans="1:42" s="3" customFormat="1" x14ac:dyDescent="0.3">
      <c r="A62" s="3" t="s">
        <v>587</v>
      </c>
      <c r="B62" s="3" t="s">
        <v>667</v>
      </c>
      <c r="C62" s="3" t="s">
        <v>648</v>
      </c>
      <c r="D62" s="3" t="s">
        <v>1404</v>
      </c>
      <c r="E62" s="3" t="s">
        <v>1405</v>
      </c>
      <c r="K62" s="41"/>
      <c r="L62" s="18"/>
      <c r="M62" s="41"/>
      <c r="N62" s="18"/>
      <c r="O62" s="41"/>
      <c r="R62" s="41"/>
      <c r="T62" s="41"/>
      <c r="W62" s="41"/>
      <c r="X62" s="15" t="s">
        <v>586</v>
      </c>
      <c r="Y62" s="41">
        <v>0</v>
      </c>
      <c r="AB62" s="41"/>
      <c r="AD62" s="41"/>
      <c r="AG62" s="41"/>
      <c r="AI62" s="41"/>
      <c r="AL62" s="41"/>
      <c r="AN62" s="41"/>
    </row>
    <row r="63" spans="1:42" s="91" customFormat="1" x14ac:dyDescent="0.3">
      <c r="K63" s="110"/>
      <c r="L63" s="111"/>
      <c r="M63" s="110"/>
      <c r="N63" s="111"/>
      <c r="O63" s="110"/>
      <c r="R63" s="110"/>
      <c r="T63" s="110"/>
      <c r="W63" s="110"/>
      <c r="X63" s="112"/>
      <c r="Y63" s="110"/>
      <c r="AB63" s="110"/>
      <c r="AD63" s="110"/>
      <c r="AG63" s="110"/>
      <c r="AI63" s="110"/>
      <c r="AL63" s="110"/>
      <c r="AN63" s="110"/>
    </row>
    <row r="64" spans="1:42" x14ac:dyDescent="0.3">
      <c r="A64" s="14" t="s">
        <v>591</v>
      </c>
      <c r="B64" s="14" t="s">
        <v>668</v>
      </c>
      <c r="C64" s="14" t="s">
        <v>648</v>
      </c>
      <c r="F64" s="14" t="s">
        <v>8</v>
      </c>
      <c r="G64" s="14" t="s">
        <v>1723</v>
      </c>
      <c r="H64" s="14">
        <v>454</v>
      </c>
      <c r="L64" s="22"/>
      <c r="N64" s="22"/>
      <c r="Q64" s="14" t="s">
        <v>563</v>
      </c>
      <c r="R64" s="42">
        <v>0</v>
      </c>
      <c r="S64" s="23" t="s">
        <v>590</v>
      </c>
      <c r="T64" s="42">
        <v>0</v>
      </c>
      <c r="U64" s="14" t="s">
        <v>101</v>
      </c>
      <c r="V64" s="14" t="s">
        <v>583</v>
      </c>
      <c r="W64" s="42">
        <v>0</v>
      </c>
      <c r="X64" s="14" t="s">
        <v>588</v>
      </c>
      <c r="Y64" s="42">
        <v>0</v>
      </c>
      <c r="Z64" s="14" t="s">
        <v>101</v>
      </c>
      <c r="AA64" s="14" t="s">
        <v>552</v>
      </c>
      <c r="AB64" s="42">
        <v>0</v>
      </c>
      <c r="AO64" s="14" t="s">
        <v>592</v>
      </c>
      <c r="AP64" s="14" t="s">
        <v>593</v>
      </c>
    </row>
    <row r="65" spans="1:42" x14ac:dyDescent="0.3">
      <c r="A65" s="14" t="s">
        <v>589</v>
      </c>
      <c r="B65" s="14" t="s">
        <v>669</v>
      </c>
      <c r="C65" s="14" t="s">
        <v>648</v>
      </c>
      <c r="D65" s="14" t="s">
        <v>661</v>
      </c>
      <c r="E65" s="14" t="s">
        <v>658</v>
      </c>
      <c r="L65" s="22"/>
      <c r="N65" s="22"/>
      <c r="X65" s="23" t="s">
        <v>588</v>
      </c>
      <c r="Y65" s="42">
        <v>0</v>
      </c>
      <c r="Z65" s="14" t="s">
        <v>101</v>
      </c>
    </row>
    <row r="66" spans="1:42" s="91" customFormat="1" x14ac:dyDescent="0.3">
      <c r="K66" s="110"/>
      <c r="L66" s="111"/>
      <c r="M66" s="110"/>
      <c r="N66" s="111"/>
      <c r="O66" s="110"/>
      <c r="R66" s="110"/>
      <c r="T66" s="110"/>
      <c r="W66" s="110"/>
      <c r="X66" s="112"/>
      <c r="Y66" s="110"/>
      <c r="AB66" s="110"/>
      <c r="AD66" s="110"/>
      <c r="AG66" s="110"/>
      <c r="AI66" s="110"/>
      <c r="AL66" s="110"/>
      <c r="AN66" s="110"/>
    </row>
    <row r="67" spans="1:42" x14ac:dyDescent="0.3">
      <c r="A67" s="14" t="s">
        <v>595</v>
      </c>
      <c r="B67" s="14" t="s">
        <v>670</v>
      </c>
      <c r="C67" s="14" t="s">
        <v>648</v>
      </c>
      <c r="F67" s="14" t="s">
        <v>8</v>
      </c>
      <c r="G67" s="14" t="s">
        <v>1723</v>
      </c>
      <c r="H67" s="14">
        <v>454</v>
      </c>
      <c r="L67" s="22"/>
      <c r="N67" s="22"/>
      <c r="Q67" s="14" t="s">
        <v>563</v>
      </c>
      <c r="R67" s="42">
        <v>0</v>
      </c>
      <c r="S67" s="23" t="s">
        <v>594</v>
      </c>
      <c r="T67" s="42">
        <v>0</v>
      </c>
      <c r="U67" s="14" t="s">
        <v>101</v>
      </c>
      <c r="V67" s="14" t="s">
        <v>583</v>
      </c>
      <c r="W67" s="42">
        <v>0</v>
      </c>
      <c r="X67" s="14" t="s">
        <v>551</v>
      </c>
      <c r="Y67" s="42">
        <v>0</v>
      </c>
      <c r="Z67" s="14" t="s">
        <v>101</v>
      </c>
      <c r="AA67" s="14" t="s">
        <v>552</v>
      </c>
      <c r="AB67" s="42">
        <v>0</v>
      </c>
      <c r="AO67" s="24" t="s">
        <v>596</v>
      </c>
      <c r="AP67" s="14" t="s">
        <v>597</v>
      </c>
    </row>
    <row r="68" spans="1:42" x14ac:dyDescent="0.3">
      <c r="A68" s="14" t="s">
        <v>554</v>
      </c>
      <c r="B68" s="14" t="s">
        <v>555</v>
      </c>
      <c r="C68" s="14" t="s">
        <v>648</v>
      </c>
      <c r="L68" s="22"/>
      <c r="N68" s="22"/>
      <c r="X68" s="23" t="s">
        <v>551</v>
      </c>
      <c r="Y68" s="42">
        <v>0</v>
      </c>
      <c r="Z68" s="14" t="s">
        <v>101</v>
      </c>
    </row>
    <row r="69" spans="1:42" s="91" customFormat="1" x14ac:dyDescent="0.3">
      <c r="K69" s="110"/>
      <c r="L69" s="111"/>
      <c r="M69" s="110"/>
      <c r="N69" s="111"/>
      <c r="O69" s="110"/>
      <c r="R69" s="110"/>
      <c r="T69" s="110"/>
      <c r="W69" s="110"/>
      <c r="X69" s="112"/>
      <c r="Y69" s="110"/>
      <c r="AB69" s="110"/>
      <c r="AD69" s="110"/>
      <c r="AG69" s="110"/>
      <c r="AI69" s="110"/>
      <c r="AL69" s="110"/>
      <c r="AN69" s="110"/>
    </row>
    <row r="70" spans="1:42" x14ac:dyDescent="0.3">
      <c r="A70" s="14" t="s">
        <v>575</v>
      </c>
      <c r="B70" s="14" t="s">
        <v>664</v>
      </c>
      <c r="C70" s="14" t="s">
        <v>648</v>
      </c>
      <c r="D70" s="14" t="s">
        <v>659</v>
      </c>
      <c r="E70" s="14" t="s">
        <v>660</v>
      </c>
      <c r="F70" s="14" t="s">
        <v>8</v>
      </c>
      <c r="G70" s="14" t="s">
        <v>1723</v>
      </c>
      <c r="H70" s="14">
        <v>454</v>
      </c>
      <c r="L70" s="22"/>
      <c r="N70" s="22"/>
      <c r="Q70" s="14" t="s">
        <v>563</v>
      </c>
      <c r="R70" s="42">
        <v>0</v>
      </c>
      <c r="S70" s="23" t="s">
        <v>574</v>
      </c>
      <c r="T70" s="42">
        <v>0</v>
      </c>
      <c r="U70" s="14" t="s">
        <v>101</v>
      </c>
      <c r="V70" s="14" t="s">
        <v>583</v>
      </c>
      <c r="W70" s="42">
        <v>0</v>
      </c>
      <c r="X70" s="14" t="s">
        <v>598</v>
      </c>
      <c r="Y70" s="42">
        <v>0</v>
      </c>
      <c r="Z70" s="14" t="s">
        <v>101</v>
      </c>
      <c r="AA70" s="14" t="s">
        <v>599</v>
      </c>
      <c r="AB70" s="42">
        <v>1</v>
      </c>
      <c r="AO70" s="14" t="s">
        <v>568</v>
      </c>
      <c r="AP70" s="14" t="s">
        <v>601</v>
      </c>
    </row>
    <row r="71" spans="1:42" x14ac:dyDescent="0.3">
      <c r="A71" s="14" t="s">
        <v>600</v>
      </c>
      <c r="B71" s="14" t="s">
        <v>671</v>
      </c>
      <c r="C71" s="14" t="s">
        <v>648</v>
      </c>
      <c r="L71" s="22"/>
      <c r="N71" s="22"/>
      <c r="X71" s="23" t="s">
        <v>598</v>
      </c>
      <c r="Y71" s="42">
        <v>0</v>
      </c>
      <c r="Z71" s="14" t="s">
        <v>101</v>
      </c>
    </row>
    <row r="72" spans="1:42" s="91" customFormat="1" x14ac:dyDescent="0.3">
      <c r="K72" s="110"/>
      <c r="L72" s="111"/>
      <c r="M72" s="110"/>
      <c r="N72" s="111"/>
      <c r="O72" s="110"/>
      <c r="R72" s="110"/>
      <c r="T72" s="110"/>
      <c r="W72" s="110"/>
      <c r="X72" s="112"/>
      <c r="Y72" s="110"/>
      <c r="AB72" s="110"/>
      <c r="AD72" s="110"/>
      <c r="AG72" s="110"/>
      <c r="AI72" s="110"/>
      <c r="AL72" s="110"/>
      <c r="AN72" s="110"/>
    </row>
    <row r="73" spans="1:42" x14ac:dyDescent="0.3">
      <c r="A73" s="14" t="s">
        <v>604</v>
      </c>
      <c r="B73" s="14" t="s">
        <v>650</v>
      </c>
      <c r="C73" s="14" t="s">
        <v>648</v>
      </c>
      <c r="F73" s="14" t="s">
        <v>8</v>
      </c>
      <c r="G73" s="14" t="s">
        <v>1723</v>
      </c>
      <c r="H73" s="14">
        <v>454</v>
      </c>
      <c r="L73" s="22"/>
      <c r="N73" s="22"/>
      <c r="Q73" s="14" t="s">
        <v>552</v>
      </c>
      <c r="R73" s="42">
        <v>0</v>
      </c>
      <c r="S73" s="23" t="s">
        <v>603</v>
      </c>
      <c r="T73" s="42">
        <v>0</v>
      </c>
      <c r="X73" s="14" t="s">
        <v>606</v>
      </c>
      <c r="Y73" s="42">
        <v>0</v>
      </c>
      <c r="AC73" s="14" t="s">
        <v>1751</v>
      </c>
      <c r="AD73" s="42">
        <v>1</v>
      </c>
      <c r="AO73" s="14" t="s">
        <v>608</v>
      </c>
      <c r="AP73" s="14" t="s">
        <v>1752</v>
      </c>
    </row>
    <row r="74" spans="1:42" x14ac:dyDescent="0.3">
      <c r="A74" s="14" t="s">
        <v>607</v>
      </c>
      <c r="B74" s="14" t="s">
        <v>651</v>
      </c>
      <c r="C74" s="14" t="s">
        <v>648</v>
      </c>
      <c r="L74" s="22"/>
      <c r="N74" s="22"/>
      <c r="X74" s="23" t="s">
        <v>606</v>
      </c>
      <c r="Y74" s="42">
        <v>0</v>
      </c>
    </row>
    <row r="75" spans="1:42" s="91" customFormat="1" x14ac:dyDescent="0.3">
      <c r="K75" s="110"/>
      <c r="L75" s="111"/>
      <c r="M75" s="110"/>
      <c r="N75" s="111"/>
      <c r="O75" s="110"/>
      <c r="R75" s="110"/>
      <c r="T75" s="110"/>
      <c r="W75" s="110"/>
      <c r="X75" s="112"/>
      <c r="Y75" s="110"/>
      <c r="AB75" s="110"/>
      <c r="AD75" s="110"/>
      <c r="AG75" s="110"/>
      <c r="AI75" s="110"/>
      <c r="AL75" s="110"/>
      <c r="AN75" s="110"/>
    </row>
    <row r="76" spans="1:42" x14ac:dyDescent="0.3">
      <c r="A76" s="14" t="s">
        <v>604</v>
      </c>
      <c r="B76" s="14" t="s">
        <v>650</v>
      </c>
      <c r="C76" s="14" t="s">
        <v>648</v>
      </c>
      <c r="F76" s="14" t="s">
        <v>8</v>
      </c>
      <c r="G76" s="14" t="s">
        <v>1723</v>
      </c>
      <c r="H76" s="14">
        <v>454</v>
      </c>
      <c r="L76" s="22"/>
      <c r="N76" s="22"/>
      <c r="Q76" s="14" t="s">
        <v>552</v>
      </c>
      <c r="R76" s="42">
        <v>0</v>
      </c>
      <c r="S76" s="23" t="s">
        <v>603</v>
      </c>
      <c r="T76" s="42">
        <v>0</v>
      </c>
      <c r="X76" s="14" t="s">
        <v>610</v>
      </c>
      <c r="Y76" s="42">
        <v>0</v>
      </c>
      <c r="AC76" s="14" t="s">
        <v>609</v>
      </c>
      <c r="AD76" s="42">
        <v>0</v>
      </c>
      <c r="AO76" s="14" t="s">
        <v>613</v>
      </c>
      <c r="AP76" s="14" t="s">
        <v>614</v>
      </c>
    </row>
    <row r="77" spans="1:42" x14ac:dyDescent="0.3">
      <c r="A77" s="14" t="s">
        <v>611</v>
      </c>
      <c r="B77" s="14" t="s">
        <v>654</v>
      </c>
      <c r="C77" s="14" t="s">
        <v>648</v>
      </c>
      <c r="L77" s="22"/>
      <c r="N77" s="22"/>
      <c r="X77" s="23" t="s">
        <v>610</v>
      </c>
      <c r="Y77" s="42">
        <v>0</v>
      </c>
    </row>
    <row r="78" spans="1:42" x14ac:dyDescent="0.3">
      <c r="A78" s="14" t="s">
        <v>612</v>
      </c>
      <c r="B78" s="14" t="s">
        <v>653</v>
      </c>
      <c r="C78" s="14" t="s">
        <v>648</v>
      </c>
      <c r="L78" s="22"/>
      <c r="N78" s="22"/>
      <c r="AC78" s="23" t="s">
        <v>609</v>
      </c>
      <c r="AD78" s="42">
        <v>0</v>
      </c>
    </row>
    <row r="79" spans="1:42" s="91" customFormat="1" x14ac:dyDescent="0.3">
      <c r="K79" s="110"/>
      <c r="L79" s="111"/>
      <c r="M79" s="110"/>
      <c r="N79" s="111"/>
      <c r="O79" s="110"/>
      <c r="R79" s="110"/>
      <c r="T79" s="110"/>
      <c r="W79" s="110"/>
      <c r="Y79" s="110"/>
      <c r="AB79" s="110"/>
      <c r="AC79" s="112"/>
      <c r="AD79" s="110"/>
      <c r="AG79" s="110"/>
      <c r="AI79" s="110"/>
      <c r="AL79" s="110"/>
      <c r="AN79" s="110"/>
    </row>
    <row r="80" spans="1:42" x14ac:dyDescent="0.3">
      <c r="A80" s="14" t="s">
        <v>607</v>
      </c>
      <c r="B80" s="14" t="s">
        <v>651</v>
      </c>
      <c r="C80" s="14" t="s">
        <v>648</v>
      </c>
      <c r="F80" s="14" t="s">
        <v>8</v>
      </c>
      <c r="G80" s="14" t="s">
        <v>1723</v>
      </c>
      <c r="H80" s="14">
        <v>454</v>
      </c>
      <c r="L80" s="22"/>
      <c r="N80" s="22"/>
      <c r="S80" s="14" t="s">
        <v>1746</v>
      </c>
      <c r="T80" s="42">
        <v>1</v>
      </c>
      <c r="X80" s="23" t="s">
        <v>606</v>
      </c>
      <c r="Y80" s="42">
        <v>0</v>
      </c>
      <c r="AC80" s="14" t="s">
        <v>609</v>
      </c>
      <c r="AD80" s="42">
        <v>0</v>
      </c>
      <c r="AO80" s="14" t="s">
        <v>1744</v>
      </c>
      <c r="AP80" s="14" t="s">
        <v>1745</v>
      </c>
    </row>
    <row r="81" spans="1:42" x14ac:dyDescent="0.3">
      <c r="A81" s="14" t="s">
        <v>612</v>
      </c>
      <c r="B81" s="14" t="s">
        <v>653</v>
      </c>
      <c r="C81" s="14" t="s">
        <v>648</v>
      </c>
      <c r="L81" s="22"/>
      <c r="N81" s="22"/>
      <c r="AC81" s="23" t="s">
        <v>609</v>
      </c>
      <c r="AD81" s="42">
        <v>0</v>
      </c>
    </row>
    <row r="82" spans="1:42" s="91" customFormat="1" x14ac:dyDescent="0.3">
      <c r="K82" s="110"/>
      <c r="L82" s="111"/>
      <c r="M82" s="110"/>
      <c r="N82" s="111"/>
      <c r="O82" s="110"/>
      <c r="R82" s="110"/>
      <c r="T82" s="110"/>
      <c r="W82" s="110"/>
      <c r="Y82" s="110"/>
      <c r="AB82" s="110"/>
      <c r="AC82" s="112"/>
      <c r="AD82" s="110"/>
      <c r="AG82" s="110"/>
      <c r="AI82" s="110"/>
      <c r="AL82" s="110"/>
      <c r="AN82" s="110"/>
    </row>
    <row r="83" spans="1:42" s="3" customFormat="1" x14ac:dyDescent="0.3">
      <c r="A83" s="3" t="s">
        <v>616</v>
      </c>
      <c r="B83" s="3" t="s">
        <v>652</v>
      </c>
      <c r="C83" s="3" t="s">
        <v>648</v>
      </c>
      <c r="F83" s="3" t="s">
        <v>8</v>
      </c>
      <c r="G83" s="3" t="s">
        <v>1723</v>
      </c>
      <c r="H83" s="3">
        <v>454</v>
      </c>
      <c r="K83" s="41"/>
      <c r="L83" s="18"/>
      <c r="M83" s="41"/>
      <c r="N83" s="18"/>
      <c r="O83" s="41"/>
      <c r="Q83" s="8" t="s">
        <v>2322</v>
      </c>
      <c r="R83" s="8">
        <v>1</v>
      </c>
      <c r="S83" s="15" t="s">
        <v>615</v>
      </c>
      <c r="T83" s="41">
        <v>0</v>
      </c>
      <c r="W83" s="41"/>
      <c r="X83" s="3" t="s">
        <v>2323</v>
      </c>
      <c r="Y83" s="41">
        <v>1</v>
      </c>
      <c r="Z83" s="15"/>
      <c r="AB83" s="41"/>
      <c r="AD83" s="41"/>
      <c r="AG83" s="41"/>
      <c r="AI83" s="41"/>
      <c r="AL83" s="41"/>
      <c r="AN83" s="41"/>
      <c r="AO83" s="3" t="s">
        <v>571</v>
      </c>
      <c r="AP83" s="157" t="s">
        <v>2320</v>
      </c>
    </row>
    <row r="84" spans="1:42" s="91" customFormat="1" x14ac:dyDescent="0.3">
      <c r="K84" s="110"/>
      <c r="L84" s="111"/>
      <c r="M84" s="110"/>
      <c r="N84" s="111"/>
      <c r="O84" s="110"/>
      <c r="R84" s="110"/>
      <c r="S84" s="112"/>
      <c r="T84" s="110"/>
      <c r="W84" s="110"/>
      <c r="Y84" s="110"/>
      <c r="Z84" s="112"/>
      <c r="AB84" s="110"/>
      <c r="AD84" s="110"/>
      <c r="AG84" s="110"/>
      <c r="AI84" s="110"/>
      <c r="AL84" s="110"/>
      <c r="AN84" s="110"/>
    </row>
    <row r="85" spans="1:42" s="154" customFormat="1" x14ac:dyDescent="0.3">
      <c r="A85" s="154" t="s">
        <v>534</v>
      </c>
      <c r="B85" s="154" t="s">
        <v>535</v>
      </c>
      <c r="C85" s="154" t="s">
        <v>648</v>
      </c>
      <c r="F85" s="154" t="s">
        <v>8</v>
      </c>
      <c r="G85" s="154" t="s">
        <v>1723</v>
      </c>
      <c r="H85" s="154">
        <v>454</v>
      </c>
      <c r="K85" s="42"/>
      <c r="L85" s="22"/>
      <c r="M85" s="42"/>
      <c r="N85" s="22" t="s">
        <v>624</v>
      </c>
      <c r="O85" s="42">
        <v>1</v>
      </c>
      <c r="P85" s="154" t="s">
        <v>101</v>
      </c>
      <c r="Q85" s="154" t="s">
        <v>503</v>
      </c>
      <c r="R85" s="42">
        <v>0</v>
      </c>
      <c r="S85" s="23" t="s">
        <v>532</v>
      </c>
      <c r="T85" s="42">
        <v>0</v>
      </c>
      <c r="U85" s="154" t="s">
        <v>101</v>
      </c>
      <c r="V85" s="154" t="s">
        <v>528</v>
      </c>
      <c r="W85" s="42">
        <v>0</v>
      </c>
      <c r="X85" s="154" t="s">
        <v>1692</v>
      </c>
      <c r="Y85" s="42">
        <v>1</v>
      </c>
      <c r="AB85" s="42"/>
      <c r="AD85" s="42"/>
      <c r="AG85" s="42"/>
      <c r="AI85" s="42"/>
      <c r="AL85" s="42"/>
      <c r="AN85" s="42"/>
      <c r="AO85" s="154" t="s">
        <v>617</v>
      </c>
      <c r="AP85" s="154" t="s">
        <v>1691</v>
      </c>
    </row>
    <row r="86" spans="1:42" s="91" customFormat="1" x14ac:dyDescent="0.3">
      <c r="K86" s="110"/>
      <c r="L86" s="111"/>
      <c r="M86" s="110"/>
      <c r="N86" s="111"/>
      <c r="O86" s="110"/>
      <c r="R86" s="110"/>
      <c r="T86" s="110"/>
      <c r="W86" s="110"/>
      <c r="Y86" s="110"/>
      <c r="AB86" s="110"/>
      <c r="AD86" s="110"/>
      <c r="AG86" s="110"/>
      <c r="AI86" s="110"/>
      <c r="AL86" s="110"/>
      <c r="AN86" s="110"/>
    </row>
    <row r="87" spans="1:42" x14ac:dyDescent="0.3">
      <c r="A87" s="14" t="s">
        <v>565</v>
      </c>
      <c r="B87" s="14" t="s">
        <v>566</v>
      </c>
      <c r="C87" s="14" t="s">
        <v>648</v>
      </c>
      <c r="D87" s="14" t="s">
        <v>662</v>
      </c>
      <c r="E87" s="14" t="s">
        <v>657</v>
      </c>
      <c r="F87" s="14" t="s">
        <v>8</v>
      </c>
      <c r="G87" s="14" t="s">
        <v>1723</v>
      </c>
      <c r="H87" s="14">
        <v>454</v>
      </c>
      <c r="L87" s="22"/>
      <c r="N87" s="22" t="s">
        <v>619</v>
      </c>
      <c r="O87" s="42">
        <v>1</v>
      </c>
      <c r="P87" s="14" t="s">
        <v>101</v>
      </c>
      <c r="Q87" s="14" t="s">
        <v>528</v>
      </c>
      <c r="R87" s="42">
        <v>0</v>
      </c>
      <c r="S87" s="23" t="s">
        <v>564</v>
      </c>
      <c r="T87" s="42">
        <v>0</v>
      </c>
      <c r="U87" s="14" t="s">
        <v>101</v>
      </c>
      <c r="V87" s="14" t="s">
        <v>563</v>
      </c>
      <c r="W87" s="42">
        <v>0</v>
      </c>
      <c r="X87" s="14" t="s">
        <v>574</v>
      </c>
      <c r="Y87" s="42">
        <v>0</v>
      </c>
      <c r="Z87" s="14" t="s">
        <v>101</v>
      </c>
      <c r="AA87" s="14" t="s">
        <v>204</v>
      </c>
      <c r="AB87" s="42">
        <v>1</v>
      </c>
      <c r="AO87" s="14" t="s">
        <v>618</v>
      </c>
      <c r="AP87" s="14" t="s">
        <v>620</v>
      </c>
    </row>
    <row r="88" spans="1:42" x14ac:dyDescent="0.3">
      <c r="A88" s="14" t="s">
        <v>575</v>
      </c>
      <c r="B88" s="14" t="s">
        <v>664</v>
      </c>
      <c r="C88" s="14" t="s">
        <v>648</v>
      </c>
      <c r="D88" s="14" t="s">
        <v>659</v>
      </c>
      <c r="E88" s="14" t="s">
        <v>660</v>
      </c>
      <c r="L88" s="22"/>
      <c r="N88" s="22"/>
      <c r="X88" s="23" t="s">
        <v>574</v>
      </c>
      <c r="Y88" s="42">
        <v>0</v>
      </c>
      <c r="Z88" s="14" t="s">
        <v>101</v>
      </c>
    </row>
    <row r="89" spans="1:42" s="91" customFormat="1" x14ac:dyDescent="0.3">
      <c r="K89" s="110"/>
      <c r="L89" s="111"/>
      <c r="M89" s="110"/>
      <c r="N89" s="111"/>
      <c r="O89" s="110"/>
      <c r="R89" s="110"/>
      <c r="T89" s="110"/>
      <c r="W89" s="110"/>
      <c r="X89" s="112"/>
      <c r="Y89" s="110"/>
      <c r="AB89" s="110"/>
      <c r="AD89" s="110"/>
      <c r="AG89" s="110"/>
      <c r="AI89" s="110"/>
      <c r="AL89" s="110"/>
      <c r="AN89" s="110"/>
    </row>
    <row r="90" spans="1:42" x14ac:dyDescent="0.3">
      <c r="A90" s="14" t="s">
        <v>591</v>
      </c>
      <c r="B90" s="14" t="s">
        <v>668</v>
      </c>
      <c r="C90" s="14" t="s">
        <v>648</v>
      </c>
      <c r="F90" s="14" t="s">
        <v>8</v>
      </c>
      <c r="G90" s="14" t="s">
        <v>1723</v>
      </c>
      <c r="H90" s="14">
        <v>454</v>
      </c>
      <c r="L90" s="22"/>
      <c r="N90" s="22" t="s">
        <v>1693</v>
      </c>
      <c r="O90" s="42">
        <v>1</v>
      </c>
      <c r="P90" s="14" t="s">
        <v>101</v>
      </c>
      <c r="Q90" s="14" t="s">
        <v>563</v>
      </c>
      <c r="R90" s="42">
        <v>0</v>
      </c>
      <c r="S90" s="23" t="s">
        <v>590</v>
      </c>
      <c r="T90" s="42">
        <v>0</v>
      </c>
      <c r="U90" s="14" t="s">
        <v>101</v>
      </c>
      <c r="V90" s="14" t="s">
        <v>583</v>
      </c>
      <c r="W90" s="42">
        <v>0</v>
      </c>
      <c r="X90" s="14" t="s">
        <v>1694</v>
      </c>
      <c r="Y90" s="42">
        <v>1</v>
      </c>
      <c r="AO90" s="14" t="s">
        <v>625</v>
      </c>
      <c r="AP90" s="14" t="s">
        <v>1695</v>
      </c>
    </row>
    <row r="91" spans="1:42" s="91" customFormat="1" x14ac:dyDescent="0.3">
      <c r="K91" s="110"/>
      <c r="L91" s="111"/>
      <c r="M91" s="110"/>
      <c r="N91" s="126"/>
      <c r="O91" s="125"/>
      <c r="R91" s="110"/>
      <c r="S91" s="112"/>
      <c r="T91" s="110"/>
      <c r="W91" s="110"/>
      <c r="Y91" s="110"/>
      <c r="AB91" s="110"/>
      <c r="AD91" s="110"/>
      <c r="AG91" s="110"/>
      <c r="AI91" s="110"/>
      <c r="AL91" s="110"/>
      <c r="AN91" s="110"/>
    </row>
    <row r="92" spans="1:42" x14ac:dyDescent="0.3">
      <c r="AB92" s="14"/>
    </row>
    <row r="93" spans="1:42" x14ac:dyDescent="0.3">
      <c r="AB93" s="14"/>
      <c r="AP93" s="37"/>
    </row>
    <row r="95" spans="1:42" x14ac:dyDescent="0.3">
      <c r="S95" s="23"/>
    </row>
    <row r="96" spans="1:42" x14ac:dyDescent="0.3">
      <c r="S96" s="23"/>
    </row>
    <row r="102" spans="19:41" x14ac:dyDescent="0.3">
      <c r="S102" s="23"/>
      <c r="AO102" s="24"/>
    </row>
    <row r="103" spans="19:41" x14ac:dyDescent="0.3">
      <c r="X103" s="23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C1" workbookViewId="0"/>
  </sheetViews>
  <sheetFormatPr baseColWidth="10" defaultRowHeight="13.8" x14ac:dyDescent="0.3"/>
  <cols>
    <col min="1" max="1" width="17.6640625" style="44" customWidth="1"/>
    <col min="2" max="2" width="28.109375" style="14" customWidth="1"/>
    <col min="3" max="3" width="48" style="14" customWidth="1"/>
    <col min="4" max="4" width="28.77734375" style="14" customWidth="1"/>
    <col min="5" max="5" width="5.77734375" style="39" customWidth="1"/>
    <col min="6" max="6" width="5.88671875" style="39" customWidth="1"/>
    <col min="7" max="7" width="31.44140625" style="14" customWidth="1"/>
    <col min="8" max="16384" width="11.5546875" style="14"/>
  </cols>
  <sheetData>
    <row r="1" spans="1:8" ht="14.4" x14ac:dyDescent="0.3">
      <c r="A1" s="159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</row>
    <row r="2" spans="1:8" x14ac:dyDescent="0.3">
      <c r="A2" s="44" t="s">
        <v>2430</v>
      </c>
      <c r="B2" s="24" t="s">
        <v>2095</v>
      </c>
      <c r="C2" s="14" t="s">
        <v>2126</v>
      </c>
      <c r="D2" s="14" t="s">
        <v>627</v>
      </c>
      <c r="E2" s="39">
        <v>360</v>
      </c>
      <c r="F2" s="39">
        <v>120</v>
      </c>
      <c r="G2" s="24" t="s">
        <v>2095</v>
      </c>
      <c r="H2" s="14" t="s">
        <v>508</v>
      </c>
    </row>
    <row r="3" spans="1:8" x14ac:dyDescent="0.3">
      <c r="A3" s="44" t="s">
        <v>2431</v>
      </c>
      <c r="B3" s="14" t="s">
        <v>2096</v>
      </c>
      <c r="C3" s="14" t="s">
        <v>2128</v>
      </c>
      <c r="D3" s="14" t="s">
        <v>628</v>
      </c>
      <c r="E3" s="39">
        <v>426</v>
      </c>
      <c r="F3" s="39">
        <v>142</v>
      </c>
      <c r="G3" s="14" t="s">
        <v>2096</v>
      </c>
      <c r="H3" s="14" t="s">
        <v>516</v>
      </c>
    </row>
    <row r="4" spans="1:8" x14ac:dyDescent="0.3">
      <c r="A4" s="44" t="s">
        <v>2432</v>
      </c>
      <c r="B4" s="14" t="s">
        <v>2097</v>
      </c>
      <c r="C4" s="14" t="s">
        <v>2127</v>
      </c>
      <c r="D4" s="14" t="s">
        <v>629</v>
      </c>
      <c r="E4" s="39">
        <v>270</v>
      </c>
      <c r="F4" s="39">
        <v>90</v>
      </c>
      <c r="G4" s="14" t="s">
        <v>2097</v>
      </c>
      <c r="H4" s="14" t="s">
        <v>521</v>
      </c>
    </row>
    <row r="5" spans="1:8" x14ac:dyDescent="0.3">
      <c r="A5" s="44" t="s">
        <v>2433</v>
      </c>
      <c r="B5" s="14" t="s">
        <v>2098</v>
      </c>
      <c r="C5" s="14" t="s">
        <v>2129</v>
      </c>
      <c r="D5" s="14" t="s">
        <v>630</v>
      </c>
      <c r="E5" s="39">
        <v>432</v>
      </c>
      <c r="F5" s="39">
        <v>144</v>
      </c>
      <c r="G5" s="14" t="s">
        <v>2098</v>
      </c>
      <c r="H5" s="14" t="s">
        <v>531</v>
      </c>
    </row>
    <row r="6" spans="1:8" x14ac:dyDescent="0.3">
      <c r="A6" s="44" t="s">
        <v>2434</v>
      </c>
      <c r="B6" s="14" t="s">
        <v>2099</v>
      </c>
      <c r="C6" s="14" t="s">
        <v>524</v>
      </c>
      <c r="D6" s="14" t="s">
        <v>507</v>
      </c>
      <c r="E6" s="39">
        <v>207</v>
      </c>
      <c r="F6" s="39">
        <v>69</v>
      </c>
      <c r="G6" s="14" t="s">
        <v>2099</v>
      </c>
      <c r="H6" s="14" t="s">
        <v>1679</v>
      </c>
    </row>
    <row r="7" spans="1:8" x14ac:dyDescent="0.3">
      <c r="A7" s="44" t="s">
        <v>2435</v>
      </c>
      <c r="B7" s="14" t="s">
        <v>2100</v>
      </c>
      <c r="C7" s="14" t="s">
        <v>548</v>
      </c>
      <c r="D7" s="14" t="s">
        <v>513</v>
      </c>
      <c r="E7" s="39">
        <v>213</v>
      </c>
      <c r="F7" s="39">
        <v>71</v>
      </c>
      <c r="G7" s="14" t="s">
        <v>2100</v>
      </c>
      <c r="H7" s="14" t="s">
        <v>549</v>
      </c>
    </row>
    <row r="8" spans="1:8" x14ac:dyDescent="0.3">
      <c r="A8" s="44" t="s">
        <v>2436</v>
      </c>
      <c r="B8" s="14" t="s">
        <v>2101</v>
      </c>
      <c r="C8" s="14" t="s">
        <v>2130</v>
      </c>
      <c r="D8" s="14" t="s">
        <v>631</v>
      </c>
      <c r="E8" s="39">
        <v>300</v>
      </c>
      <c r="F8" s="39">
        <v>100</v>
      </c>
      <c r="G8" s="14" t="s">
        <v>2101</v>
      </c>
      <c r="H8" s="14" t="s">
        <v>537</v>
      </c>
    </row>
    <row r="9" spans="1:8" x14ac:dyDescent="0.3">
      <c r="A9" s="44" t="s">
        <v>2437</v>
      </c>
      <c r="B9" s="14" t="s">
        <v>2102</v>
      </c>
      <c r="C9" s="14" t="s">
        <v>2131</v>
      </c>
      <c r="D9" s="14" t="s">
        <v>632</v>
      </c>
      <c r="E9" s="39">
        <v>216</v>
      </c>
      <c r="F9" s="39">
        <v>72</v>
      </c>
      <c r="G9" s="14" t="s">
        <v>2102</v>
      </c>
      <c r="H9" s="14" t="s">
        <v>544</v>
      </c>
    </row>
    <row r="10" spans="1:8" x14ac:dyDescent="0.3">
      <c r="A10" s="44" t="s">
        <v>2438</v>
      </c>
      <c r="B10" s="14" t="s">
        <v>2103</v>
      </c>
      <c r="C10" s="14" t="s">
        <v>2132</v>
      </c>
      <c r="D10" s="14" t="s">
        <v>633</v>
      </c>
      <c r="E10" s="39">
        <v>294</v>
      </c>
      <c r="F10" s="39">
        <v>98</v>
      </c>
      <c r="G10" s="14" t="s">
        <v>2103</v>
      </c>
      <c r="H10" s="14" t="s">
        <v>621</v>
      </c>
    </row>
    <row r="11" spans="1:8" x14ac:dyDescent="0.3">
      <c r="A11" s="44" t="s">
        <v>2439</v>
      </c>
      <c r="B11" s="14" t="s">
        <v>2104</v>
      </c>
      <c r="C11" s="14" t="s">
        <v>2133</v>
      </c>
      <c r="D11" s="14" t="s">
        <v>634</v>
      </c>
      <c r="E11" s="39">
        <v>276</v>
      </c>
      <c r="F11" s="39">
        <v>92</v>
      </c>
      <c r="G11" s="14" t="s">
        <v>2104</v>
      </c>
      <c r="H11" s="14" t="s">
        <v>558</v>
      </c>
    </row>
    <row r="12" spans="1:8" x14ac:dyDescent="0.3">
      <c r="A12" s="44" t="s">
        <v>2440</v>
      </c>
      <c r="B12" s="14" t="s">
        <v>2105</v>
      </c>
      <c r="C12" s="14" t="s">
        <v>2134</v>
      </c>
      <c r="D12" s="14" t="s">
        <v>635</v>
      </c>
      <c r="E12" s="39">
        <v>249</v>
      </c>
      <c r="F12" s="39">
        <v>83</v>
      </c>
      <c r="G12" s="14" t="s">
        <v>2105</v>
      </c>
      <c r="H12" s="14" t="s">
        <v>560</v>
      </c>
    </row>
    <row r="13" spans="1:8" x14ac:dyDescent="0.3">
      <c r="A13" s="44" t="s">
        <v>2441</v>
      </c>
      <c r="B13" s="14" t="s">
        <v>2106</v>
      </c>
      <c r="C13" s="14" t="s">
        <v>2130</v>
      </c>
      <c r="D13" s="14" t="s">
        <v>631</v>
      </c>
      <c r="E13" s="39">
        <v>249</v>
      </c>
      <c r="F13" s="39">
        <v>83</v>
      </c>
      <c r="G13" s="14" t="s">
        <v>2106</v>
      </c>
      <c r="H13" s="14" t="s">
        <v>1753</v>
      </c>
    </row>
    <row r="14" spans="1:8" x14ac:dyDescent="0.3">
      <c r="A14" s="44" t="s">
        <v>2442</v>
      </c>
      <c r="B14" s="14" t="s">
        <v>2107</v>
      </c>
      <c r="C14" s="14" t="s">
        <v>2135</v>
      </c>
      <c r="D14" s="14" t="s">
        <v>636</v>
      </c>
      <c r="E14" s="39">
        <v>249</v>
      </c>
      <c r="F14" s="39">
        <v>83</v>
      </c>
      <c r="G14" s="14" t="s">
        <v>2107</v>
      </c>
      <c r="H14" s="14" t="s">
        <v>567</v>
      </c>
    </row>
    <row r="15" spans="1:8" x14ac:dyDescent="0.3">
      <c r="A15" s="44" t="s">
        <v>2443</v>
      </c>
      <c r="B15" s="14" t="s">
        <v>2108</v>
      </c>
      <c r="C15" s="14" t="s">
        <v>542</v>
      </c>
      <c r="D15" s="14" t="s">
        <v>541</v>
      </c>
      <c r="E15" s="39">
        <v>207</v>
      </c>
      <c r="F15" s="39">
        <v>69</v>
      </c>
      <c r="G15" s="14" t="s">
        <v>2108</v>
      </c>
      <c r="H15" s="14" t="s">
        <v>1681</v>
      </c>
    </row>
    <row r="16" spans="1:8" x14ac:dyDescent="0.3">
      <c r="A16" s="44" t="s">
        <v>2444</v>
      </c>
      <c r="B16" s="14" t="s">
        <v>2109</v>
      </c>
      <c r="C16" s="14" t="s">
        <v>542</v>
      </c>
      <c r="D16" s="14" t="s">
        <v>541</v>
      </c>
      <c r="E16" s="39">
        <v>201</v>
      </c>
      <c r="F16" s="39">
        <v>67</v>
      </c>
      <c r="G16" s="14" t="s">
        <v>2109</v>
      </c>
      <c r="H16" s="14" t="s">
        <v>1684</v>
      </c>
    </row>
    <row r="17" spans="1:8" x14ac:dyDescent="0.3">
      <c r="A17" s="44" t="s">
        <v>2445</v>
      </c>
      <c r="B17" s="14" t="s">
        <v>2110</v>
      </c>
      <c r="C17" s="14" t="s">
        <v>2136</v>
      </c>
      <c r="D17" s="14" t="s">
        <v>1687</v>
      </c>
      <c r="E17" s="39">
        <v>225</v>
      </c>
      <c r="F17" s="39">
        <v>75</v>
      </c>
      <c r="G17" s="14" t="s">
        <v>2110</v>
      </c>
      <c r="H17" s="14" t="s">
        <v>1686</v>
      </c>
    </row>
    <row r="18" spans="1:8" x14ac:dyDescent="0.3">
      <c r="A18" s="44" t="s">
        <v>2446</v>
      </c>
      <c r="B18" s="14" t="s">
        <v>2111</v>
      </c>
      <c r="C18" s="14" t="s">
        <v>2143</v>
      </c>
      <c r="D18" s="14" t="s">
        <v>637</v>
      </c>
      <c r="E18" s="39">
        <v>480</v>
      </c>
      <c r="F18" s="39">
        <v>160</v>
      </c>
      <c r="G18" s="14" t="s">
        <v>2111</v>
      </c>
      <c r="H18" s="14" t="s">
        <v>585</v>
      </c>
    </row>
    <row r="19" spans="1:8" x14ac:dyDescent="0.3">
      <c r="A19" s="44" t="s">
        <v>2447</v>
      </c>
      <c r="B19" s="14" t="s">
        <v>2112</v>
      </c>
      <c r="C19" s="14" t="s">
        <v>665</v>
      </c>
      <c r="D19" s="14" t="s">
        <v>578</v>
      </c>
      <c r="E19" s="39">
        <v>204</v>
      </c>
      <c r="F19" s="39">
        <v>68</v>
      </c>
      <c r="G19" s="14" t="s">
        <v>2112</v>
      </c>
      <c r="H19" s="14" t="s">
        <v>1690</v>
      </c>
    </row>
    <row r="20" spans="1:8" x14ac:dyDescent="0.3">
      <c r="A20" s="44" t="s">
        <v>2448</v>
      </c>
      <c r="B20" s="14" t="s">
        <v>2113</v>
      </c>
      <c r="C20" s="14" t="s">
        <v>2137</v>
      </c>
      <c r="D20" s="14" t="s">
        <v>638</v>
      </c>
      <c r="E20" s="39">
        <v>243</v>
      </c>
      <c r="F20" s="39">
        <v>81</v>
      </c>
      <c r="G20" s="14" t="s">
        <v>2113</v>
      </c>
      <c r="H20" s="14" t="s">
        <v>581</v>
      </c>
    </row>
    <row r="21" spans="1:8" x14ac:dyDescent="0.3">
      <c r="A21" s="44" t="s">
        <v>2449</v>
      </c>
      <c r="B21" s="14" t="s">
        <v>2114</v>
      </c>
      <c r="C21" s="14" t="s">
        <v>2144</v>
      </c>
      <c r="D21" s="14" t="s">
        <v>640</v>
      </c>
      <c r="E21" s="39">
        <v>447</v>
      </c>
      <c r="F21" s="39">
        <v>149</v>
      </c>
      <c r="G21" s="14" t="s">
        <v>2114</v>
      </c>
      <c r="H21" s="14" t="s">
        <v>605</v>
      </c>
    </row>
    <row r="22" spans="1:8" s="154" customFormat="1" x14ac:dyDescent="0.3">
      <c r="A22" s="44" t="s">
        <v>2450</v>
      </c>
      <c r="B22" s="154" t="s">
        <v>2115</v>
      </c>
      <c r="C22" s="154" t="s">
        <v>2138</v>
      </c>
      <c r="D22" s="154" t="s">
        <v>641</v>
      </c>
      <c r="E22" s="39">
        <v>255</v>
      </c>
      <c r="F22" s="39">
        <v>85</v>
      </c>
      <c r="G22" s="154" t="s">
        <v>2115</v>
      </c>
      <c r="H22" s="44" t="s">
        <v>2319</v>
      </c>
    </row>
    <row r="23" spans="1:8" x14ac:dyDescent="0.3">
      <c r="A23" s="44" t="s">
        <v>2451</v>
      </c>
      <c r="B23" s="14" t="s">
        <v>2116</v>
      </c>
      <c r="C23" s="14" t="s">
        <v>2139</v>
      </c>
      <c r="D23" s="14" t="s">
        <v>642</v>
      </c>
      <c r="E23" s="39">
        <v>246</v>
      </c>
      <c r="F23" s="39">
        <v>82</v>
      </c>
      <c r="G23" s="14" t="s">
        <v>2116</v>
      </c>
      <c r="H23" s="14" t="s">
        <v>593</v>
      </c>
    </row>
    <row r="24" spans="1:8" x14ac:dyDescent="0.3">
      <c r="A24" s="44" t="s">
        <v>2452</v>
      </c>
      <c r="B24" s="24" t="s">
        <v>2117</v>
      </c>
      <c r="C24" s="14" t="s">
        <v>2140</v>
      </c>
      <c r="D24" s="14" t="s">
        <v>643</v>
      </c>
      <c r="E24" s="39">
        <v>249</v>
      </c>
      <c r="F24" s="39">
        <v>83</v>
      </c>
      <c r="G24" s="24" t="s">
        <v>2117</v>
      </c>
      <c r="H24" s="14" t="s">
        <v>597</v>
      </c>
    </row>
    <row r="25" spans="1:8" x14ac:dyDescent="0.3">
      <c r="A25" s="44" t="s">
        <v>2453</v>
      </c>
      <c r="B25" s="14" t="s">
        <v>2118</v>
      </c>
      <c r="C25" s="14" t="s">
        <v>2141</v>
      </c>
      <c r="D25" s="14" t="s">
        <v>644</v>
      </c>
      <c r="E25" s="39">
        <v>237</v>
      </c>
      <c r="F25" s="39">
        <v>79</v>
      </c>
      <c r="G25" s="14" t="s">
        <v>2118</v>
      </c>
      <c r="H25" s="14" t="s">
        <v>601</v>
      </c>
    </row>
    <row r="26" spans="1:8" x14ac:dyDescent="0.3">
      <c r="A26" s="44" t="s">
        <v>2454</v>
      </c>
      <c r="B26" s="14" t="s">
        <v>2119</v>
      </c>
      <c r="C26" s="14" t="s">
        <v>2145</v>
      </c>
      <c r="D26" s="14" t="s">
        <v>645</v>
      </c>
      <c r="E26" s="39">
        <v>246</v>
      </c>
      <c r="F26" s="39">
        <v>82</v>
      </c>
      <c r="G26" s="14" t="s">
        <v>2119</v>
      </c>
      <c r="H26" s="14" t="s">
        <v>1752</v>
      </c>
    </row>
    <row r="27" spans="1:8" x14ac:dyDescent="0.3">
      <c r="A27" s="44" t="s">
        <v>2455</v>
      </c>
      <c r="B27" s="14" t="s">
        <v>2120</v>
      </c>
      <c r="C27" s="14" t="s">
        <v>2146</v>
      </c>
      <c r="D27" s="14" t="s">
        <v>646</v>
      </c>
      <c r="E27" s="39">
        <v>282</v>
      </c>
      <c r="F27" s="39">
        <v>94</v>
      </c>
      <c r="G27" s="14" t="s">
        <v>2120</v>
      </c>
      <c r="H27" s="14" t="s">
        <v>614</v>
      </c>
    </row>
    <row r="28" spans="1:8" x14ac:dyDescent="0.3">
      <c r="A28" s="44" t="s">
        <v>2456</v>
      </c>
      <c r="B28" s="14" t="s">
        <v>2121</v>
      </c>
      <c r="C28" s="14" t="s">
        <v>2147</v>
      </c>
      <c r="D28" s="14" t="s">
        <v>647</v>
      </c>
      <c r="E28" s="39">
        <v>195</v>
      </c>
      <c r="F28" s="39">
        <v>65</v>
      </c>
      <c r="G28" s="14" t="s">
        <v>2121</v>
      </c>
      <c r="H28" s="14" t="s">
        <v>1745</v>
      </c>
    </row>
    <row r="29" spans="1:8" s="154" customFormat="1" x14ac:dyDescent="0.3">
      <c r="A29" s="44" t="s">
        <v>2457</v>
      </c>
      <c r="B29" s="154" t="s">
        <v>2122</v>
      </c>
      <c r="C29" s="154" t="s">
        <v>652</v>
      </c>
      <c r="D29" s="154" t="s">
        <v>616</v>
      </c>
      <c r="E29" s="39">
        <v>126</v>
      </c>
      <c r="F29" s="39">
        <v>42</v>
      </c>
      <c r="G29" s="154" t="s">
        <v>2122</v>
      </c>
      <c r="H29" s="154" t="s">
        <v>2320</v>
      </c>
    </row>
    <row r="30" spans="1:8" x14ac:dyDescent="0.3">
      <c r="A30" s="44" t="s">
        <v>2458</v>
      </c>
      <c r="B30" s="14" t="s">
        <v>2123</v>
      </c>
      <c r="C30" s="14" t="s">
        <v>535</v>
      </c>
      <c r="D30" s="14" t="s">
        <v>534</v>
      </c>
      <c r="E30" s="39">
        <v>207</v>
      </c>
      <c r="F30" s="39">
        <v>69</v>
      </c>
      <c r="G30" s="14" t="s">
        <v>2123</v>
      </c>
      <c r="H30" s="14" t="s">
        <v>1691</v>
      </c>
    </row>
    <row r="31" spans="1:8" x14ac:dyDescent="0.3">
      <c r="A31" s="44" t="s">
        <v>2459</v>
      </c>
      <c r="B31" s="14" t="s">
        <v>2124</v>
      </c>
      <c r="C31" s="14" t="s">
        <v>2142</v>
      </c>
      <c r="D31" s="14" t="s">
        <v>639</v>
      </c>
      <c r="E31" s="39">
        <v>234</v>
      </c>
      <c r="F31" s="39">
        <v>78</v>
      </c>
      <c r="G31" s="14" t="s">
        <v>2124</v>
      </c>
      <c r="H31" s="14" t="s">
        <v>620</v>
      </c>
    </row>
    <row r="32" spans="1:8" x14ac:dyDescent="0.3">
      <c r="A32" s="44" t="s">
        <v>2460</v>
      </c>
      <c r="B32" s="14" t="s">
        <v>2125</v>
      </c>
      <c r="C32" s="14" t="s">
        <v>668</v>
      </c>
      <c r="D32" s="14" t="s">
        <v>591</v>
      </c>
      <c r="E32" s="39">
        <v>210</v>
      </c>
      <c r="F32" s="39">
        <v>70</v>
      </c>
      <c r="G32" s="14" t="s">
        <v>2125</v>
      </c>
      <c r="H32" s="14" t="s">
        <v>1695</v>
      </c>
    </row>
    <row r="36" spans="3:4" ht="14.4" x14ac:dyDescent="0.3">
      <c r="C36" s="101"/>
      <c r="D36" s="101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95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workbookViewId="0"/>
  </sheetViews>
  <sheetFormatPr baseColWidth="10" defaultRowHeight="14.4" x14ac:dyDescent="0.3"/>
  <cols>
    <col min="1" max="1" width="29.21875" style="33" customWidth="1"/>
    <col min="2" max="2" width="11.5546875" style="33"/>
    <col min="3" max="3" width="16.109375" style="33" customWidth="1"/>
    <col min="4" max="4" width="28.21875" style="33" customWidth="1"/>
    <col min="5" max="5" width="70.88671875" style="33" customWidth="1"/>
    <col min="6" max="6" width="11.5546875" style="104"/>
    <col min="7" max="7" width="32.5546875" style="33" customWidth="1"/>
    <col min="8" max="16384" width="11.5546875" style="33"/>
  </cols>
  <sheetData>
    <row r="1" spans="1:8" s="34" customFormat="1" x14ac:dyDescent="0.3">
      <c r="A1" s="34" t="s">
        <v>1934</v>
      </c>
      <c r="B1" s="34" t="s">
        <v>1935</v>
      </c>
      <c r="H1" s="68"/>
    </row>
    <row r="2" spans="1:8" s="34" customFormat="1" x14ac:dyDescent="0.3">
      <c r="A2" s="34" t="s">
        <v>1936</v>
      </c>
    </row>
    <row r="3" spans="1:8" s="34" customFormat="1" x14ac:dyDescent="0.3">
      <c r="A3" s="34" t="s">
        <v>1937</v>
      </c>
      <c r="B3" s="34" t="s">
        <v>1938</v>
      </c>
      <c r="C3" s="34" t="s">
        <v>1939</v>
      </c>
      <c r="D3" s="34" t="s">
        <v>1940</v>
      </c>
      <c r="E3" s="34" t="s">
        <v>1941</v>
      </c>
      <c r="F3" s="34" t="s">
        <v>3</v>
      </c>
      <c r="G3" s="155" t="s">
        <v>2313</v>
      </c>
    </row>
    <row r="4" spans="1:8" x14ac:dyDescent="0.3">
      <c r="A4" s="129" t="s">
        <v>1798</v>
      </c>
      <c r="B4" s="103">
        <v>6928</v>
      </c>
      <c r="C4" s="33" t="s">
        <v>2005</v>
      </c>
      <c r="D4" s="33" t="s">
        <v>2231</v>
      </c>
      <c r="E4" s="14" t="s">
        <v>1804</v>
      </c>
      <c r="F4" s="33" t="s">
        <v>8</v>
      </c>
      <c r="G4" s="14" t="s">
        <v>2314</v>
      </c>
    </row>
    <row r="5" spans="1:8" x14ac:dyDescent="0.3">
      <c r="A5" s="14" t="s">
        <v>1226</v>
      </c>
      <c r="B5" s="103">
        <v>6928</v>
      </c>
      <c r="C5" s="33" t="s">
        <v>2005</v>
      </c>
      <c r="D5" s="33" t="s">
        <v>2231</v>
      </c>
      <c r="E5" s="14" t="s">
        <v>2184</v>
      </c>
      <c r="F5" s="33" t="s">
        <v>8</v>
      </c>
      <c r="G5" s="154" t="s">
        <v>2314</v>
      </c>
    </row>
    <row r="6" spans="1:8" x14ac:dyDescent="0.3">
      <c r="A6" s="14" t="s">
        <v>1228</v>
      </c>
      <c r="B6" s="103">
        <v>6928</v>
      </c>
      <c r="C6" s="33" t="s">
        <v>2005</v>
      </c>
      <c r="D6" s="33" t="s">
        <v>2231</v>
      </c>
      <c r="E6" s="14" t="s">
        <v>2195</v>
      </c>
      <c r="F6" s="33" t="s">
        <v>8</v>
      </c>
      <c r="G6" s="154" t="s">
        <v>2314</v>
      </c>
    </row>
    <row r="7" spans="1:8" x14ac:dyDescent="0.3">
      <c r="A7" s="14" t="s">
        <v>1230</v>
      </c>
      <c r="B7" s="103">
        <v>6928</v>
      </c>
      <c r="C7" s="33" t="s">
        <v>2005</v>
      </c>
      <c r="D7" s="33" t="s">
        <v>2231</v>
      </c>
      <c r="E7" s="14" t="s">
        <v>67</v>
      </c>
      <c r="F7" s="33" t="s">
        <v>8</v>
      </c>
      <c r="G7" s="154" t="s">
        <v>2314</v>
      </c>
    </row>
    <row r="8" spans="1:8" x14ac:dyDescent="0.3">
      <c r="A8" s="14" t="s">
        <v>1698</v>
      </c>
      <c r="B8" s="103">
        <v>6928</v>
      </c>
      <c r="C8" s="33" t="s">
        <v>2005</v>
      </c>
      <c r="D8" s="33" t="s">
        <v>2231</v>
      </c>
      <c r="E8" s="14" t="s">
        <v>2148</v>
      </c>
      <c r="F8" s="33" t="s">
        <v>8</v>
      </c>
      <c r="G8" s="154" t="s">
        <v>2314</v>
      </c>
    </row>
    <row r="9" spans="1:8" x14ac:dyDescent="0.3">
      <c r="A9" s="14" t="s">
        <v>1231</v>
      </c>
      <c r="B9" s="103">
        <v>6928</v>
      </c>
      <c r="C9" s="33" t="s">
        <v>2005</v>
      </c>
      <c r="D9" s="33" t="s">
        <v>2231</v>
      </c>
      <c r="E9" s="14" t="s">
        <v>2149</v>
      </c>
      <c r="F9" s="33" t="s">
        <v>8</v>
      </c>
      <c r="G9" s="154" t="s">
        <v>2314</v>
      </c>
    </row>
    <row r="10" spans="1:8" x14ac:dyDescent="0.3">
      <c r="A10" s="14" t="s">
        <v>1232</v>
      </c>
      <c r="B10" s="103">
        <v>6928</v>
      </c>
      <c r="C10" s="33" t="s">
        <v>2005</v>
      </c>
      <c r="D10" s="33" t="s">
        <v>2231</v>
      </c>
      <c r="E10" s="14" t="s">
        <v>2196</v>
      </c>
      <c r="F10" s="33" t="s">
        <v>8</v>
      </c>
      <c r="G10" s="154" t="s">
        <v>2314</v>
      </c>
    </row>
    <row r="11" spans="1:8" x14ac:dyDescent="0.3">
      <c r="A11" s="14" t="s">
        <v>1234</v>
      </c>
      <c r="B11" s="103">
        <v>6928</v>
      </c>
      <c r="C11" s="33" t="s">
        <v>2005</v>
      </c>
      <c r="D11" s="33" t="s">
        <v>2231</v>
      </c>
      <c r="E11" s="14" t="s">
        <v>2185</v>
      </c>
      <c r="F11" s="33" t="s">
        <v>8</v>
      </c>
      <c r="G11" s="154" t="s">
        <v>2314</v>
      </c>
    </row>
    <row r="12" spans="1:8" x14ac:dyDescent="0.3">
      <c r="A12" s="14" t="s">
        <v>1236</v>
      </c>
      <c r="B12" s="103">
        <v>6928</v>
      </c>
      <c r="C12" s="33" t="s">
        <v>2005</v>
      </c>
      <c r="D12" s="33" t="s">
        <v>2231</v>
      </c>
      <c r="E12" s="14" t="s">
        <v>2150</v>
      </c>
      <c r="F12" s="33" t="s">
        <v>8</v>
      </c>
      <c r="G12" s="154" t="s">
        <v>2314</v>
      </c>
    </row>
    <row r="13" spans="1:8" x14ac:dyDescent="0.3">
      <c r="A13" s="14" t="s">
        <v>1239</v>
      </c>
      <c r="B13" s="103">
        <v>6928</v>
      </c>
      <c r="C13" s="33" t="s">
        <v>2005</v>
      </c>
      <c r="D13" s="33" t="s">
        <v>2231</v>
      </c>
      <c r="E13" s="14" t="s">
        <v>2187</v>
      </c>
      <c r="F13" s="33" t="s">
        <v>8</v>
      </c>
      <c r="G13" s="154" t="s">
        <v>2314</v>
      </c>
    </row>
    <row r="14" spans="1:8" x14ac:dyDescent="0.3">
      <c r="A14" s="14" t="s">
        <v>1241</v>
      </c>
      <c r="B14" s="103">
        <v>6928</v>
      </c>
      <c r="C14" s="33" t="s">
        <v>2005</v>
      </c>
      <c r="D14" s="33" t="s">
        <v>2231</v>
      </c>
      <c r="E14" s="14" t="s">
        <v>2188</v>
      </c>
      <c r="F14" s="33" t="s">
        <v>8</v>
      </c>
      <c r="G14" s="154" t="s">
        <v>2314</v>
      </c>
    </row>
    <row r="15" spans="1:8" x14ac:dyDescent="0.3">
      <c r="A15" s="14" t="s">
        <v>1243</v>
      </c>
      <c r="B15" s="103">
        <v>6928</v>
      </c>
      <c r="C15" s="33" t="s">
        <v>2005</v>
      </c>
      <c r="D15" s="33" t="s">
        <v>2231</v>
      </c>
      <c r="E15" s="14" t="s">
        <v>2198</v>
      </c>
      <c r="F15" s="33" t="s">
        <v>8</v>
      </c>
      <c r="G15" s="154" t="s">
        <v>2314</v>
      </c>
    </row>
    <row r="16" spans="1:8" x14ac:dyDescent="0.3">
      <c r="A16" s="14" t="s">
        <v>1237</v>
      </c>
      <c r="B16" s="103">
        <v>6928</v>
      </c>
      <c r="C16" s="33" t="s">
        <v>2005</v>
      </c>
      <c r="D16" s="33" t="s">
        <v>2231</v>
      </c>
      <c r="E16" s="14" t="s">
        <v>2186</v>
      </c>
      <c r="F16" s="33" t="s">
        <v>8</v>
      </c>
      <c r="G16" s="154" t="s">
        <v>2314</v>
      </c>
    </row>
    <row r="17" spans="1:7" x14ac:dyDescent="0.3">
      <c r="A17" s="14" t="s">
        <v>1246</v>
      </c>
      <c r="B17" s="103">
        <v>6928</v>
      </c>
      <c r="C17" s="33" t="s">
        <v>2005</v>
      </c>
      <c r="D17" s="33" t="s">
        <v>2231</v>
      </c>
      <c r="E17" s="14" t="s">
        <v>2152</v>
      </c>
      <c r="F17" s="33" t="s">
        <v>8</v>
      </c>
      <c r="G17" s="154" t="s">
        <v>2314</v>
      </c>
    </row>
    <row r="18" spans="1:7" x14ac:dyDescent="0.3">
      <c r="A18" s="14" t="s">
        <v>1247</v>
      </c>
      <c r="B18" s="103">
        <v>6928</v>
      </c>
      <c r="C18" s="33" t="s">
        <v>2005</v>
      </c>
      <c r="D18" s="33" t="s">
        <v>2231</v>
      </c>
      <c r="E18" s="14" t="s">
        <v>2153</v>
      </c>
      <c r="F18" s="33" t="s">
        <v>8</v>
      </c>
      <c r="G18" s="154" t="s">
        <v>2314</v>
      </c>
    </row>
    <row r="19" spans="1:7" x14ac:dyDescent="0.3">
      <c r="A19" s="14" t="s">
        <v>1248</v>
      </c>
      <c r="B19" s="103">
        <v>6928</v>
      </c>
      <c r="C19" s="33" t="s">
        <v>2005</v>
      </c>
      <c r="D19" s="33" t="s">
        <v>2231</v>
      </c>
      <c r="E19" s="14" t="s">
        <v>117</v>
      </c>
      <c r="F19" s="33" t="s">
        <v>8</v>
      </c>
      <c r="G19" s="154" t="s">
        <v>2314</v>
      </c>
    </row>
    <row r="20" spans="1:7" x14ac:dyDescent="0.3">
      <c r="A20" s="14" t="s">
        <v>1249</v>
      </c>
      <c r="B20" s="103">
        <v>6928</v>
      </c>
      <c r="C20" s="33" t="s">
        <v>2005</v>
      </c>
      <c r="D20" s="33" t="s">
        <v>2231</v>
      </c>
      <c r="E20" s="14" t="s">
        <v>168</v>
      </c>
      <c r="F20" s="33" t="s">
        <v>8</v>
      </c>
      <c r="G20" s="154" t="s">
        <v>2314</v>
      </c>
    </row>
    <row r="21" spans="1:7" x14ac:dyDescent="0.3">
      <c r="A21" s="14" t="s">
        <v>1250</v>
      </c>
      <c r="B21" s="103">
        <v>6928</v>
      </c>
      <c r="C21" s="33" t="s">
        <v>2005</v>
      </c>
      <c r="D21" s="33" t="s">
        <v>2231</v>
      </c>
      <c r="E21" s="14" t="s">
        <v>131</v>
      </c>
      <c r="F21" s="33" t="s">
        <v>8</v>
      </c>
      <c r="G21" s="154" t="s">
        <v>2314</v>
      </c>
    </row>
    <row r="22" spans="1:7" x14ac:dyDescent="0.3">
      <c r="A22" s="14" t="s">
        <v>1251</v>
      </c>
      <c r="B22" s="103">
        <v>6928</v>
      </c>
      <c r="C22" s="33" t="s">
        <v>2005</v>
      </c>
      <c r="D22" s="33" t="s">
        <v>2231</v>
      </c>
      <c r="E22" s="14" t="s">
        <v>179</v>
      </c>
      <c r="F22" s="33" t="s">
        <v>8</v>
      </c>
      <c r="G22" s="154" t="s">
        <v>2314</v>
      </c>
    </row>
    <row r="23" spans="1:7" x14ac:dyDescent="0.3">
      <c r="A23" s="14" t="s">
        <v>1252</v>
      </c>
      <c r="B23" s="103">
        <v>6928</v>
      </c>
      <c r="C23" s="33" t="s">
        <v>2005</v>
      </c>
      <c r="D23" s="33" t="s">
        <v>2231</v>
      </c>
      <c r="E23" s="14" t="s">
        <v>2154</v>
      </c>
      <c r="F23" s="33" t="s">
        <v>8</v>
      </c>
      <c r="G23" s="154" t="s">
        <v>2314</v>
      </c>
    </row>
    <row r="24" spans="1:7" x14ac:dyDescent="0.3">
      <c r="A24" s="14" t="s">
        <v>1253</v>
      </c>
      <c r="B24" s="103">
        <v>6928</v>
      </c>
      <c r="C24" s="33" t="s">
        <v>2005</v>
      </c>
      <c r="D24" s="33" t="s">
        <v>2231</v>
      </c>
      <c r="E24" s="14" t="s">
        <v>2190</v>
      </c>
      <c r="F24" s="33" t="s">
        <v>8</v>
      </c>
      <c r="G24" s="154" t="s">
        <v>2314</v>
      </c>
    </row>
    <row r="25" spans="1:7" x14ac:dyDescent="0.3">
      <c r="A25" s="14" t="s">
        <v>1255</v>
      </c>
      <c r="B25" s="103">
        <v>6928</v>
      </c>
      <c r="C25" s="33" t="s">
        <v>2005</v>
      </c>
      <c r="D25" s="33" t="s">
        <v>2231</v>
      </c>
      <c r="E25" s="14" t="s">
        <v>2155</v>
      </c>
      <c r="F25" s="33" t="s">
        <v>8</v>
      </c>
      <c r="G25" s="154" t="s">
        <v>2314</v>
      </c>
    </row>
    <row r="26" spans="1:7" x14ac:dyDescent="0.3">
      <c r="A26" s="14" t="s">
        <v>1256</v>
      </c>
      <c r="B26" s="103">
        <v>6928</v>
      </c>
      <c r="C26" s="33" t="s">
        <v>2005</v>
      </c>
      <c r="D26" s="33" t="s">
        <v>2231</v>
      </c>
      <c r="E26" s="14" t="s">
        <v>2191</v>
      </c>
      <c r="F26" s="33" t="s">
        <v>8</v>
      </c>
      <c r="G26" s="154" t="s">
        <v>2314</v>
      </c>
    </row>
    <row r="27" spans="1:7" x14ac:dyDescent="0.3">
      <c r="A27" s="14" t="s">
        <v>1258</v>
      </c>
      <c r="B27" s="103">
        <v>6928</v>
      </c>
      <c r="C27" s="33" t="s">
        <v>2005</v>
      </c>
      <c r="D27" s="33" t="s">
        <v>2231</v>
      </c>
      <c r="E27" s="14" t="s">
        <v>2156</v>
      </c>
      <c r="F27" s="33" t="s">
        <v>8</v>
      </c>
      <c r="G27" s="154" t="s">
        <v>2314</v>
      </c>
    </row>
    <row r="28" spans="1:7" x14ac:dyDescent="0.3">
      <c r="A28" s="14" t="s">
        <v>1259</v>
      </c>
      <c r="B28" s="103">
        <v>6928</v>
      </c>
      <c r="C28" s="33" t="s">
        <v>2005</v>
      </c>
      <c r="D28" s="33" t="s">
        <v>2231</v>
      </c>
      <c r="E28" s="14" t="s">
        <v>2192</v>
      </c>
      <c r="F28" s="33" t="s">
        <v>8</v>
      </c>
      <c r="G28" s="154" t="s">
        <v>2314</v>
      </c>
    </row>
    <row r="29" spans="1:7" x14ac:dyDescent="0.3">
      <c r="A29" s="14" t="s">
        <v>1261</v>
      </c>
      <c r="B29" s="103">
        <v>6928</v>
      </c>
      <c r="C29" s="33" t="s">
        <v>2005</v>
      </c>
      <c r="D29" s="33" t="s">
        <v>2231</v>
      </c>
      <c r="E29" s="14" t="s">
        <v>2200</v>
      </c>
      <c r="F29" s="33" t="s">
        <v>8</v>
      </c>
      <c r="G29" s="154" t="s">
        <v>2314</v>
      </c>
    </row>
    <row r="30" spans="1:7" x14ac:dyDescent="0.3">
      <c r="A30" s="14" t="s">
        <v>1263</v>
      </c>
      <c r="B30" s="103">
        <v>6928</v>
      </c>
      <c r="C30" s="33" t="s">
        <v>2005</v>
      </c>
      <c r="D30" s="33" t="s">
        <v>2231</v>
      </c>
      <c r="E30" s="14" t="s">
        <v>234</v>
      </c>
      <c r="F30" s="33" t="s">
        <v>8</v>
      </c>
      <c r="G30" s="154" t="s">
        <v>2314</v>
      </c>
    </row>
    <row r="31" spans="1:7" x14ac:dyDescent="0.3">
      <c r="A31" s="14" t="s">
        <v>1264</v>
      </c>
      <c r="B31" s="103">
        <v>6928</v>
      </c>
      <c r="C31" s="33" t="s">
        <v>2005</v>
      </c>
      <c r="D31" s="33" t="s">
        <v>2231</v>
      </c>
      <c r="E31" s="14" t="s">
        <v>399</v>
      </c>
      <c r="F31" s="33" t="s">
        <v>8</v>
      </c>
      <c r="G31" s="154" t="s">
        <v>2314</v>
      </c>
    </row>
    <row r="32" spans="1:7" x14ac:dyDescent="0.3">
      <c r="A32" s="14" t="s">
        <v>1265</v>
      </c>
      <c r="B32" s="103">
        <v>6928</v>
      </c>
      <c r="C32" s="33" t="s">
        <v>2005</v>
      </c>
      <c r="D32" s="33" t="s">
        <v>2231</v>
      </c>
      <c r="E32" s="14" t="s">
        <v>2157</v>
      </c>
      <c r="F32" s="33" t="s">
        <v>8</v>
      </c>
      <c r="G32" s="154" t="s">
        <v>2314</v>
      </c>
    </row>
    <row r="33" spans="1:7" x14ac:dyDescent="0.3">
      <c r="A33" s="14" t="s">
        <v>1266</v>
      </c>
      <c r="B33" s="103">
        <v>6928</v>
      </c>
      <c r="C33" s="33" t="s">
        <v>2005</v>
      </c>
      <c r="D33" s="33" t="s">
        <v>2231</v>
      </c>
      <c r="E33" s="14" t="s">
        <v>2193</v>
      </c>
      <c r="F33" s="33" t="s">
        <v>8</v>
      </c>
      <c r="G33" s="154" t="s">
        <v>2314</v>
      </c>
    </row>
    <row r="34" spans="1:7" x14ac:dyDescent="0.3">
      <c r="A34" s="14" t="s">
        <v>1268</v>
      </c>
      <c r="B34" s="103">
        <v>6928</v>
      </c>
      <c r="C34" s="33" t="s">
        <v>2005</v>
      </c>
      <c r="D34" s="33" t="s">
        <v>2231</v>
      </c>
      <c r="E34" s="14" t="s">
        <v>2194</v>
      </c>
      <c r="F34" s="33" t="s">
        <v>8</v>
      </c>
      <c r="G34" s="154" t="s">
        <v>2314</v>
      </c>
    </row>
    <row r="35" spans="1:7" x14ac:dyDescent="0.3">
      <c r="A35" s="14" t="s">
        <v>1270</v>
      </c>
      <c r="B35" s="103">
        <v>6928</v>
      </c>
      <c r="C35" s="33" t="s">
        <v>2005</v>
      </c>
      <c r="D35" s="33" t="s">
        <v>2231</v>
      </c>
      <c r="E35" s="14" t="s">
        <v>2151</v>
      </c>
      <c r="F35" s="33" t="s">
        <v>8</v>
      </c>
      <c r="G35" s="154" t="s">
        <v>2314</v>
      </c>
    </row>
    <row r="36" spans="1:7" x14ac:dyDescent="0.3">
      <c r="A36" s="14" t="s">
        <v>1271</v>
      </c>
      <c r="B36" s="103">
        <v>6928</v>
      </c>
      <c r="C36" s="33" t="s">
        <v>2005</v>
      </c>
      <c r="D36" s="33" t="s">
        <v>2231</v>
      </c>
      <c r="E36" s="14" t="s">
        <v>2158</v>
      </c>
      <c r="F36" s="33" t="s">
        <v>8</v>
      </c>
      <c r="G36" s="154" t="s">
        <v>2314</v>
      </c>
    </row>
    <row r="37" spans="1:7" x14ac:dyDescent="0.3">
      <c r="A37" s="14" t="s">
        <v>1272</v>
      </c>
      <c r="B37" s="103">
        <v>6928</v>
      </c>
      <c r="C37" s="33" t="s">
        <v>2005</v>
      </c>
      <c r="D37" s="33" t="s">
        <v>2231</v>
      </c>
      <c r="E37" s="14" t="s">
        <v>2159</v>
      </c>
      <c r="F37" s="33" t="s">
        <v>8</v>
      </c>
      <c r="G37" s="154" t="s">
        <v>2314</v>
      </c>
    </row>
    <row r="38" spans="1:7" x14ac:dyDescent="0.3">
      <c r="A38" s="14" t="s">
        <v>1273</v>
      </c>
      <c r="B38" s="103">
        <v>6928</v>
      </c>
      <c r="C38" s="33" t="s">
        <v>2005</v>
      </c>
      <c r="D38" s="33" t="s">
        <v>2231</v>
      </c>
      <c r="E38" s="14" t="s">
        <v>2160</v>
      </c>
      <c r="F38" s="33" t="s">
        <v>8</v>
      </c>
      <c r="G38" s="154" t="s">
        <v>2314</v>
      </c>
    </row>
    <row r="39" spans="1:7" x14ac:dyDescent="0.3">
      <c r="A39" s="14" t="s">
        <v>1274</v>
      </c>
      <c r="B39" s="103">
        <v>6928</v>
      </c>
      <c r="C39" s="33" t="s">
        <v>2005</v>
      </c>
      <c r="D39" s="33" t="s">
        <v>2231</v>
      </c>
      <c r="E39" s="14" t="s">
        <v>2203</v>
      </c>
      <c r="F39" s="33" t="s">
        <v>8</v>
      </c>
      <c r="G39" s="154" t="s">
        <v>2314</v>
      </c>
    </row>
    <row r="40" spans="1:7" x14ac:dyDescent="0.3">
      <c r="A40" s="14" t="s">
        <v>1276</v>
      </c>
      <c r="B40" s="103">
        <v>6928</v>
      </c>
      <c r="C40" s="33" t="s">
        <v>2005</v>
      </c>
      <c r="D40" s="33" t="s">
        <v>2231</v>
      </c>
      <c r="E40" s="14" t="s">
        <v>2161</v>
      </c>
      <c r="F40" s="33" t="s">
        <v>8</v>
      </c>
      <c r="G40" s="154" t="s">
        <v>2314</v>
      </c>
    </row>
    <row r="41" spans="1:7" x14ac:dyDescent="0.3">
      <c r="A41" s="14" t="s">
        <v>1277</v>
      </c>
      <c r="B41" s="103">
        <v>6928</v>
      </c>
      <c r="C41" s="33" t="s">
        <v>2005</v>
      </c>
      <c r="D41" s="33" t="s">
        <v>2231</v>
      </c>
      <c r="E41" s="14" t="s">
        <v>2205</v>
      </c>
      <c r="F41" s="33" t="s">
        <v>8</v>
      </c>
      <c r="G41" s="154" t="s">
        <v>2314</v>
      </c>
    </row>
    <row r="42" spans="1:7" x14ac:dyDescent="0.3">
      <c r="A42" s="14" t="s">
        <v>1279</v>
      </c>
      <c r="B42" s="103">
        <v>6928</v>
      </c>
      <c r="C42" s="33" t="s">
        <v>2005</v>
      </c>
      <c r="D42" s="33" t="s">
        <v>2231</v>
      </c>
      <c r="E42" s="14" t="s">
        <v>2204</v>
      </c>
      <c r="F42" s="33" t="s">
        <v>8</v>
      </c>
      <c r="G42" s="154" t="s">
        <v>2314</v>
      </c>
    </row>
    <row r="43" spans="1:7" x14ac:dyDescent="0.3">
      <c r="A43" s="14" t="s">
        <v>1280</v>
      </c>
      <c r="B43" s="103">
        <v>6928</v>
      </c>
      <c r="C43" s="33" t="s">
        <v>2005</v>
      </c>
      <c r="D43" s="33" t="s">
        <v>2231</v>
      </c>
      <c r="E43" s="14" t="s">
        <v>2206</v>
      </c>
      <c r="F43" s="33" t="s">
        <v>8</v>
      </c>
      <c r="G43" s="154" t="s">
        <v>2314</v>
      </c>
    </row>
    <row r="44" spans="1:7" x14ac:dyDescent="0.3">
      <c r="A44" s="14" t="s">
        <v>1282</v>
      </c>
      <c r="B44" s="103">
        <v>6928</v>
      </c>
      <c r="C44" s="33" t="s">
        <v>2005</v>
      </c>
      <c r="D44" s="33" t="s">
        <v>2231</v>
      </c>
      <c r="E44" s="14" t="s">
        <v>235</v>
      </c>
      <c r="F44" s="33" t="s">
        <v>8</v>
      </c>
      <c r="G44" s="154" t="s">
        <v>2314</v>
      </c>
    </row>
    <row r="45" spans="1:7" x14ac:dyDescent="0.3">
      <c r="A45" s="14" t="s">
        <v>1283</v>
      </c>
      <c r="B45" s="103">
        <v>6928</v>
      </c>
      <c r="C45" s="33" t="s">
        <v>2005</v>
      </c>
      <c r="D45" s="33" t="s">
        <v>2231</v>
      </c>
      <c r="E45" s="14" t="s">
        <v>2051</v>
      </c>
      <c r="F45" s="33" t="s">
        <v>8</v>
      </c>
      <c r="G45" s="154" t="s">
        <v>2314</v>
      </c>
    </row>
    <row r="46" spans="1:7" x14ac:dyDescent="0.3">
      <c r="A46" s="14" t="s">
        <v>1284</v>
      </c>
      <c r="B46" s="103">
        <v>6928</v>
      </c>
      <c r="C46" s="33" t="s">
        <v>2005</v>
      </c>
      <c r="D46" s="33" t="s">
        <v>2231</v>
      </c>
      <c r="E46" s="14" t="s">
        <v>30</v>
      </c>
      <c r="F46" s="33" t="s">
        <v>8</v>
      </c>
      <c r="G46" s="154" t="s">
        <v>2314</v>
      </c>
    </row>
    <row r="47" spans="1:7" x14ac:dyDescent="0.3">
      <c r="A47" s="14" t="s">
        <v>1285</v>
      </c>
      <c r="B47" s="103">
        <v>6928</v>
      </c>
      <c r="C47" s="33" t="s">
        <v>2005</v>
      </c>
      <c r="D47" s="33" t="s">
        <v>2231</v>
      </c>
      <c r="E47" s="14" t="s">
        <v>2197</v>
      </c>
      <c r="F47" s="33" t="s">
        <v>8</v>
      </c>
      <c r="G47" s="154" t="s">
        <v>2314</v>
      </c>
    </row>
    <row r="48" spans="1:7" x14ac:dyDescent="0.3">
      <c r="A48" s="14" t="s">
        <v>1287</v>
      </c>
      <c r="B48" s="103">
        <v>6928</v>
      </c>
      <c r="C48" s="33" t="s">
        <v>2005</v>
      </c>
      <c r="D48" s="33" t="s">
        <v>2231</v>
      </c>
      <c r="E48" s="14" t="s">
        <v>262</v>
      </c>
      <c r="F48" s="33" t="s">
        <v>8</v>
      </c>
      <c r="G48" s="154" t="s">
        <v>2314</v>
      </c>
    </row>
    <row r="49" spans="1:7" x14ac:dyDescent="0.3">
      <c r="A49" s="14" t="s">
        <v>1288</v>
      </c>
      <c r="B49" s="103">
        <v>6928</v>
      </c>
      <c r="C49" s="33" t="s">
        <v>2005</v>
      </c>
      <c r="D49" s="33" t="s">
        <v>2231</v>
      </c>
      <c r="E49" s="14" t="s">
        <v>321</v>
      </c>
      <c r="F49" s="33" t="s">
        <v>8</v>
      </c>
      <c r="G49" s="154" t="s">
        <v>2314</v>
      </c>
    </row>
    <row r="50" spans="1:7" x14ac:dyDescent="0.3">
      <c r="A50" s="14" t="s">
        <v>1289</v>
      </c>
      <c r="B50" s="103">
        <v>6928</v>
      </c>
      <c r="C50" s="33" t="s">
        <v>2005</v>
      </c>
      <c r="D50" s="33" t="s">
        <v>2231</v>
      </c>
      <c r="E50" s="14" t="s">
        <v>2199</v>
      </c>
      <c r="F50" s="33" t="s">
        <v>8</v>
      </c>
      <c r="G50" s="154" t="s">
        <v>2314</v>
      </c>
    </row>
    <row r="51" spans="1:7" x14ac:dyDescent="0.3">
      <c r="A51" s="14" t="s">
        <v>1291</v>
      </c>
      <c r="B51" s="103">
        <v>6928</v>
      </c>
      <c r="C51" s="33" t="s">
        <v>2005</v>
      </c>
      <c r="D51" s="33" t="s">
        <v>2231</v>
      </c>
      <c r="E51" s="14" t="s">
        <v>2201</v>
      </c>
      <c r="F51" s="33" t="s">
        <v>8</v>
      </c>
      <c r="G51" s="154" t="s">
        <v>2314</v>
      </c>
    </row>
    <row r="52" spans="1:7" x14ac:dyDescent="0.3">
      <c r="A52" s="14" t="s">
        <v>1293</v>
      </c>
      <c r="B52" s="103">
        <v>6928</v>
      </c>
      <c r="C52" s="33" t="s">
        <v>2005</v>
      </c>
      <c r="D52" s="33" t="s">
        <v>2231</v>
      </c>
      <c r="E52" s="14" t="s">
        <v>2209</v>
      </c>
      <c r="F52" s="33" t="s">
        <v>8</v>
      </c>
      <c r="G52" s="154" t="s">
        <v>2314</v>
      </c>
    </row>
    <row r="53" spans="1:7" x14ac:dyDescent="0.3">
      <c r="A53" s="14" t="s">
        <v>1295</v>
      </c>
      <c r="B53" s="103">
        <v>6928</v>
      </c>
      <c r="C53" s="33" t="s">
        <v>2005</v>
      </c>
      <c r="D53" s="33" t="s">
        <v>2231</v>
      </c>
      <c r="E53" s="14" t="s">
        <v>2162</v>
      </c>
      <c r="F53" s="33" t="s">
        <v>8</v>
      </c>
      <c r="G53" s="154" t="s">
        <v>2314</v>
      </c>
    </row>
    <row r="54" spans="1:7" x14ac:dyDescent="0.3">
      <c r="A54" s="14" t="s">
        <v>1297</v>
      </c>
      <c r="B54" s="103">
        <v>6928</v>
      </c>
      <c r="C54" s="33" t="s">
        <v>2005</v>
      </c>
      <c r="D54" s="33" t="s">
        <v>2231</v>
      </c>
      <c r="E54" s="14" t="s">
        <v>2202</v>
      </c>
      <c r="F54" s="33" t="s">
        <v>8</v>
      </c>
      <c r="G54" s="154" t="s">
        <v>2314</v>
      </c>
    </row>
    <row r="55" spans="1:7" x14ac:dyDescent="0.3">
      <c r="A55" s="14" t="s">
        <v>1299</v>
      </c>
      <c r="B55" s="103">
        <v>6928</v>
      </c>
      <c r="C55" s="33" t="s">
        <v>2005</v>
      </c>
      <c r="D55" s="33" t="s">
        <v>2231</v>
      </c>
      <c r="E55" s="14" t="s">
        <v>2163</v>
      </c>
      <c r="F55" s="33" t="s">
        <v>8</v>
      </c>
      <c r="G55" s="154" t="s">
        <v>2314</v>
      </c>
    </row>
    <row r="56" spans="1:7" x14ac:dyDescent="0.3">
      <c r="A56" s="14" t="s">
        <v>1300</v>
      </c>
      <c r="B56" s="103">
        <v>6928</v>
      </c>
      <c r="C56" s="33" t="s">
        <v>2005</v>
      </c>
      <c r="D56" s="33" t="s">
        <v>2231</v>
      </c>
      <c r="E56" s="14" t="s">
        <v>2164</v>
      </c>
      <c r="F56" s="33" t="s">
        <v>8</v>
      </c>
      <c r="G56" s="154" t="s">
        <v>2314</v>
      </c>
    </row>
    <row r="57" spans="1:7" x14ac:dyDescent="0.3">
      <c r="A57" s="14" t="s">
        <v>1301</v>
      </c>
      <c r="B57" s="103">
        <v>6928</v>
      </c>
      <c r="C57" s="33" t="s">
        <v>2005</v>
      </c>
      <c r="D57" s="33" t="s">
        <v>2231</v>
      </c>
      <c r="E57" s="14" t="s">
        <v>2164</v>
      </c>
      <c r="F57" s="33" t="s">
        <v>8</v>
      </c>
      <c r="G57" s="154" t="s">
        <v>2314</v>
      </c>
    </row>
    <row r="58" spans="1:7" x14ac:dyDescent="0.3">
      <c r="A58" s="14" t="s">
        <v>1302</v>
      </c>
      <c r="B58" s="103">
        <v>6928</v>
      </c>
      <c r="C58" s="33" t="s">
        <v>2005</v>
      </c>
      <c r="D58" s="33" t="s">
        <v>2231</v>
      </c>
      <c r="E58" s="14" t="s">
        <v>40</v>
      </c>
      <c r="F58" s="33" t="s">
        <v>8</v>
      </c>
      <c r="G58" s="154" t="s">
        <v>2314</v>
      </c>
    </row>
    <row r="59" spans="1:7" x14ac:dyDescent="0.3">
      <c r="A59" s="14" t="s">
        <v>1303</v>
      </c>
      <c r="B59" s="103">
        <v>6928</v>
      </c>
      <c r="C59" s="33" t="s">
        <v>2005</v>
      </c>
      <c r="D59" s="33" t="s">
        <v>2231</v>
      </c>
      <c r="E59" s="14" t="s">
        <v>261</v>
      </c>
      <c r="F59" s="33" t="s">
        <v>8</v>
      </c>
      <c r="G59" s="154" t="s">
        <v>2314</v>
      </c>
    </row>
    <row r="60" spans="1:7" x14ac:dyDescent="0.3">
      <c r="A60" s="14" t="s">
        <v>1304</v>
      </c>
      <c r="B60" s="103">
        <v>6928</v>
      </c>
      <c r="C60" s="33" t="s">
        <v>2005</v>
      </c>
      <c r="D60" s="33" t="s">
        <v>2231</v>
      </c>
      <c r="E60" s="14" t="s">
        <v>292</v>
      </c>
      <c r="F60" s="33" t="s">
        <v>8</v>
      </c>
      <c r="G60" s="154" t="s">
        <v>2314</v>
      </c>
    </row>
    <row r="61" spans="1:7" x14ac:dyDescent="0.3">
      <c r="A61" s="14" t="s">
        <v>1305</v>
      </c>
      <c r="B61" s="103">
        <v>6928</v>
      </c>
      <c r="C61" s="33" t="s">
        <v>2005</v>
      </c>
      <c r="D61" s="33" t="s">
        <v>2231</v>
      </c>
      <c r="E61" s="14" t="s">
        <v>2165</v>
      </c>
      <c r="F61" s="33" t="s">
        <v>8</v>
      </c>
      <c r="G61" s="154" t="s">
        <v>2314</v>
      </c>
    </row>
    <row r="62" spans="1:7" x14ac:dyDescent="0.3">
      <c r="A62" s="14" t="s">
        <v>1306</v>
      </c>
      <c r="B62" s="103">
        <v>6928</v>
      </c>
      <c r="C62" s="33" t="s">
        <v>2005</v>
      </c>
      <c r="D62" s="33" t="s">
        <v>2231</v>
      </c>
      <c r="E62" s="14" t="s">
        <v>2166</v>
      </c>
      <c r="F62" s="33" t="s">
        <v>8</v>
      </c>
      <c r="G62" s="154" t="s">
        <v>2314</v>
      </c>
    </row>
    <row r="63" spans="1:7" x14ac:dyDescent="0.3">
      <c r="A63" s="14" t="s">
        <v>1307</v>
      </c>
      <c r="B63" s="103">
        <v>6928</v>
      </c>
      <c r="C63" s="33" t="s">
        <v>2005</v>
      </c>
      <c r="D63" s="33" t="s">
        <v>2231</v>
      </c>
      <c r="E63" s="14" t="s">
        <v>2167</v>
      </c>
      <c r="F63" s="33" t="s">
        <v>8</v>
      </c>
      <c r="G63" s="154" t="s">
        <v>2314</v>
      </c>
    </row>
    <row r="64" spans="1:7" x14ac:dyDescent="0.3">
      <c r="A64" s="14" t="s">
        <v>1308</v>
      </c>
      <c r="B64" s="103">
        <v>6928</v>
      </c>
      <c r="C64" s="33" t="s">
        <v>2005</v>
      </c>
      <c r="D64" s="33" t="s">
        <v>2231</v>
      </c>
      <c r="E64" s="14" t="s">
        <v>2168</v>
      </c>
      <c r="F64" s="33" t="s">
        <v>8</v>
      </c>
      <c r="G64" s="154" t="s">
        <v>2314</v>
      </c>
    </row>
    <row r="65" spans="1:7" x14ac:dyDescent="0.3">
      <c r="A65" s="24" t="s">
        <v>1402</v>
      </c>
      <c r="B65" s="103">
        <v>6928</v>
      </c>
      <c r="C65" s="33" t="s">
        <v>2005</v>
      </c>
      <c r="D65" s="33" t="s">
        <v>2231</v>
      </c>
      <c r="E65" s="14" t="s">
        <v>2169</v>
      </c>
      <c r="F65" s="33" t="s">
        <v>8</v>
      </c>
      <c r="G65" s="154" t="s">
        <v>2314</v>
      </c>
    </row>
    <row r="66" spans="1:7" x14ac:dyDescent="0.3">
      <c r="A66" s="14" t="s">
        <v>1309</v>
      </c>
      <c r="B66" s="103">
        <v>6928</v>
      </c>
      <c r="C66" s="33" t="s">
        <v>2005</v>
      </c>
      <c r="D66" s="33" t="s">
        <v>2231</v>
      </c>
      <c r="E66" s="14" t="s">
        <v>2207</v>
      </c>
      <c r="F66" s="33" t="s">
        <v>8</v>
      </c>
      <c r="G66" s="154" t="s">
        <v>2314</v>
      </c>
    </row>
    <row r="67" spans="1:7" x14ac:dyDescent="0.3">
      <c r="A67" s="14" t="s">
        <v>1311</v>
      </c>
      <c r="B67" s="103">
        <v>6928</v>
      </c>
      <c r="C67" s="33" t="s">
        <v>2005</v>
      </c>
      <c r="D67" s="33" t="s">
        <v>2231</v>
      </c>
      <c r="E67" s="14" t="s">
        <v>2170</v>
      </c>
      <c r="F67" s="33" t="s">
        <v>8</v>
      </c>
      <c r="G67" s="154" t="s">
        <v>2314</v>
      </c>
    </row>
    <row r="68" spans="1:7" x14ac:dyDescent="0.3">
      <c r="A68" s="14" t="s">
        <v>1312</v>
      </c>
      <c r="B68" s="103">
        <v>6928</v>
      </c>
      <c r="C68" s="33" t="s">
        <v>2005</v>
      </c>
      <c r="D68" s="33" t="s">
        <v>2231</v>
      </c>
      <c r="E68" s="14" t="s">
        <v>2171</v>
      </c>
      <c r="F68" s="33" t="s">
        <v>8</v>
      </c>
      <c r="G68" s="154" t="s">
        <v>2314</v>
      </c>
    </row>
    <row r="69" spans="1:7" x14ac:dyDescent="0.3">
      <c r="A69" s="14" t="s">
        <v>1245</v>
      </c>
      <c r="B69" s="103">
        <v>6928</v>
      </c>
      <c r="C69" s="33" t="s">
        <v>2005</v>
      </c>
      <c r="D69" s="33" t="s">
        <v>2231</v>
      </c>
      <c r="E69" s="14" t="s">
        <v>2189</v>
      </c>
      <c r="F69" s="33" t="s">
        <v>8</v>
      </c>
      <c r="G69" s="154" t="s">
        <v>2314</v>
      </c>
    </row>
    <row r="70" spans="1:7" x14ac:dyDescent="0.3">
      <c r="A70" s="14" t="s">
        <v>1313</v>
      </c>
      <c r="B70" s="103">
        <v>6928</v>
      </c>
      <c r="C70" s="33" t="s">
        <v>2005</v>
      </c>
      <c r="D70" s="33" t="s">
        <v>2231</v>
      </c>
      <c r="E70" s="14" t="s">
        <v>2172</v>
      </c>
      <c r="F70" s="33" t="s">
        <v>8</v>
      </c>
      <c r="G70" s="154" t="s">
        <v>2314</v>
      </c>
    </row>
    <row r="71" spans="1:7" x14ac:dyDescent="0.3">
      <c r="A71" s="14" t="s">
        <v>1314</v>
      </c>
      <c r="B71" s="103">
        <v>6928</v>
      </c>
      <c r="C71" s="33" t="s">
        <v>2005</v>
      </c>
      <c r="D71" s="33" t="s">
        <v>2231</v>
      </c>
      <c r="E71" s="14" t="s">
        <v>2173</v>
      </c>
      <c r="F71" s="33" t="s">
        <v>8</v>
      </c>
      <c r="G71" s="154" t="s">
        <v>2314</v>
      </c>
    </row>
    <row r="72" spans="1:7" x14ac:dyDescent="0.3">
      <c r="A72" s="14" t="s">
        <v>1315</v>
      </c>
      <c r="B72" s="103">
        <v>6928</v>
      </c>
      <c r="C72" s="33" t="s">
        <v>2005</v>
      </c>
      <c r="D72" s="33" t="s">
        <v>2231</v>
      </c>
      <c r="E72" s="14" t="s">
        <v>2208</v>
      </c>
      <c r="F72" s="33" t="s">
        <v>8</v>
      </c>
      <c r="G72" s="154" t="s">
        <v>2314</v>
      </c>
    </row>
    <row r="73" spans="1:7" x14ac:dyDescent="0.3">
      <c r="A73" s="14" t="s">
        <v>1317</v>
      </c>
      <c r="B73" s="103">
        <v>6928</v>
      </c>
      <c r="C73" s="33" t="s">
        <v>2005</v>
      </c>
      <c r="D73" s="33" t="s">
        <v>2231</v>
      </c>
      <c r="E73" s="14" t="s">
        <v>2174</v>
      </c>
      <c r="F73" s="33" t="s">
        <v>8</v>
      </c>
      <c r="G73" s="154" t="s">
        <v>2314</v>
      </c>
    </row>
    <row r="74" spans="1:7" x14ac:dyDescent="0.3">
      <c r="A74" s="14" t="s">
        <v>1318</v>
      </c>
      <c r="B74" s="103">
        <v>6928</v>
      </c>
      <c r="C74" s="33" t="s">
        <v>2005</v>
      </c>
      <c r="D74" s="33" t="s">
        <v>2231</v>
      </c>
      <c r="E74" s="14" t="s">
        <v>2175</v>
      </c>
      <c r="F74" s="33" t="s">
        <v>8</v>
      </c>
      <c r="G74" s="154" t="s">
        <v>2314</v>
      </c>
    </row>
    <row r="75" spans="1:7" x14ac:dyDescent="0.3">
      <c r="A75" s="14" t="s">
        <v>1319</v>
      </c>
      <c r="B75" s="103">
        <v>6928</v>
      </c>
      <c r="C75" s="33" t="s">
        <v>2005</v>
      </c>
      <c r="D75" s="33" t="s">
        <v>2231</v>
      </c>
      <c r="E75" s="14" t="s">
        <v>2176</v>
      </c>
      <c r="F75" s="33" t="s">
        <v>8</v>
      </c>
      <c r="G75" s="154" t="s">
        <v>2314</v>
      </c>
    </row>
    <row r="76" spans="1:7" x14ac:dyDescent="0.3">
      <c r="A76" s="14" t="s">
        <v>1320</v>
      </c>
      <c r="B76" s="103">
        <v>6928</v>
      </c>
      <c r="C76" s="33" t="s">
        <v>2005</v>
      </c>
      <c r="D76" s="33" t="s">
        <v>2231</v>
      </c>
      <c r="E76" s="14" t="s">
        <v>1923</v>
      </c>
      <c r="F76" s="33" t="s">
        <v>8</v>
      </c>
      <c r="G76" s="154" t="s">
        <v>2314</v>
      </c>
    </row>
    <row r="77" spans="1:7" x14ac:dyDescent="0.3">
      <c r="A77" s="14" t="s">
        <v>1321</v>
      </c>
      <c r="B77" s="103">
        <v>6928</v>
      </c>
      <c r="C77" s="33" t="s">
        <v>2005</v>
      </c>
      <c r="D77" s="33" t="s">
        <v>2231</v>
      </c>
      <c r="E77" s="14" t="s">
        <v>2214</v>
      </c>
      <c r="F77" s="33" t="s">
        <v>8</v>
      </c>
      <c r="G77" s="154" t="s">
        <v>2314</v>
      </c>
    </row>
    <row r="78" spans="1:7" x14ac:dyDescent="0.3">
      <c r="A78" s="14" t="s">
        <v>1323</v>
      </c>
      <c r="B78" s="103">
        <v>6928</v>
      </c>
      <c r="C78" s="33" t="s">
        <v>2005</v>
      </c>
      <c r="D78" s="33" t="s">
        <v>2231</v>
      </c>
      <c r="E78" s="14" t="s">
        <v>2177</v>
      </c>
      <c r="F78" s="33" t="s">
        <v>8</v>
      </c>
      <c r="G78" s="154" t="s">
        <v>2314</v>
      </c>
    </row>
    <row r="79" spans="1:7" x14ac:dyDescent="0.3">
      <c r="A79" s="14" t="s">
        <v>1324</v>
      </c>
      <c r="B79" s="103">
        <v>6928</v>
      </c>
      <c r="C79" s="33" t="s">
        <v>2005</v>
      </c>
      <c r="D79" s="33" t="s">
        <v>2231</v>
      </c>
      <c r="E79" s="14" t="s">
        <v>2058</v>
      </c>
      <c r="F79" s="33" t="s">
        <v>8</v>
      </c>
      <c r="G79" s="154" t="s">
        <v>2314</v>
      </c>
    </row>
    <row r="80" spans="1:7" x14ac:dyDescent="0.3">
      <c r="A80" s="14" t="s">
        <v>1325</v>
      </c>
      <c r="B80" s="103">
        <v>6928</v>
      </c>
      <c r="C80" s="33" t="s">
        <v>2005</v>
      </c>
      <c r="D80" s="33" t="s">
        <v>2231</v>
      </c>
      <c r="E80" s="14" t="s">
        <v>1415</v>
      </c>
      <c r="F80" s="33" t="s">
        <v>8</v>
      </c>
      <c r="G80" s="154" t="s">
        <v>2314</v>
      </c>
    </row>
    <row r="81" spans="1:7" x14ac:dyDescent="0.3">
      <c r="A81" s="14" t="s">
        <v>1326</v>
      </c>
      <c r="B81" s="103">
        <v>6928</v>
      </c>
      <c r="C81" s="33" t="s">
        <v>2005</v>
      </c>
      <c r="D81" s="33" t="s">
        <v>2231</v>
      </c>
      <c r="E81" s="14" t="s">
        <v>2215</v>
      </c>
      <c r="F81" s="33" t="s">
        <v>8</v>
      </c>
      <c r="G81" s="154" t="s">
        <v>2314</v>
      </c>
    </row>
    <row r="82" spans="1:7" x14ac:dyDescent="0.3">
      <c r="A82" s="14" t="s">
        <v>1328</v>
      </c>
      <c r="B82" s="103">
        <v>6928</v>
      </c>
      <c r="C82" s="33" t="s">
        <v>2005</v>
      </c>
      <c r="D82" s="33" t="s">
        <v>2231</v>
      </c>
      <c r="E82" s="14" t="s">
        <v>1417</v>
      </c>
      <c r="F82" s="33" t="s">
        <v>8</v>
      </c>
      <c r="G82" s="154" t="s">
        <v>2314</v>
      </c>
    </row>
    <row r="83" spans="1:7" x14ac:dyDescent="0.3">
      <c r="A83" s="14" t="s">
        <v>1329</v>
      </c>
      <c r="B83" s="103">
        <v>6928</v>
      </c>
      <c r="C83" s="33" t="s">
        <v>2005</v>
      </c>
      <c r="D83" s="33" t="s">
        <v>2231</v>
      </c>
      <c r="E83" s="14" t="s">
        <v>1418</v>
      </c>
      <c r="F83" s="33" t="s">
        <v>8</v>
      </c>
      <c r="G83" s="154" t="s">
        <v>2314</v>
      </c>
    </row>
    <row r="84" spans="1:7" x14ac:dyDescent="0.3">
      <c r="A84" s="14" t="s">
        <v>1330</v>
      </c>
      <c r="B84" s="103">
        <v>6928</v>
      </c>
      <c r="C84" s="33" t="s">
        <v>2005</v>
      </c>
      <c r="D84" s="33" t="s">
        <v>2231</v>
      </c>
      <c r="E84" s="14" t="s">
        <v>1419</v>
      </c>
      <c r="F84" s="33" t="s">
        <v>8</v>
      </c>
      <c r="G84" s="154" t="s">
        <v>2314</v>
      </c>
    </row>
    <row r="85" spans="1:7" x14ac:dyDescent="0.3">
      <c r="A85" s="14" t="s">
        <v>1331</v>
      </c>
      <c r="B85" s="103">
        <v>6928</v>
      </c>
      <c r="C85" s="33" t="s">
        <v>2005</v>
      </c>
      <c r="D85" s="33" t="s">
        <v>2231</v>
      </c>
      <c r="E85" s="14" t="s">
        <v>1420</v>
      </c>
      <c r="F85" s="33" t="s">
        <v>8</v>
      </c>
      <c r="G85" s="154" t="s">
        <v>2314</v>
      </c>
    </row>
    <row r="86" spans="1:7" x14ac:dyDescent="0.3">
      <c r="A86" s="14" t="s">
        <v>1332</v>
      </c>
      <c r="B86" s="103">
        <v>6928</v>
      </c>
      <c r="C86" s="33" t="s">
        <v>2005</v>
      </c>
      <c r="D86" s="33" t="s">
        <v>2231</v>
      </c>
      <c r="E86" s="14" t="s">
        <v>1388</v>
      </c>
      <c r="F86" s="33" t="s">
        <v>8</v>
      </c>
      <c r="G86" s="154" t="s">
        <v>2314</v>
      </c>
    </row>
    <row r="87" spans="1:7" x14ac:dyDescent="0.3">
      <c r="A87" s="14" t="s">
        <v>1333</v>
      </c>
      <c r="B87" s="103">
        <v>6928</v>
      </c>
      <c r="C87" s="33" t="s">
        <v>2005</v>
      </c>
      <c r="D87" s="33" t="s">
        <v>2231</v>
      </c>
      <c r="E87" s="14" t="s">
        <v>1421</v>
      </c>
      <c r="F87" s="33" t="s">
        <v>8</v>
      </c>
      <c r="G87" s="154" t="s">
        <v>2314</v>
      </c>
    </row>
    <row r="88" spans="1:7" x14ac:dyDescent="0.3">
      <c r="A88" s="14" t="s">
        <v>1334</v>
      </c>
      <c r="B88" s="103">
        <v>6928</v>
      </c>
      <c r="C88" s="33" t="s">
        <v>2005</v>
      </c>
      <c r="D88" s="33" t="s">
        <v>2231</v>
      </c>
      <c r="E88" s="14" t="s">
        <v>1422</v>
      </c>
      <c r="F88" s="33" t="s">
        <v>8</v>
      </c>
      <c r="G88" s="154" t="s">
        <v>2314</v>
      </c>
    </row>
    <row r="89" spans="1:7" x14ac:dyDescent="0.3">
      <c r="A89" s="14" t="s">
        <v>1335</v>
      </c>
      <c r="B89" s="103">
        <v>6928</v>
      </c>
      <c r="C89" s="33" t="s">
        <v>2005</v>
      </c>
      <c r="D89" s="33" t="s">
        <v>2231</v>
      </c>
      <c r="E89" s="14" t="s">
        <v>2067</v>
      </c>
      <c r="F89" s="33" t="s">
        <v>8</v>
      </c>
      <c r="G89" s="154" t="s">
        <v>2314</v>
      </c>
    </row>
    <row r="90" spans="1:7" x14ac:dyDescent="0.3">
      <c r="A90" s="14" t="s">
        <v>1336</v>
      </c>
      <c r="B90" s="103">
        <v>6928</v>
      </c>
      <c r="C90" s="33" t="s">
        <v>2005</v>
      </c>
      <c r="D90" s="33" t="s">
        <v>2231</v>
      </c>
      <c r="E90" s="14" t="s">
        <v>1423</v>
      </c>
      <c r="F90" s="33" t="s">
        <v>8</v>
      </c>
      <c r="G90" s="154" t="s">
        <v>2314</v>
      </c>
    </row>
    <row r="91" spans="1:7" x14ac:dyDescent="0.3">
      <c r="A91" s="14" t="s">
        <v>1337</v>
      </c>
      <c r="B91" s="103">
        <v>6928</v>
      </c>
      <c r="C91" s="33" t="s">
        <v>2005</v>
      </c>
      <c r="D91" s="33" t="s">
        <v>2231</v>
      </c>
      <c r="E91" s="14" t="s">
        <v>1424</v>
      </c>
      <c r="F91" s="33" t="s">
        <v>8</v>
      </c>
      <c r="G91" s="154" t="s">
        <v>2314</v>
      </c>
    </row>
    <row r="92" spans="1:7" x14ac:dyDescent="0.3">
      <c r="A92" s="14" t="s">
        <v>1338</v>
      </c>
      <c r="B92" s="103">
        <v>6928</v>
      </c>
      <c r="C92" s="33" t="s">
        <v>2005</v>
      </c>
      <c r="D92" s="33" t="s">
        <v>2231</v>
      </c>
      <c r="E92" s="14" t="s">
        <v>1425</v>
      </c>
      <c r="F92" s="33" t="s">
        <v>8</v>
      </c>
      <c r="G92" s="154" t="s">
        <v>2314</v>
      </c>
    </row>
    <row r="93" spans="1:7" x14ac:dyDescent="0.3">
      <c r="A93" s="14" t="s">
        <v>1339</v>
      </c>
      <c r="B93" s="103">
        <v>6928</v>
      </c>
      <c r="C93" s="33" t="s">
        <v>2005</v>
      </c>
      <c r="D93" s="33" t="s">
        <v>2231</v>
      </c>
      <c r="E93" s="14" t="s">
        <v>1426</v>
      </c>
      <c r="F93" s="33" t="s">
        <v>8</v>
      </c>
      <c r="G93" s="154" t="s">
        <v>2314</v>
      </c>
    </row>
    <row r="94" spans="1:7" x14ac:dyDescent="0.3">
      <c r="A94" s="14" t="s">
        <v>1340</v>
      </c>
      <c r="B94" s="103">
        <v>6928</v>
      </c>
      <c r="C94" s="33" t="s">
        <v>2005</v>
      </c>
      <c r="D94" s="33" t="s">
        <v>2231</v>
      </c>
      <c r="E94" s="14" t="s">
        <v>1411</v>
      </c>
      <c r="F94" s="33" t="s">
        <v>8</v>
      </c>
      <c r="G94" s="154" t="s">
        <v>2314</v>
      </c>
    </row>
    <row r="95" spans="1:7" x14ac:dyDescent="0.3">
      <c r="A95" s="14" t="s">
        <v>1341</v>
      </c>
      <c r="B95" s="103">
        <v>6928</v>
      </c>
      <c r="C95" s="33" t="s">
        <v>2005</v>
      </c>
      <c r="D95" s="33" t="s">
        <v>2231</v>
      </c>
      <c r="E95" s="14" t="s">
        <v>1412</v>
      </c>
      <c r="F95" s="33" t="s">
        <v>8</v>
      </c>
      <c r="G95" s="154" t="s">
        <v>2314</v>
      </c>
    </row>
    <row r="96" spans="1:7" x14ac:dyDescent="0.3">
      <c r="A96" s="14" t="s">
        <v>1342</v>
      </c>
      <c r="B96" s="103">
        <v>6928</v>
      </c>
      <c r="C96" s="33" t="s">
        <v>2005</v>
      </c>
      <c r="D96" s="33" t="s">
        <v>2231</v>
      </c>
      <c r="E96" s="14" t="s">
        <v>654</v>
      </c>
      <c r="F96" s="33" t="s">
        <v>8</v>
      </c>
      <c r="G96" s="154" t="s">
        <v>2314</v>
      </c>
    </row>
    <row r="97" spans="1:7" x14ac:dyDescent="0.3">
      <c r="A97" s="14" t="s">
        <v>1344</v>
      </c>
      <c r="B97" s="103">
        <v>6928</v>
      </c>
      <c r="C97" s="33" t="s">
        <v>2005</v>
      </c>
      <c r="D97" s="33" t="s">
        <v>2231</v>
      </c>
      <c r="E97" s="14" t="s">
        <v>2216</v>
      </c>
      <c r="F97" s="33" t="s">
        <v>8</v>
      </c>
      <c r="G97" s="154" t="s">
        <v>2314</v>
      </c>
    </row>
    <row r="98" spans="1:7" x14ac:dyDescent="0.3">
      <c r="A98" s="14" t="s">
        <v>1346</v>
      </c>
      <c r="B98" s="103">
        <v>6928</v>
      </c>
      <c r="C98" s="33" t="s">
        <v>2005</v>
      </c>
      <c r="D98" s="33" t="s">
        <v>2231</v>
      </c>
      <c r="E98" s="14" t="s">
        <v>2217</v>
      </c>
      <c r="F98" s="33" t="s">
        <v>8</v>
      </c>
      <c r="G98" s="154" t="s">
        <v>2314</v>
      </c>
    </row>
    <row r="99" spans="1:7" x14ac:dyDescent="0.3">
      <c r="A99" s="14" t="s">
        <v>1348</v>
      </c>
      <c r="B99" s="103">
        <v>6928</v>
      </c>
      <c r="C99" s="33" t="s">
        <v>2005</v>
      </c>
      <c r="D99" s="33" t="s">
        <v>2231</v>
      </c>
      <c r="E99" s="14" t="s">
        <v>2142</v>
      </c>
      <c r="F99" s="33" t="s">
        <v>8</v>
      </c>
      <c r="G99" s="154" t="s">
        <v>2314</v>
      </c>
    </row>
    <row r="100" spans="1:7" x14ac:dyDescent="0.3">
      <c r="A100" s="14" t="s">
        <v>1343</v>
      </c>
      <c r="B100" s="103">
        <v>6928</v>
      </c>
      <c r="C100" s="33" t="s">
        <v>2005</v>
      </c>
      <c r="D100" s="33" t="s">
        <v>2231</v>
      </c>
      <c r="E100" s="14" t="s">
        <v>667</v>
      </c>
      <c r="F100" s="33" t="s">
        <v>8</v>
      </c>
      <c r="G100" s="154" t="s">
        <v>2314</v>
      </c>
    </row>
    <row r="101" spans="1:7" x14ac:dyDescent="0.3">
      <c r="A101" s="14" t="s">
        <v>1349</v>
      </c>
      <c r="B101" s="103">
        <v>6928</v>
      </c>
      <c r="C101" s="33" t="s">
        <v>2005</v>
      </c>
      <c r="D101" s="33" t="s">
        <v>2231</v>
      </c>
      <c r="E101" s="14" t="s">
        <v>535</v>
      </c>
      <c r="F101" s="33" t="s">
        <v>8</v>
      </c>
      <c r="G101" s="154" t="s">
        <v>2314</v>
      </c>
    </row>
    <row r="102" spans="1:7" x14ac:dyDescent="0.3">
      <c r="A102" s="14" t="s">
        <v>1350</v>
      </c>
      <c r="B102" s="103">
        <v>6928</v>
      </c>
      <c r="C102" s="33" t="s">
        <v>2005</v>
      </c>
      <c r="D102" s="33" t="s">
        <v>2231</v>
      </c>
      <c r="E102" s="14" t="s">
        <v>2210</v>
      </c>
      <c r="F102" s="33" t="s">
        <v>8</v>
      </c>
      <c r="G102" s="154" t="s">
        <v>2314</v>
      </c>
    </row>
    <row r="103" spans="1:7" x14ac:dyDescent="0.3">
      <c r="A103" s="14" t="s">
        <v>1352</v>
      </c>
      <c r="B103" s="103">
        <v>6928</v>
      </c>
      <c r="C103" s="33" t="s">
        <v>2005</v>
      </c>
      <c r="D103" s="33" t="s">
        <v>2231</v>
      </c>
      <c r="E103" s="14" t="s">
        <v>555</v>
      </c>
      <c r="F103" s="33" t="s">
        <v>8</v>
      </c>
      <c r="G103" s="154" t="s">
        <v>2314</v>
      </c>
    </row>
    <row r="104" spans="1:7" x14ac:dyDescent="0.3">
      <c r="A104" s="14" t="s">
        <v>1353</v>
      </c>
      <c r="B104" s="103">
        <v>6928</v>
      </c>
      <c r="C104" s="33" t="s">
        <v>2005</v>
      </c>
      <c r="D104" s="33" t="s">
        <v>2231</v>
      </c>
      <c r="E104" s="14" t="s">
        <v>523</v>
      </c>
      <c r="F104" s="33" t="s">
        <v>8</v>
      </c>
      <c r="G104" s="154" t="s">
        <v>2314</v>
      </c>
    </row>
    <row r="105" spans="1:7" x14ac:dyDescent="0.3">
      <c r="A105" s="14" t="s">
        <v>1354</v>
      </c>
      <c r="B105" s="103">
        <v>6928</v>
      </c>
      <c r="C105" s="33" t="s">
        <v>2005</v>
      </c>
      <c r="D105" s="33" t="s">
        <v>2231</v>
      </c>
      <c r="E105" s="14" t="s">
        <v>2222</v>
      </c>
      <c r="F105" s="33" t="s">
        <v>8</v>
      </c>
      <c r="G105" s="154" t="s">
        <v>2314</v>
      </c>
    </row>
    <row r="106" spans="1:7" x14ac:dyDescent="0.3">
      <c r="A106" s="14" t="s">
        <v>1356</v>
      </c>
      <c r="B106" s="103">
        <v>6928</v>
      </c>
      <c r="C106" s="33" t="s">
        <v>2005</v>
      </c>
      <c r="D106" s="33" t="s">
        <v>2231</v>
      </c>
      <c r="E106" s="14" t="s">
        <v>2211</v>
      </c>
      <c r="F106" s="33" t="s">
        <v>8</v>
      </c>
      <c r="G106" s="154" t="s">
        <v>2314</v>
      </c>
    </row>
    <row r="107" spans="1:7" x14ac:dyDescent="0.3">
      <c r="A107" s="14" t="s">
        <v>1358</v>
      </c>
      <c r="B107" s="103">
        <v>6928</v>
      </c>
      <c r="C107" s="33" t="s">
        <v>2005</v>
      </c>
      <c r="D107" s="33" t="s">
        <v>2231</v>
      </c>
      <c r="E107" s="14" t="s">
        <v>2223</v>
      </c>
      <c r="F107" s="33" t="s">
        <v>8</v>
      </c>
      <c r="G107" s="154" t="s">
        <v>2314</v>
      </c>
    </row>
    <row r="108" spans="1:7" x14ac:dyDescent="0.3">
      <c r="A108" s="14" t="s">
        <v>1360</v>
      </c>
      <c r="B108" s="103">
        <v>6928</v>
      </c>
      <c r="C108" s="33" t="s">
        <v>2005</v>
      </c>
      <c r="D108" s="33" t="s">
        <v>2231</v>
      </c>
      <c r="E108" s="14" t="s">
        <v>2212</v>
      </c>
      <c r="F108" s="33" t="s">
        <v>8</v>
      </c>
      <c r="G108" s="154" t="s">
        <v>2314</v>
      </c>
    </row>
    <row r="109" spans="1:7" x14ac:dyDescent="0.3">
      <c r="A109" s="14" t="s">
        <v>1362</v>
      </c>
      <c r="B109" s="103">
        <v>6928</v>
      </c>
      <c r="C109" s="33" t="s">
        <v>2005</v>
      </c>
      <c r="D109" s="33" t="s">
        <v>2231</v>
      </c>
      <c r="E109" s="14" t="s">
        <v>2213</v>
      </c>
      <c r="F109" s="33" t="s">
        <v>8</v>
      </c>
      <c r="G109" s="154" t="s">
        <v>2314</v>
      </c>
    </row>
    <row r="110" spans="1:7" x14ac:dyDescent="0.3">
      <c r="A110" s="14" t="s">
        <v>1364</v>
      </c>
      <c r="B110" s="103">
        <v>6928</v>
      </c>
      <c r="C110" s="33" t="s">
        <v>2005</v>
      </c>
      <c r="D110" s="33" t="s">
        <v>2231</v>
      </c>
      <c r="E110" s="14" t="s">
        <v>2178</v>
      </c>
      <c r="F110" s="33" t="s">
        <v>8</v>
      </c>
      <c r="G110" s="154" t="s">
        <v>2314</v>
      </c>
    </row>
    <row r="111" spans="1:7" x14ac:dyDescent="0.3">
      <c r="A111" s="14" t="s">
        <v>1365</v>
      </c>
      <c r="B111" s="103">
        <v>6928</v>
      </c>
      <c r="C111" s="33" t="s">
        <v>2005</v>
      </c>
      <c r="D111" s="33" t="s">
        <v>2231</v>
      </c>
      <c r="E111" s="14" t="s">
        <v>2219</v>
      </c>
      <c r="F111" s="33" t="s">
        <v>8</v>
      </c>
      <c r="G111" s="154" t="s">
        <v>2314</v>
      </c>
    </row>
    <row r="112" spans="1:7" x14ac:dyDescent="0.3">
      <c r="A112" s="14" t="s">
        <v>1367</v>
      </c>
      <c r="B112" s="103">
        <v>6928</v>
      </c>
      <c r="C112" s="33" t="s">
        <v>2005</v>
      </c>
      <c r="D112" s="33" t="s">
        <v>2231</v>
      </c>
      <c r="E112" s="14" t="s">
        <v>2179</v>
      </c>
      <c r="F112" s="33" t="s">
        <v>8</v>
      </c>
      <c r="G112" s="154" t="s">
        <v>2314</v>
      </c>
    </row>
    <row r="113" spans="1:7" x14ac:dyDescent="0.3">
      <c r="A113" s="14" t="s">
        <v>1368</v>
      </c>
      <c r="B113" s="103">
        <v>6928</v>
      </c>
      <c r="C113" s="33" t="s">
        <v>2005</v>
      </c>
      <c r="D113" s="33" t="s">
        <v>2231</v>
      </c>
      <c r="E113" s="14" t="s">
        <v>2224</v>
      </c>
      <c r="F113" s="33" t="s">
        <v>8</v>
      </c>
      <c r="G113" s="154" t="s">
        <v>2314</v>
      </c>
    </row>
    <row r="114" spans="1:7" x14ac:dyDescent="0.3">
      <c r="A114" s="14" t="s">
        <v>1370</v>
      </c>
      <c r="B114" s="103">
        <v>6928</v>
      </c>
      <c r="C114" s="33" t="s">
        <v>2005</v>
      </c>
      <c r="D114" s="33" t="s">
        <v>2231</v>
      </c>
      <c r="E114" s="14" t="s">
        <v>2180</v>
      </c>
      <c r="F114" s="33" t="s">
        <v>8</v>
      </c>
      <c r="G114" s="154" t="s">
        <v>2314</v>
      </c>
    </row>
    <row r="115" spans="1:7" x14ac:dyDescent="0.3">
      <c r="A115" s="14" t="s">
        <v>1371</v>
      </c>
      <c r="B115" s="103">
        <v>6928</v>
      </c>
      <c r="C115" s="33" t="s">
        <v>2005</v>
      </c>
      <c r="D115" s="33" t="s">
        <v>2231</v>
      </c>
      <c r="E115" s="14" t="s">
        <v>2181</v>
      </c>
      <c r="F115" s="33" t="s">
        <v>8</v>
      </c>
      <c r="G115" s="154" t="s">
        <v>2314</v>
      </c>
    </row>
    <row r="116" spans="1:7" x14ac:dyDescent="0.3">
      <c r="A116" s="14" t="s">
        <v>1372</v>
      </c>
      <c r="B116" s="103">
        <v>6928</v>
      </c>
      <c r="C116" s="33" t="s">
        <v>2005</v>
      </c>
      <c r="D116" s="33" t="s">
        <v>2231</v>
      </c>
      <c r="E116" s="14" t="s">
        <v>2220</v>
      </c>
      <c r="F116" s="33" t="s">
        <v>8</v>
      </c>
      <c r="G116" s="154" t="s">
        <v>2314</v>
      </c>
    </row>
    <row r="117" spans="1:7" x14ac:dyDescent="0.3">
      <c r="A117" s="14" t="s">
        <v>1374</v>
      </c>
      <c r="B117" s="103">
        <v>6928</v>
      </c>
      <c r="C117" s="33" t="s">
        <v>2005</v>
      </c>
      <c r="D117" s="33" t="s">
        <v>2231</v>
      </c>
      <c r="E117" s="14" t="s">
        <v>2182</v>
      </c>
      <c r="F117" s="33" t="s">
        <v>8</v>
      </c>
      <c r="G117" s="154" t="s">
        <v>2314</v>
      </c>
    </row>
    <row r="118" spans="1:7" x14ac:dyDescent="0.3">
      <c r="A118" s="14" t="s">
        <v>1375</v>
      </c>
      <c r="B118" s="103">
        <v>6928</v>
      </c>
      <c r="C118" s="33" t="s">
        <v>2005</v>
      </c>
      <c r="D118" s="33" t="s">
        <v>2231</v>
      </c>
      <c r="E118" s="14" t="s">
        <v>2183</v>
      </c>
      <c r="F118" s="33" t="s">
        <v>8</v>
      </c>
      <c r="G118" s="154" t="s">
        <v>2314</v>
      </c>
    </row>
    <row r="119" spans="1:7" x14ac:dyDescent="0.3">
      <c r="A119" s="14" t="s">
        <v>1376</v>
      </c>
      <c r="B119" s="103">
        <v>6928</v>
      </c>
      <c r="C119" s="33" t="s">
        <v>2005</v>
      </c>
      <c r="D119" s="33" t="s">
        <v>2231</v>
      </c>
      <c r="E119" s="14" t="s">
        <v>2218</v>
      </c>
      <c r="F119" s="33" t="s">
        <v>8</v>
      </c>
      <c r="G119" s="154" t="s">
        <v>2314</v>
      </c>
    </row>
    <row r="120" spans="1:7" x14ac:dyDescent="0.3">
      <c r="A120" s="14" t="s">
        <v>1378</v>
      </c>
      <c r="B120" s="103">
        <v>6928</v>
      </c>
      <c r="C120" s="33" t="s">
        <v>2005</v>
      </c>
      <c r="D120" s="33" t="s">
        <v>2231</v>
      </c>
      <c r="E120" s="14" t="s">
        <v>2276</v>
      </c>
      <c r="F120" s="33" t="s">
        <v>8</v>
      </c>
      <c r="G120" s="154" t="s">
        <v>2314</v>
      </c>
    </row>
    <row r="121" spans="1:7" x14ac:dyDescent="0.3">
      <c r="A121" s="14" t="s">
        <v>1379</v>
      </c>
      <c r="B121" s="103">
        <v>6928</v>
      </c>
      <c r="C121" s="33" t="s">
        <v>2005</v>
      </c>
      <c r="D121" s="33" t="s">
        <v>2231</v>
      </c>
      <c r="E121" s="14" t="s">
        <v>2277</v>
      </c>
      <c r="F121" s="33" t="s">
        <v>8</v>
      </c>
      <c r="G121" s="154" t="s">
        <v>2314</v>
      </c>
    </row>
    <row r="122" spans="1:7" x14ac:dyDescent="0.3">
      <c r="A122" s="14" t="s">
        <v>1380</v>
      </c>
      <c r="B122" s="103">
        <v>6928</v>
      </c>
      <c r="C122" s="33" t="s">
        <v>2005</v>
      </c>
      <c r="D122" s="33" t="s">
        <v>2231</v>
      </c>
      <c r="E122" s="14" t="s">
        <v>2278</v>
      </c>
      <c r="F122" s="33" t="s">
        <v>8</v>
      </c>
      <c r="G122" s="154" t="s">
        <v>2314</v>
      </c>
    </row>
    <row r="123" spans="1:7" x14ac:dyDescent="0.3">
      <c r="A123" s="14" t="s">
        <v>1381</v>
      </c>
      <c r="B123" s="103">
        <v>6928</v>
      </c>
      <c r="C123" s="33" t="s">
        <v>2005</v>
      </c>
      <c r="D123" s="33" t="s">
        <v>2231</v>
      </c>
      <c r="E123" s="14" t="s">
        <v>2279</v>
      </c>
      <c r="F123" s="33" t="s">
        <v>8</v>
      </c>
      <c r="G123" s="154" t="s">
        <v>2314</v>
      </c>
    </row>
    <row r="124" spans="1:7" x14ac:dyDescent="0.3">
      <c r="A124" s="14" t="s">
        <v>1382</v>
      </c>
      <c r="B124" s="103">
        <v>6928</v>
      </c>
      <c r="C124" s="33" t="s">
        <v>2005</v>
      </c>
      <c r="D124" s="33" t="s">
        <v>2231</v>
      </c>
      <c r="E124" s="14" t="s">
        <v>2280</v>
      </c>
      <c r="F124" s="33" t="s">
        <v>8</v>
      </c>
      <c r="G124" s="154" t="s">
        <v>2314</v>
      </c>
    </row>
    <row r="125" spans="1:7" x14ac:dyDescent="0.3">
      <c r="A125" s="14" t="s">
        <v>1384</v>
      </c>
      <c r="B125" s="103">
        <v>6928</v>
      </c>
      <c r="C125" s="33" t="s">
        <v>2005</v>
      </c>
      <c r="D125" s="33" t="s">
        <v>2231</v>
      </c>
      <c r="E125" s="14" t="s">
        <v>2221</v>
      </c>
      <c r="F125" s="33" t="s">
        <v>8</v>
      </c>
      <c r="G125" s="154" t="s">
        <v>2314</v>
      </c>
    </row>
    <row r="126" spans="1:7" x14ac:dyDescent="0.3">
      <c r="A126" s="14" t="s">
        <v>1769</v>
      </c>
      <c r="B126" s="103">
        <v>6928</v>
      </c>
      <c r="C126" s="33" t="s">
        <v>2005</v>
      </c>
      <c r="D126" s="33" t="s">
        <v>2231</v>
      </c>
      <c r="E126" s="14" t="s">
        <v>1800</v>
      </c>
      <c r="F126" s="33" t="s">
        <v>8</v>
      </c>
      <c r="G126" s="154" t="s">
        <v>2314</v>
      </c>
    </row>
    <row r="127" spans="1:7" x14ac:dyDescent="0.3">
      <c r="A127" s="14" t="s">
        <v>1770</v>
      </c>
      <c r="B127" s="103">
        <v>6928</v>
      </c>
      <c r="C127" s="33" t="s">
        <v>2005</v>
      </c>
      <c r="D127" s="33" t="s">
        <v>2231</v>
      </c>
      <c r="E127" s="14" t="s">
        <v>1801</v>
      </c>
      <c r="F127" s="33" t="s">
        <v>8</v>
      </c>
      <c r="G127" s="154" t="s">
        <v>2314</v>
      </c>
    </row>
    <row r="128" spans="1:7" x14ac:dyDescent="0.3">
      <c r="A128" s="44" t="s">
        <v>1778</v>
      </c>
      <c r="B128" s="103">
        <v>6928</v>
      </c>
      <c r="C128" s="33" t="s">
        <v>2005</v>
      </c>
      <c r="D128" s="33" t="s">
        <v>2231</v>
      </c>
      <c r="E128" s="14" t="s">
        <v>1802</v>
      </c>
      <c r="F128" s="33" t="s">
        <v>8</v>
      </c>
      <c r="G128" s="154" t="s">
        <v>2314</v>
      </c>
    </row>
    <row r="129" spans="1:7" x14ac:dyDescent="0.3">
      <c r="A129" s="44" t="s">
        <v>1782</v>
      </c>
      <c r="B129" s="103">
        <v>6928</v>
      </c>
      <c r="C129" s="33" t="s">
        <v>2005</v>
      </c>
      <c r="D129" s="33" t="s">
        <v>2231</v>
      </c>
      <c r="E129" s="14" t="s">
        <v>1803</v>
      </c>
      <c r="F129" s="33" t="s">
        <v>8</v>
      </c>
      <c r="G129" s="154" t="s">
        <v>2314</v>
      </c>
    </row>
    <row r="130" spans="1:7" x14ac:dyDescent="0.3">
      <c r="A130" s="44" t="s">
        <v>1786</v>
      </c>
      <c r="B130" s="103">
        <v>6928</v>
      </c>
      <c r="C130" s="33" t="s">
        <v>2005</v>
      </c>
      <c r="D130" s="33" t="s">
        <v>2231</v>
      </c>
      <c r="E130" s="14" t="s">
        <v>2275</v>
      </c>
      <c r="F130" s="33" t="s">
        <v>8</v>
      </c>
      <c r="G130" s="154" t="s">
        <v>2314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14"/>
  <sheetViews>
    <sheetView topLeftCell="A272" workbookViewId="0">
      <pane xSplit="1" topLeftCell="N1" activePane="topRight" state="frozen"/>
      <selection pane="topRight" activeCell="W264" sqref="W264"/>
    </sheetView>
  </sheetViews>
  <sheetFormatPr baseColWidth="10" defaultRowHeight="13.8" x14ac:dyDescent="0.3"/>
  <cols>
    <col min="1" max="4" width="11.5546875" style="14"/>
    <col min="5" max="5" width="15" style="14" customWidth="1"/>
    <col min="6" max="9" width="11.5546875" style="14"/>
    <col min="10" max="10" width="20.6640625" style="14" customWidth="1"/>
    <col min="11" max="11" width="6.88671875" style="42" customWidth="1"/>
    <col min="12" max="12" width="53.21875" style="22" customWidth="1"/>
    <col min="13" max="13" width="6.6640625" style="42" customWidth="1"/>
    <col min="14" max="14" width="43.33203125" style="22" customWidth="1"/>
    <col min="15" max="15" width="6.33203125" style="42" customWidth="1"/>
    <col min="16" max="16" width="11.5546875" style="14"/>
    <col min="17" max="17" width="16.44140625" style="14" customWidth="1"/>
    <col min="18" max="18" width="5.6640625" style="42" customWidth="1"/>
    <col min="19" max="19" width="40.5546875" style="14" customWidth="1"/>
    <col min="20" max="20" width="6.21875" style="42" customWidth="1"/>
    <col min="21" max="21" width="11.5546875" style="14"/>
    <col min="22" max="22" width="21.33203125" style="14" customWidth="1"/>
    <col min="23" max="23" width="6.5546875" style="42" customWidth="1"/>
    <col min="24" max="24" width="41" style="14" customWidth="1"/>
    <col min="25" max="25" width="7.44140625" style="42" customWidth="1"/>
    <col min="26" max="26" width="11.5546875" style="14"/>
    <col min="27" max="27" width="23.88671875" style="14" customWidth="1"/>
    <col min="28" max="28" width="5.33203125" style="42" customWidth="1"/>
    <col min="29" max="29" width="39" style="14" customWidth="1"/>
    <col min="30" max="30" width="6.88671875" style="42" customWidth="1"/>
    <col min="31" max="31" width="11.5546875" style="14"/>
    <col min="32" max="32" width="18.88671875" style="14" customWidth="1"/>
    <col min="33" max="33" width="5.44140625" style="42" customWidth="1"/>
    <col min="34" max="34" width="34.109375" style="14" customWidth="1"/>
    <col min="35" max="35" width="7.5546875" style="42" customWidth="1"/>
    <col min="36" max="36" width="11.5546875" style="14"/>
    <col min="37" max="37" width="11.77734375" style="14" customWidth="1"/>
    <col min="38" max="38" width="6.33203125" style="42" customWidth="1"/>
    <col min="39" max="39" width="30.44140625" style="14" customWidth="1"/>
    <col min="40" max="16384" width="11.5546875" style="14"/>
  </cols>
  <sheetData>
    <row r="1" spans="1:40" s="67" customFormat="1" ht="41.4" x14ac:dyDescent="0.3">
      <c r="A1" s="68" t="s">
        <v>0</v>
      </c>
      <c r="B1" s="68" t="s">
        <v>1</v>
      </c>
      <c r="C1" s="68" t="s">
        <v>44</v>
      </c>
      <c r="D1" s="68" t="s">
        <v>2</v>
      </c>
      <c r="E1" s="68" t="s">
        <v>95</v>
      </c>
      <c r="F1" s="68" t="s">
        <v>3</v>
      </c>
      <c r="G1" s="68" t="s">
        <v>13</v>
      </c>
      <c r="H1" s="67" t="s">
        <v>14</v>
      </c>
      <c r="I1" s="67" t="s">
        <v>17</v>
      </c>
      <c r="J1" s="68" t="s">
        <v>4</v>
      </c>
      <c r="K1" s="52" t="s">
        <v>1718</v>
      </c>
      <c r="L1" s="132" t="s">
        <v>29</v>
      </c>
      <c r="M1" s="52" t="s">
        <v>1717</v>
      </c>
      <c r="N1" s="52" t="s">
        <v>9</v>
      </c>
      <c r="O1" s="52" t="s">
        <v>1735</v>
      </c>
      <c r="P1" s="68" t="s">
        <v>100</v>
      </c>
      <c r="Q1" s="67" t="s">
        <v>1719</v>
      </c>
      <c r="R1" s="52" t="s">
        <v>1716</v>
      </c>
      <c r="S1" s="68" t="s">
        <v>10</v>
      </c>
      <c r="T1" s="52" t="s">
        <v>1736</v>
      </c>
      <c r="U1" s="68" t="s">
        <v>100</v>
      </c>
      <c r="V1" s="68" t="s">
        <v>1720</v>
      </c>
      <c r="W1" s="52" t="s">
        <v>1728</v>
      </c>
      <c r="X1" s="68" t="s">
        <v>34</v>
      </c>
      <c r="Y1" s="52" t="s">
        <v>1737</v>
      </c>
      <c r="Z1" s="68" t="s">
        <v>100</v>
      </c>
      <c r="AA1" s="67" t="s">
        <v>1721</v>
      </c>
      <c r="AB1" s="52" t="s">
        <v>1722</v>
      </c>
      <c r="AC1" s="68" t="s">
        <v>35</v>
      </c>
      <c r="AD1" s="52" t="s">
        <v>1738</v>
      </c>
      <c r="AE1" s="68" t="s">
        <v>100</v>
      </c>
      <c r="AF1" s="67" t="s">
        <v>1729</v>
      </c>
      <c r="AG1" s="52" t="s">
        <v>1755</v>
      </c>
      <c r="AH1" s="68" t="s">
        <v>36</v>
      </c>
      <c r="AI1" s="52" t="s">
        <v>1739</v>
      </c>
      <c r="AJ1" s="68" t="s">
        <v>100</v>
      </c>
      <c r="AK1" s="67" t="s">
        <v>1749</v>
      </c>
      <c r="AL1" s="52" t="s">
        <v>1793</v>
      </c>
      <c r="AM1" s="67" t="s">
        <v>11</v>
      </c>
      <c r="AN1" s="68" t="s">
        <v>5</v>
      </c>
    </row>
    <row r="2" spans="1:40" s="135" customFormat="1" x14ac:dyDescent="0.3">
      <c r="A2" s="14" t="s">
        <v>1799</v>
      </c>
      <c r="B2" s="14" t="s">
        <v>1804</v>
      </c>
      <c r="C2" s="14" t="s">
        <v>45</v>
      </c>
      <c r="D2" s="129"/>
      <c r="E2" s="129"/>
      <c r="F2" s="14" t="s">
        <v>8</v>
      </c>
      <c r="G2" s="14" t="s">
        <v>1932</v>
      </c>
      <c r="H2" s="14" t="s">
        <v>690</v>
      </c>
      <c r="I2" s="14" t="s">
        <v>18</v>
      </c>
      <c r="J2" s="129" t="s">
        <v>19</v>
      </c>
      <c r="K2" s="133">
        <v>0</v>
      </c>
      <c r="L2" s="134" t="s">
        <v>1223</v>
      </c>
      <c r="M2" s="133">
        <v>0</v>
      </c>
      <c r="N2" s="133" t="s">
        <v>1709</v>
      </c>
      <c r="O2" s="133"/>
      <c r="P2" s="129"/>
      <c r="R2" s="133"/>
      <c r="S2" s="129"/>
      <c r="T2" s="52"/>
      <c r="U2" s="129"/>
      <c r="V2" s="129"/>
      <c r="W2" s="133"/>
      <c r="X2" s="129"/>
      <c r="Y2" s="133"/>
      <c r="Z2" s="129"/>
      <c r="AB2" s="133"/>
      <c r="AC2" s="129"/>
      <c r="AD2" s="52"/>
      <c r="AE2" s="129"/>
      <c r="AG2" s="52"/>
      <c r="AH2" s="129"/>
      <c r="AI2" s="52"/>
      <c r="AJ2" s="129"/>
      <c r="AL2" s="52"/>
      <c r="AM2" s="129" t="s">
        <v>1761</v>
      </c>
      <c r="AN2" s="14" t="s">
        <v>1762</v>
      </c>
    </row>
    <row r="3" spans="1:40" s="137" customFormat="1" x14ac:dyDescent="0.3">
      <c r="A3" s="136"/>
      <c r="B3" s="136"/>
      <c r="C3" s="136"/>
      <c r="D3" s="136"/>
      <c r="E3" s="136"/>
      <c r="F3" s="136"/>
      <c r="G3" s="136"/>
      <c r="O3" s="138"/>
      <c r="P3" s="136"/>
      <c r="R3" s="138"/>
      <c r="S3" s="136"/>
      <c r="T3" s="139"/>
      <c r="U3" s="136"/>
      <c r="V3" s="136"/>
      <c r="W3" s="138"/>
      <c r="X3" s="136"/>
      <c r="Y3" s="138"/>
      <c r="Z3" s="136"/>
      <c r="AB3" s="138"/>
      <c r="AC3" s="136"/>
      <c r="AD3" s="139"/>
      <c r="AE3" s="136"/>
      <c r="AG3" s="139"/>
      <c r="AH3" s="136"/>
      <c r="AI3" s="139"/>
      <c r="AJ3" s="136"/>
      <c r="AL3" s="139"/>
      <c r="AN3" s="136"/>
    </row>
    <row r="4" spans="1:40" x14ac:dyDescent="0.3">
      <c r="A4" s="14" t="s">
        <v>6</v>
      </c>
      <c r="B4" s="14" t="s">
        <v>7</v>
      </c>
      <c r="D4" s="14" t="s">
        <v>91</v>
      </c>
      <c r="E4" s="14" t="s">
        <v>96</v>
      </c>
      <c r="F4" s="14" t="s">
        <v>8</v>
      </c>
      <c r="G4" s="14" t="s">
        <v>1932</v>
      </c>
      <c r="H4" s="14" t="s">
        <v>690</v>
      </c>
      <c r="L4" s="22" t="s">
        <v>1224</v>
      </c>
      <c r="M4" s="42">
        <v>1</v>
      </c>
      <c r="N4" s="51" t="s">
        <v>20</v>
      </c>
      <c r="O4" s="42">
        <v>0</v>
      </c>
      <c r="P4" s="14" t="s">
        <v>101</v>
      </c>
      <c r="Q4" s="14" t="s">
        <v>59</v>
      </c>
      <c r="R4" s="42">
        <v>0</v>
      </c>
      <c r="S4" s="14" t="s">
        <v>229</v>
      </c>
      <c r="T4" s="42">
        <v>0</v>
      </c>
      <c r="U4" s="14" t="s">
        <v>101</v>
      </c>
      <c r="V4" s="14" t="s">
        <v>684</v>
      </c>
      <c r="W4" s="42">
        <v>1</v>
      </c>
      <c r="AM4" s="14" t="s">
        <v>687</v>
      </c>
      <c r="AN4" s="24" t="s">
        <v>1196</v>
      </c>
    </row>
    <row r="5" spans="1:40" ht="14.4" x14ac:dyDescent="0.3">
      <c r="A5" s="14" t="s">
        <v>209</v>
      </c>
      <c r="B5" s="14" t="s">
        <v>234</v>
      </c>
      <c r="D5" s="24" t="s">
        <v>232</v>
      </c>
      <c r="E5" s="33" t="s">
        <v>233</v>
      </c>
      <c r="S5" s="23" t="s">
        <v>229</v>
      </c>
      <c r="T5" s="42">
        <v>0</v>
      </c>
      <c r="U5" s="14" t="s">
        <v>101</v>
      </c>
    </row>
    <row r="6" spans="1:40" s="91" customFormat="1" ht="14.4" x14ac:dyDescent="0.3">
      <c r="D6" s="113"/>
      <c r="E6" s="87"/>
      <c r="K6" s="110"/>
      <c r="L6" s="111"/>
      <c r="M6" s="110"/>
      <c r="N6" s="111"/>
      <c r="O6" s="110"/>
      <c r="R6" s="110"/>
      <c r="S6" s="112"/>
      <c r="T6" s="110"/>
      <c r="W6" s="110"/>
      <c r="Y6" s="110"/>
      <c r="AB6" s="110"/>
      <c r="AD6" s="110"/>
      <c r="AG6" s="110"/>
      <c r="AI6" s="110"/>
      <c r="AL6" s="110"/>
    </row>
    <row r="7" spans="1:40" x14ac:dyDescent="0.3">
      <c r="A7" s="14" t="s">
        <v>6</v>
      </c>
      <c r="B7" s="14" t="s">
        <v>7</v>
      </c>
      <c r="D7" s="14" t="s">
        <v>91</v>
      </c>
      <c r="E7" s="14" t="s">
        <v>96</v>
      </c>
      <c r="F7" s="14" t="s">
        <v>8</v>
      </c>
      <c r="G7" s="14" t="s">
        <v>1932</v>
      </c>
      <c r="H7" s="14" t="s">
        <v>690</v>
      </c>
      <c r="L7" s="22" t="s">
        <v>685</v>
      </c>
      <c r="M7" s="42">
        <v>1</v>
      </c>
      <c r="N7" s="51" t="s">
        <v>20</v>
      </c>
      <c r="O7" s="42">
        <v>0</v>
      </c>
      <c r="P7" s="14" t="s">
        <v>101</v>
      </c>
      <c r="Q7" s="14" t="s">
        <v>370</v>
      </c>
      <c r="R7" s="42">
        <v>0</v>
      </c>
      <c r="S7" s="14" t="s">
        <v>686</v>
      </c>
      <c r="T7" s="42">
        <v>0</v>
      </c>
      <c r="U7" s="14" t="s">
        <v>101</v>
      </c>
      <c r="V7" s="14" t="s">
        <v>59</v>
      </c>
      <c r="W7" s="42">
        <v>0</v>
      </c>
      <c r="X7" s="14" t="s">
        <v>688</v>
      </c>
      <c r="Y7" s="42">
        <v>0</v>
      </c>
      <c r="Z7" s="14" t="s">
        <v>101</v>
      </c>
      <c r="AA7" s="14" t="s">
        <v>684</v>
      </c>
      <c r="AB7" s="42">
        <v>1</v>
      </c>
      <c r="AM7" s="14" t="s">
        <v>692</v>
      </c>
      <c r="AN7" s="24" t="s">
        <v>1219</v>
      </c>
    </row>
    <row r="8" spans="1:40" x14ac:dyDescent="0.3">
      <c r="A8" s="14" t="s">
        <v>676</v>
      </c>
      <c r="B8" s="14" t="s">
        <v>2233</v>
      </c>
      <c r="S8" s="23" t="s">
        <v>686</v>
      </c>
      <c r="T8" s="42">
        <v>0</v>
      </c>
      <c r="U8" s="14" t="s">
        <v>101</v>
      </c>
    </row>
    <row r="9" spans="1:40" x14ac:dyDescent="0.3">
      <c r="A9" s="14" t="s">
        <v>689</v>
      </c>
      <c r="B9" s="14" t="s">
        <v>2234</v>
      </c>
      <c r="X9" s="23" t="s">
        <v>688</v>
      </c>
      <c r="Y9" s="42">
        <v>0</v>
      </c>
      <c r="Z9" s="14" t="s">
        <v>101</v>
      </c>
    </row>
    <row r="10" spans="1:40" s="91" customFormat="1" x14ac:dyDescent="0.3">
      <c r="K10" s="110"/>
      <c r="L10" s="111"/>
      <c r="M10" s="110"/>
      <c r="N10" s="111"/>
      <c r="O10" s="110"/>
      <c r="R10" s="110"/>
      <c r="T10" s="110"/>
      <c r="W10" s="110"/>
      <c r="X10" s="112"/>
      <c r="Y10" s="110"/>
      <c r="AB10" s="110"/>
      <c r="AD10" s="110"/>
      <c r="AG10" s="110"/>
      <c r="AI10" s="110"/>
      <c r="AL10" s="110"/>
    </row>
    <row r="11" spans="1:40" ht="14.4" x14ac:dyDescent="0.3">
      <c r="A11" s="14" t="s">
        <v>89</v>
      </c>
      <c r="B11" s="14" t="s">
        <v>67</v>
      </c>
      <c r="D11" s="24" t="s">
        <v>92</v>
      </c>
      <c r="E11" s="24" t="s">
        <v>98</v>
      </c>
      <c r="F11" s="14" t="s">
        <v>8</v>
      </c>
      <c r="G11" s="14" t="s">
        <v>1932</v>
      </c>
      <c r="H11" s="14" t="s">
        <v>690</v>
      </c>
      <c r="Q11" s="14" t="s">
        <v>694</v>
      </c>
      <c r="R11" s="42">
        <v>1</v>
      </c>
      <c r="S11" s="23" t="s">
        <v>65</v>
      </c>
      <c r="T11" s="42">
        <v>0</v>
      </c>
      <c r="U11" s="14" t="s">
        <v>101</v>
      </c>
      <c r="V11" s="14" t="s">
        <v>54</v>
      </c>
      <c r="W11" s="42">
        <v>0</v>
      </c>
      <c r="X11" s="33" t="s">
        <v>1696</v>
      </c>
      <c r="Y11" s="69">
        <v>1</v>
      </c>
      <c r="AM11" s="14" t="s">
        <v>693</v>
      </c>
      <c r="AN11" s="14" t="s">
        <v>1697</v>
      </c>
    </row>
    <row r="12" spans="1:40" s="91" customFormat="1" ht="14.4" x14ac:dyDescent="0.3">
      <c r="D12" s="113"/>
      <c r="E12" s="113"/>
      <c r="K12" s="110"/>
      <c r="L12" s="111"/>
      <c r="M12" s="110"/>
      <c r="N12" s="111"/>
      <c r="O12" s="110"/>
      <c r="R12" s="110"/>
      <c r="S12" s="112"/>
      <c r="T12" s="110"/>
      <c r="W12" s="110"/>
      <c r="X12" s="87"/>
      <c r="Y12" s="88"/>
      <c r="AB12" s="110"/>
      <c r="AD12" s="110"/>
      <c r="AG12" s="110"/>
      <c r="AI12" s="110"/>
      <c r="AL12" s="110"/>
    </row>
    <row r="13" spans="1:40" x14ac:dyDescent="0.3">
      <c r="A13" s="14" t="s">
        <v>672</v>
      </c>
      <c r="B13" s="14" t="s">
        <v>2148</v>
      </c>
      <c r="L13" s="22" t="s">
        <v>1223</v>
      </c>
      <c r="M13" s="42">
        <v>0</v>
      </c>
      <c r="N13" s="51" t="s">
        <v>695</v>
      </c>
      <c r="O13" s="42">
        <v>0</v>
      </c>
      <c r="P13" s="14" t="s">
        <v>101</v>
      </c>
      <c r="Q13" s="14" t="s">
        <v>22</v>
      </c>
      <c r="R13" s="42">
        <v>0</v>
      </c>
      <c r="X13" s="23"/>
      <c r="AM13" s="14" t="s">
        <v>1221</v>
      </c>
      <c r="AN13" s="14" t="s">
        <v>696</v>
      </c>
    </row>
    <row r="14" spans="1:40" s="91" customFormat="1" x14ac:dyDescent="0.3">
      <c r="K14" s="110"/>
      <c r="L14" s="111"/>
      <c r="M14" s="110"/>
      <c r="N14" s="114"/>
      <c r="O14" s="110"/>
      <c r="R14" s="110"/>
      <c r="T14" s="110"/>
      <c r="W14" s="110"/>
      <c r="X14" s="112"/>
      <c r="Y14" s="110"/>
      <c r="AB14" s="110"/>
      <c r="AD14" s="110"/>
      <c r="AG14" s="110"/>
      <c r="AI14" s="110"/>
      <c r="AL14" s="110"/>
    </row>
    <row r="15" spans="1:40" x14ac:dyDescent="0.3">
      <c r="A15" s="14" t="s">
        <v>673</v>
      </c>
      <c r="B15" s="14" t="s">
        <v>2149</v>
      </c>
      <c r="E15" s="24" t="s">
        <v>98</v>
      </c>
      <c r="F15" s="14" t="s">
        <v>8</v>
      </c>
      <c r="G15" s="14" t="s">
        <v>1932</v>
      </c>
      <c r="H15" s="14" t="s">
        <v>690</v>
      </c>
      <c r="L15" s="22" t="s">
        <v>1758</v>
      </c>
      <c r="M15" s="42">
        <v>1</v>
      </c>
      <c r="N15" s="51" t="s">
        <v>697</v>
      </c>
      <c r="O15" s="42">
        <v>0</v>
      </c>
      <c r="P15" s="14" t="s">
        <v>101</v>
      </c>
      <c r="Q15" s="14" t="s">
        <v>51</v>
      </c>
      <c r="R15" s="42">
        <v>0</v>
      </c>
      <c r="AM15" s="14" t="s">
        <v>698</v>
      </c>
      <c r="AN15" s="14" t="s">
        <v>1757</v>
      </c>
    </row>
    <row r="16" spans="1:40" s="91" customFormat="1" x14ac:dyDescent="0.3">
      <c r="E16" s="113"/>
      <c r="K16" s="110"/>
      <c r="L16" s="111"/>
      <c r="M16" s="110"/>
      <c r="N16" s="114"/>
      <c r="O16" s="110"/>
      <c r="R16" s="110"/>
      <c r="T16" s="110"/>
      <c r="W16" s="110"/>
      <c r="Y16" s="110"/>
      <c r="AB16" s="110"/>
      <c r="AD16" s="110"/>
      <c r="AG16" s="110"/>
      <c r="AI16" s="110"/>
      <c r="AL16" s="110"/>
    </row>
    <row r="17" spans="1:40" ht="14.4" x14ac:dyDescent="0.3">
      <c r="A17" s="14" t="s">
        <v>674</v>
      </c>
      <c r="B17" s="14" t="s">
        <v>2235</v>
      </c>
      <c r="F17" s="14" t="s">
        <v>8</v>
      </c>
      <c r="G17" s="14" t="s">
        <v>1932</v>
      </c>
      <c r="H17" s="14" t="s">
        <v>690</v>
      </c>
      <c r="L17" s="56" t="s">
        <v>1760</v>
      </c>
      <c r="M17" s="57">
        <v>1</v>
      </c>
      <c r="N17" s="140" t="s">
        <v>699</v>
      </c>
      <c r="O17" s="69">
        <v>0</v>
      </c>
      <c r="P17" s="14" t="s">
        <v>101</v>
      </c>
      <c r="Q17" s="33" t="s">
        <v>700</v>
      </c>
      <c r="R17" s="69">
        <v>0</v>
      </c>
      <c r="S17" s="33" t="s">
        <v>701</v>
      </c>
      <c r="T17" s="69">
        <v>0</v>
      </c>
      <c r="U17" s="14" t="s">
        <v>101</v>
      </c>
      <c r="V17" s="24" t="s">
        <v>289</v>
      </c>
      <c r="W17" s="57">
        <v>0</v>
      </c>
      <c r="X17" s="24" t="s">
        <v>229</v>
      </c>
      <c r="Y17" s="57">
        <v>0</v>
      </c>
      <c r="Z17" s="14" t="s">
        <v>101</v>
      </c>
      <c r="AA17" s="33" t="s">
        <v>282</v>
      </c>
      <c r="AB17" s="69">
        <v>0</v>
      </c>
      <c r="AM17" s="14" t="s">
        <v>703</v>
      </c>
      <c r="AN17" s="14" t="s">
        <v>1759</v>
      </c>
    </row>
    <row r="18" spans="1:40" ht="14.4" x14ac:dyDescent="0.3">
      <c r="A18" s="14" t="s">
        <v>702</v>
      </c>
      <c r="B18" s="14" t="s">
        <v>2236</v>
      </c>
      <c r="S18" s="34" t="s">
        <v>701</v>
      </c>
      <c r="T18" s="69">
        <v>0</v>
      </c>
      <c r="U18" s="14" t="s">
        <v>101</v>
      </c>
    </row>
    <row r="19" spans="1:40" ht="14.4" x14ac:dyDescent="0.3">
      <c r="A19" s="14" t="s">
        <v>209</v>
      </c>
      <c r="B19" s="14" t="s">
        <v>234</v>
      </c>
      <c r="D19" s="24" t="s">
        <v>232</v>
      </c>
      <c r="E19" s="33" t="s">
        <v>233</v>
      </c>
      <c r="F19" s="33"/>
      <c r="G19" s="33"/>
      <c r="H19" s="33"/>
      <c r="I19" s="33"/>
      <c r="J19" s="33"/>
      <c r="K19" s="69"/>
      <c r="L19" s="72"/>
      <c r="M19" s="69"/>
      <c r="X19" s="50" t="s">
        <v>229</v>
      </c>
      <c r="Y19" s="57">
        <v>0</v>
      </c>
      <c r="Z19" s="14" t="s">
        <v>101</v>
      </c>
    </row>
    <row r="20" spans="1:40" s="91" customFormat="1" ht="14.4" x14ac:dyDescent="0.3">
      <c r="D20" s="113"/>
      <c r="E20" s="87"/>
      <c r="F20" s="87"/>
      <c r="G20" s="87"/>
      <c r="H20" s="87"/>
      <c r="I20" s="87"/>
      <c r="J20" s="87"/>
      <c r="K20" s="88"/>
      <c r="L20" s="89"/>
      <c r="M20" s="88"/>
      <c r="N20" s="111"/>
      <c r="O20" s="110"/>
      <c r="R20" s="110"/>
      <c r="T20" s="110"/>
      <c r="W20" s="110"/>
      <c r="X20" s="141"/>
      <c r="Y20" s="125"/>
      <c r="AB20" s="110"/>
      <c r="AD20" s="110"/>
      <c r="AG20" s="110"/>
      <c r="AI20" s="110"/>
      <c r="AL20" s="110"/>
    </row>
    <row r="21" spans="1:40" x14ac:dyDescent="0.3">
      <c r="A21" s="14" t="s">
        <v>675</v>
      </c>
      <c r="B21" s="14" t="s">
        <v>2150</v>
      </c>
      <c r="F21" s="14" t="s">
        <v>8</v>
      </c>
      <c r="G21" s="14" t="s">
        <v>1932</v>
      </c>
      <c r="H21" s="14" t="s">
        <v>690</v>
      </c>
      <c r="L21" s="22" t="s">
        <v>705</v>
      </c>
      <c r="M21" s="42">
        <v>1</v>
      </c>
      <c r="N21" s="51" t="s">
        <v>706</v>
      </c>
      <c r="O21" s="42">
        <v>0</v>
      </c>
      <c r="P21" s="14" t="s">
        <v>101</v>
      </c>
      <c r="Q21" s="14" t="s">
        <v>59</v>
      </c>
      <c r="R21" s="42">
        <v>0</v>
      </c>
      <c r="S21" s="14" t="s">
        <v>229</v>
      </c>
      <c r="T21" s="42">
        <v>0</v>
      </c>
      <c r="U21" s="14" t="s">
        <v>101</v>
      </c>
      <c r="V21" s="14" t="s">
        <v>684</v>
      </c>
      <c r="W21" s="42">
        <v>1</v>
      </c>
      <c r="AM21" s="14" t="s">
        <v>704</v>
      </c>
      <c r="AN21" s="14" t="s">
        <v>707</v>
      </c>
    </row>
    <row r="22" spans="1:40" ht="14.4" x14ac:dyDescent="0.3">
      <c r="A22" s="14" t="s">
        <v>209</v>
      </c>
      <c r="B22" s="14" t="s">
        <v>234</v>
      </c>
      <c r="D22" s="24" t="s">
        <v>232</v>
      </c>
      <c r="E22" s="33" t="s">
        <v>233</v>
      </c>
      <c r="S22" s="23" t="s">
        <v>229</v>
      </c>
      <c r="T22" s="42">
        <v>0</v>
      </c>
      <c r="U22" s="14" t="s">
        <v>101</v>
      </c>
    </row>
    <row r="23" spans="1:40" s="91" customFormat="1" ht="14.4" x14ac:dyDescent="0.3">
      <c r="D23" s="113"/>
      <c r="E23" s="87"/>
      <c r="K23" s="110"/>
      <c r="L23" s="111"/>
      <c r="M23" s="110"/>
      <c r="N23" s="111"/>
      <c r="O23" s="110"/>
      <c r="R23" s="110"/>
      <c r="S23" s="112"/>
      <c r="T23" s="110"/>
      <c r="W23" s="110"/>
      <c r="Y23" s="110"/>
      <c r="AB23" s="110"/>
      <c r="AD23" s="110"/>
      <c r="AG23" s="110"/>
      <c r="AI23" s="110"/>
      <c r="AL23" s="110"/>
    </row>
    <row r="24" spans="1:40" x14ac:dyDescent="0.3">
      <c r="A24" s="14" t="s">
        <v>675</v>
      </c>
      <c r="B24" s="14" t="s">
        <v>2150</v>
      </c>
      <c r="F24" s="14" t="s">
        <v>8</v>
      </c>
      <c r="G24" s="14" t="s">
        <v>1932</v>
      </c>
      <c r="H24" s="14" t="s">
        <v>690</v>
      </c>
      <c r="L24" s="22" t="s">
        <v>705</v>
      </c>
      <c r="M24" s="42">
        <v>1</v>
      </c>
      <c r="N24" s="51" t="s">
        <v>706</v>
      </c>
      <c r="O24" s="42">
        <v>0</v>
      </c>
      <c r="P24" s="14" t="s">
        <v>101</v>
      </c>
      <c r="Q24" s="14" t="s">
        <v>370</v>
      </c>
      <c r="R24" s="42">
        <v>0</v>
      </c>
      <c r="S24" s="14" t="s">
        <v>708</v>
      </c>
      <c r="T24" s="42">
        <v>1</v>
      </c>
      <c r="AM24" s="14" t="s">
        <v>709</v>
      </c>
      <c r="AN24" s="14" t="s">
        <v>710</v>
      </c>
    </row>
    <row r="25" spans="1:40" s="91" customFormat="1" x14ac:dyDescent="0.3">
      <c r="K25" s="110"/>
      <c r="L25" s="111"/>
      <c r="M25" s="110"/>
      <c r="N25" s="111"/>
      <c r="O25" s="110"/>
      <c r="R25" s="110"/>
      <c r="S25" s="112"/>
      <c r="T25" s="110"/>
      <c r="W25" s="110"/>
      <c r="X25" s="112"/>
      <c r="Y25" s="110"/>
      <c r="AB25" s="110"/>
      <c r="AD25" s="110"/>
      <c r="AG25" s="110"/>
      <c r="AI25" s="110"/>
      <c r="AL25" s="110"/>
    </row>
    <row r="26" spans="1:40" x14ac:dyDescent="0.3">
      <c r="A26" s="14" t="s">
        <v>677</v>
      </c>
      <c r="B26" s="14" t="s">
        <v>2237</v>
      </c>
      <c r="F26" s="14" t="s">
        <v>8</v>
      </c>
      <c r="G26" s="14" t="s">
        <v>1932</v>
      </c>
      <c r="H26" s="14" t="s">
        <v>690</v>
      </c>
      <c r="N26" s="22" t="s">
        <v>368</v>
      </c>
      <c r="O26" s="42">
        <v>1</v>
      </c>
      <c r="P26" s="14" t="s">
        <v>101</v>
      </c>
      <c r="Q26" s="14" t="s">
        <v>713</v>
      </c>
      <c r="R26" s="42">
        <v>0</v>
      </c>
      <c r="S26" s="23" t="s">
        <v>714</v>
      </c>
      <c r="T26" s="42">
        <v>0</v>
      </c>
      <c r="U26" s="14" t="s">
        <v>101</v>
      </c>
      <c r="V26" s="14" t="s">
        <v>713</v>
      </c>
      <c r="W26" s="42">
        <v>0</v>
      </c>
      <c r="X26" s="14" t="s">
        <v>714</v>
      </c>
      <c r="Y26" s="42">
        <v>0</v>
      </c>
      <c r="Z26" s="14" t="s">
        <v>101</v>
      </c>
      <c r="AA26" s="14" t="s">
        <v>204</v>
      </c>
      <c r="AB26" s="42">
        <v>1</v>
      </c>
      <c r="AM26" s="14" t="s">
        <v>712</v>
      </c>
      <c r="AN26" s="14" t="s">
        <v>717</v>
      </c>
    </row>
    <row r="27" spans="1:40" x14ac:dyDescent="0.3">
      <c r="A27" s="14" t="s">
        <v>677</v>
      </c>
      <c r="B27" s="14" t="s">
        <v>2237</v>
      </c>
      <c r="X27" s="23" t="s">
        <v>714</v>
      </c>
      <c r="Y27" s="42">
        <v>0</v>
      </c>
      <c r="Z27" s="14" t="s">
        <v>101</v>
      </c>
    </row>
    <row r="28" spans="1:40" s="91" customFormat="1" x14ac:dyDescent="0.3">
      <c r="K28" s="110"/>
      <c r="L28" s="111"/>
      <c r="M28" s="110"/>
      <c r="N28" s="111"/>
      <c r="O28" s="110"/>
      <c r="R28" s="110"/>
      <c r="T28" s="110"/>
      <c r="W28" s="110"/>
      <c r="X28" s="112"/>
      <c r="Y28" s="110"/>
      <c r="AB28" s="110"/>
      <c r="AD28" s="110"/>
      <c r="AG28" s="110"/>
      <c r="AI28" s="110"/>
      <c r="AL28" s="110"/>
    </row>
    <row r="29" spans="1:40" x14ac:dyDescent="0.3">
      <c r="A29" s="14" t="s">
        <v>678</v>
      </c>
      <c r="B29" s="14" t="s">
        <v>2238</v>
      </c>
      <c r="F29" s="14" t="s">
        <v>8</v>
      </c>
      <c r="G29" s="14" t="s">
        <v>1932</v>
      </c>
      <c r="H29" s="14" t="s">
        <v>690</v>
      </c>
      <c r="Q29" s="14" t="s">
        <v>291</v>
      </c>
      <c r="R29" s="42">
        <v>0</v>
      </c>
      <c r="S29" s="23" t="s">
        <v>718</v>
      </c>
      <c r="T29" s="42">
        <v>0</v>
      </c>
      <c r="U29" s="14" t="s">
        <v>101</v>
      </c>
      <c r="V29" s="14" t="s">
        <v>288</v>
      </c>
      <c r="W29" s="42">
        <v>0</v>
      </c>
      <c r="X29" s="14" t="s">
        <v>719</v>
      </c>
      <c r="Y29" s="42">
        <v>0</v>
      </c>
      <c r="Z29" s="14" t="s">
        <v>101</v>
      </c>
      <c r="AA29" s="14" t="s">
        <v>59</v>
      </c>
      <c r="AB29" s="42">
        <v>0</v>
      </c>
      <c r="AM29" s="14" t="s">
        <v>721</v>
      </c>
      <c r="AN29" s="14" t="s">
        <v>722</v>
      </c>
    </row>
    <row r="30" spans="1:40" x14ac:dyDescent="0.3">
      <c r="A30" s="14" t="s">
        <v>720</v>
      </c>
      <c r="B30" s="14" t="s">
        <v>2151</v>
      </c>
      <c r="S30" s="23"/>
      <c r="X30" s="23" t="s">
        <v>719</v>
      </c>
      <c r="Y30" s="42">
        <v>0</v>
      </c>
      <c r="Z30" s="14" t="s">
        <v>101</v>
      </c>
    </row>
    <row r="31" spans="1:40" s="91" customFormat="1" x14ac:dyDescent="0.3">
      <c r="K31" s="110"/>
      <c r="L31" s="111"/>
      <c r="M31" s="110"/>
      <c r="N31" s="111"/>
      <c r="O31" s="110"/>
      <c r="R31" s="110"/>
      <c r="S31" s="112"/>
      <c r="T31" s="110"/>
      <c r="W31" s="110"/>
      <c r="X31" s="112"/>
      <c r="Y31" s="110"/>
      <c r="AB31" s="110"/>
      <c r="AD31" s="110"/>
      <c r="AG31" s="110"/>
      <c r="AI31" s="110"/>
      <c r="AL31" s="110"/>
    </row>
    <row r="32" spans="1:40" x14ac:dyDescent="0.3">
      <c r="A32" s="14" t="s">
        <v>320</v>
      </c>
      <c r="B32" s="14" t="s">
        <v>321</v>
      </c>
      <c r="F32" s="14" t="s">
        <v>8</v>
      </c>
      <c r="G32" s="14" t="s">
        <v>1932</v>
      </c>
      <c r="H32" s="14" t="s">
        <v>690</v>
      </c>
      <c r="N32" s="22" t="s">
        <v>723</v>
      </c>
      <c r="O32" s="42">
        <v>1</v>
      </c>
      <c r="P32" s="14" t="s">
        <v>101</v>
      </c>
      <c r="Q32" s="14" t="s">
        <v>724</v>
      </c>
      <c r="R32" s="42">
        <v>0</v>
      </c>
      <c r="S32" s="23" t="s">
        <v>318</v>
      </c>
      <c r="T32" s="42">
        <v>0</v>
      </c>
      <c r="U32" s="14" t="s">
        <v>101</v>
      </c>
      <c r="V32" s="14" t="s">
        <v>291</v>
      </c>
      <c r="W32" s="42">
        <v>0</v>
      </c>
      <c r="X32" s="14" t="s">
        <v>725</v>
      </c>
      <c r="Y32" s="42">
        <v>0</v>
      </c>
      <c r="Z32" s="14" t="s">
        <v>101</v>
      </c>
      <c r="AA32" s="14" t="s">
        <v>726</v>
      </c>
      <c r="AB32" s="42">
        <v>0</v>
      </c>
      <c r="AC32" s="14" t="s">
        <v>719</v>
      </c>
      <c r="AD32" s="42">
        <v>0</v>
      </c>
      <c r="AE32" s="14" t="s">
        <v>101</v>
      </c>
      <c r="AF32" s="14" t="s">
        <v>727</v>
      </c>
      <c r="AG32" s="42">
        <v>0</v>
      </c>
      <c r="AH32" s="14" t="s">
        <v>103</v>
      </c>
      <c r="AI32" s="42">
        <v>1</v>
      </c>
      <c r="AM32" s="14" t="s">
        <v>728</v>
      </c>
      <c r="AN32" s="14" t="s">
        <v>729</v>
      </c>
    </row>
    <row r="33" spans="1:40" x14ac:dyDescent="0.3">
      <c r="A33" s="14" t="s">
        <v>679</v>
      </c>
      <c r="B33" s="14" t="s">
        <v>2239</v>
      </c>
      <c r="X33" s="23" t="s">
        <v>725</v>
      </c>
      <c r="Y33" s="42">
        <v>0</v>
      </c>
      <c r="Z33" s="14" t="s">
        <v>101</v>
      </c>
    </row>
    <row r="34" spans="1:40" x14ac:dyDescent="0.3">
      <c r="A34" s="14" t="s">
        <v>720</v>
      </c>
      <c r="B34" s="14" t="s">
        <v>2151</v>
      </c>
      <c r="AC34" s="23" t="s">
        <v>719</v>
      </c>
      <c r="AD34" s="42">
        <v>0</v>
      </c>
      <c r="AE34" s="14" t="s">
        <v>101</v>
      </c>
    </row>
    <row r="35" spans="1:40" s="91" customFormat="1" x14ac:dyDescent="0.3">
      <c r="K35" s="110"/>
      <c r="L35" s="111"/>
      <c r="M35" s="110"/>
      <c r="N35" s="111"/>
      <c r="O35" s="110"/>
      <c r="R35" s="110"/>
      <c r="T35" s="110"/>
      <c r="W35" s="110"/>
      <c r="X35" s="112"/>
      <c r="Y35" s="110"/>
      <c r="AB35" s="110"/>
      <c r="AD35" s="110"/>
      <c r="AG35" s="110"/>
      <c r="AI35" s="110"/>
      <c r="AL35" s="110"/>
    </row>
    <row r="36" spans="1:40" x14ac:dyDescent="0.3">
      <c r="A36" s="14" t="s">
        <v>677</v>
      </c>
      <c r="B36" s="14" t="s">
        <v>2237</v>
      </c>
      <c r="F36" s="14" t="s">
        <v>8</v>
      </c>
      <c r="G36" s="14" t="s">
        <v>1932</v>
      </c>
      <c r="H36" s="14" t="s">
        <v>690</v>
      </c>
      <c r="N36" s="56" t="s">
        <v>368</v>
      </c>
      <c r="O36" s="57">
        <v>1</v>
      </c>
      <c r="P36" s="14" t="s">
        <v>101</v>
      </c>
      <c r="Q36" s="14" t="s">
        <v>713</v>
      </c>
      <c r="R36" s="42">
        <v>0</v>
      </c>
      <c r="S36" s="23" t="s">
        <v>714</v>
      </c>
      <c r="T36" s="42">
        <v>0</v>
      </c>
      <c r="U36" s="14" t="s">
        <v>101</v>
      </c>
      <c r="V36" s="14" t="s">
        <v>715</v>
      </c>
      <c r="W36" s="42">
        <v>0</v>
      </c>
      <c r="X36" s="14" t="s">
        <v>716</v>
      </c>
      <c r="Y36" s="42">
        <v>0</v>
      </c>
      <c r="Z36" s="14" t="s">
        <v>101</v>
      </c>
      <c r="AA36" s="14" t="s">
        <v>734</v>
      </c>
      <c r="AB36" s="42">
        <v>0</v>
      </c>
      <c r="AM36" s="14" t="s">
        <v>711</v>
      </c>
      <c r="AN36" s="14" t="s">
        <v>735</v>
      </c>
    </row>
    <row r="37" spans="1:40" x14ac:dyDescent="0.3">
      <c r="A37" s="14" t="s">
        <v>681</v>
      </c>
      <c r="B37" s="14" t="s">
        <v>2240</v>
      </c>
      <c r="X37" s="23" t="s">
        <v>716</v>
      </c>
      <c r="Y37" s="42">
        <v>0</v>
      </c>
      <c r="Z37" s="14" t="s">
        <v>101</v>
      </c>
    </row>
    <row r="38" spans="1:40" s="91" customFormat="1" x14ac:dyDescent="0.3">
      <c r="K38" s="110"/>
      <c r="L38" s="111"/>
      <c r="M38" s="110"/>
      <c r="N38" s="111"/>
      <c r="O38" s="110"/>
      <c r="R38" s="110"/>
      <c r="T38" s="110"/>
      <c r="W38" s="110"/>
      <c r="X38" s="112"/>
      <c r="Y38" s="110"/>
      <c r="AB38" s="110"/>
      <c r="AD38" s="110"/>
      <c r="AG38" s="110"/>
      <c r="AI38" s="110"/>
      <c r="AL38" s="110"/>
    </row>
    <row r="39" spans="1:40" x14ac:dyDescent="0.3">
      <c r="A39" s="14" t="s">
        <v>683</v>
      </c>
      <c r="B39" s="14" t="s">
        <v>2152</v>
      </c>
      <c r="F39" s="14" t="s">
        <v>8</v>
      </c>
      <c r="G39" s="14" t="s">
        <v>1932</v>
      </c>
      <c r="H39" s="14" t="s">
        <v>690</v>
      </c>
      <c r="Q39" s="14" t="s">
        <v>370</v>
      </c>
      <c r="R39" s="42">
        <v>0</v>
      </c>
      <c r="S39" s="23" t="s">
        <v>736</v>
      </c>
      <c r="T39" s="42">
        <v>0</v>
      </c>
      <c r="U39" s="14" t="s">
        <v>101</v>
      </c>
      <c r="V39" s="14" t="s">
        <v>59</v>
      </c>
      <c r="W39" s="42">
        <v>0</v>
      </c>
      <c r="X39" s="14" t="s">
        <v>737</v>
      </c>
      <c r="Y39" s="42">
        <v>1</v>
      </c>
      <c r="AE39" s="24"/>
      <c r="AM39" s="14" t="s">
        <v>739</v>
      </c>
      <c r="AN39" s="14" t="s">
        <v>738</v>
      </c>
    </row>
    <row r="40" spans="1:40" s="91" customFormat="1" x14ac:dyDescent="0.3">
      <c r="K40" s="110"/>
      <c r="L40" s="111"/>
      <c r="M40" s="110"/>
      <c r="N40" s="111"/>
      <c r="O40" s="110"/>
      <c r="R40" s="110"/>
      <c r="S40" s="112"/>
      <c r="T40" s="110"/>
      <c r="W40" s="110"/>
      <c r="Y40" s="110"/>
      <c r="AB40" s="110"/>
      <c r="AD40" s="110"/>
      <c r="AE40" s="113"/>
      <c r="AG40" s="110"/>
      <c r="AI40" s="110"/>
      <c r="AL40" s="110"/>
    </row>
    <row r="41" spans="1:40" s="154" customFormat="1" ht="14.4" x14ac:dyDescent="0.3">
      <c r="A41" s="154" t="s">
        <v>682</v>
      </c>
      <c r="B41" s="154" t="s">
        <v>2153</v>
      </c>
      <c r="F41" s="154" t="s">
        <v>8</v>
      </c>
      <c r="G41" s="154" t="s">
        <v>1932</v>
      </c>
      <c r="H41" s="154" t="s">
        <v>690</v>
      </c>
      <c r="K41" s="42"/>
      <c r="L41" s="22"/>
      <c r="M41" s="42"/>
      <c r="N41" s="72"/>
      <c r="O41" s="69"/>
      <c r="Q41" s="33" t="s">
        <v>2335</v>
      </c>
      <c r="R41" s="69">
        <v>1</v>
      </c>
      <c r="S41" s="23" t="s">
        <v>740</v>
      </c>
      <c r="T41" s="42">
        <v>0</v>
      </c>
      <c r="U41" s="154" t="s">
        <v>101</v>
      </c>
      <c r="V41" s="154" t="s">
        <v>741</v>
      </c>
      <c r="W41" s="42">
        <v>0</v>
      </c>
      <c r="X41" s="33" t="s">
        <v>1699</v>
      </c>
      <c r="Y41" s="69">
        <v>1</v>
      </c>
      <c r="AB41" s="42"/>
      <c r="AD41" s="42"/>
      <c r="AG41" s="42"/>
      <c r="AI41" s="42"/>
      <c r="AL41" s="42"/>
      <c r="AM41" s="154" t="s">
        <v>742</v>
      </c>
      <c r="AN41" s="154" t="s">
        <v>2324</v>
      </c>
    </row>
    <row r="42" spans="1:40" s="91" customFormat="1" ht="14.4" x14ac:dyDescent="0.3">
      <c r="K42" s="110"/>
      <c r="L42" s="111"/>
      <c r="M42" s="110"/>
      <c r="N42" s="89"/>
      <c r="O42" s="88"/>
      <c r="Q42" s="87"/>
      <c r="R42" s="88"/>
      <c r="S42" s="112"/>
      <c r="T42" s="110"/>
      <c r="W42" s="110"/>
      <c r="X42" s="87"/>
      <c r="Y42" s="88"/>
      <c r="AB42" s="110"/>
      <c r="AD42" s="110"/>
      <c r="AG42" s="110"/>
      <c r="AI42" s="110"/>
      <c r="AL42" s="110"/>
    </row>
    <row r="43" spans="1:40" ht="14.4" x14ac:dyDescent="0.3">
      <c r="A43" s="14" t="s">
        <v>116</v>
      </c>
      <c r="B43" s="14" t="s">
        <v>117</v>
      </c>
      <c r="D43" s="14" t="s">
        <v>118</v>
      </c>
      <c r="E43" s="14" t="s">
        <v>119</v>
      </c>
      <c r="F43" s="14" t="s">
        <v>8</v>
      </c>
      <c r="G43" s="14" t="s">
        <v>1932</v>
      </c>
      <c r="H43" s="14" t="s">
        <v>690</v>
      </c>
      <c r="N43" s="72" t="s">
        <v>1700</v>
      </c>
      <c r="O43" s="69">
        <v>1</v>
      </c>
      <c r="P43" s="14" t="s">
        <v>101</v>
      </c>
      <c r="Q43" s="14" t="s">
        <v>163</v>
      </c>
      <c r="R43" s="42">
        <v>0</v>
      </c>
      <c r="S43" s="23" t="s">
        <v>112</v>
      </c>
      <c r="T43" s="42">
        <v>0</v>
      </c>
      <c r="U43" s="14" t="s">
        <v>101</v>
      </c>
      <c r="V43" s="14" t="s">
        <v>753</v>
      </c>
      <c r="W43" s="42">
        <v>0</v>
      </c>
      <c r="X43" s="33" t="s">
        <v>245</v>
      </c>
      <c r="Y43" s="69">
        <v>1</v>
      </c>
      <c r="AM43" s="24" t="s">
        <v>752</v>
      </c>
      <c r="AN43" s="14" t="s">
        <v>1701</v>
      </c>
    </row>
    <row r="44" spans="1:40" s="91" customFormat="1" ht="14.4" x14ac:dyDescent="0.3">
      <c r="K44" s="110"/>
      <c r="L44" s="111"/>
      <c r="M44" s="110"/>
      <c r="N44" s="89"/>
      <c r="O44" s="88"/>
      <c r="R44" s="110"/>
      <c r="S44" s="112"/>
      <c r="T44" s="110"/>
      <c r="W44" s="110"/>
      <c r="X44" s="87"/>
      <c r="Y44" s="88"/>
      <c r="AB44" s="110"/>
      <c r="AD44" s="110"/>
      <c r="AG44" s="110"/>
      <c r="AI44" s="110"/>
      <c r="AL44" s="110"/>
      <c r="AM44" s="113"/>
    </row>
    <row r="45" spans="1:40" x14ac:dyDescent="0.3">
      <c r="A45" s="14" t="s">
        <v>167</v>
      </c>
      <c r="B45" s="14" t="s">
        <v>168</v>
      </c>
      <c r="D45" s="14" t="s">
        <v>170</v>
      </c>
      <c r="E45" s="14" t="s">
        <v>169</v>
      </c>
      <c r="F45" s="14" t="s">
        <v>8</v>
      </c>
      <c r="G45" s="14" t="s">
        <v>1932</v>
      </c>
      <c r="H45" s="14" t="s">
        <v>690</v>
      </c>
      <c r="N45" s="22" t="s">
        <v>754</v>
      </c>
      <c r="O45" s="42">
        <v>1</v>
      </c>
      <c r="P45" s="14" t="s">
        <v>101</v>
      </c>
      <c r="Q45" s="14" t="s">
        <v>755</v>
      </c>
      <c r="R45" s="42">
        <v>0</v>
      </c>
      <c r="S45" s="23" t="s">
        <v>162</v>
      </c>
      <c r="T45" s="42">
        <v>0</v>
      </c>
      <c r="U45" s="14" t="s">
        <v>101</v>
      </c>
      <c r="V45" s="14" t="s">
        <v>755</v>
      </c>
      <c r="W45" s="42">
        <v>0</v>
      </c>
      <c r="X45" s="14" t="s">
        <v>756</v>
      </c>
      <c r="Y45" s="42">
        <v>1</v>
      </c>
      <c r="AM45" s="14" t="s">
        <v>757</v>
      </c>
      <c r="AN45" s="14" t="s">
        <v>758</v>
      </c>
    </row>
    <row r="46" spans="1:40" s="91" customFormat="1" x14ac:dyDescent="0.3">
      <c r="K46" s="110"/>
      <c r="L46" s="111"/>
      <c r="M46" s="110"/>
      <c r="N46" s="111"/>
      <c r="O46" s="110"/>
      <c r="R46" s="110"/>
      <c r="S46" s="112"/>
      <c r="T46" s="110"/>
      <c r="W46" s="110"/>
      <c r="Y46" s="110"/>
      <c r="AB46" s="110"/>
      <c r="AD46" s="110"/>
      <c r="AG46" s="110"/>
      <c r="AI46" s="110"/>
      <c r="AL46" s="110"/>
    </row>
    <row r="47" spans="1:40" ht="14.4" x14ac:dyDescent="0.3">
      <c r="A47" s="14" t="s">
        <v>130</v>
      </c>
      <c r="B47" s="14" t="s">
        <v>131</v>
      </c>
      <c r="D47" s="14" t="s">
        <v>134</v>
      </c>
      <c r="E47" s="14" t="s">
        <v>135</v>
      </c>
      <c r="F47" s="14" t="s">
        <v>8</v>
      </c>
      <c r="G47" s="14" t="s">
        <v>1932</v>
      </c>
      <c r="H47" s="14" t="s">
        <v>690</v>
      </c>
      <c r="N47" s="142" t="s">
        <v>1703</v>
      </c>
      <c r="O47" s="143">
        <v>1</v>
      </c>
      <c r="P47" s="14" t="s">
        <v>101</v>
      </c>
      <c r="Q47" s="14" t="s">
        <v>163</v>
      </c>
      <c r="R47" s="42">
        <v>0</v>
      </c>
      <c r="S47" s="23" t="s">
        <v>128</v>
      </c>
      <c r="T47" s="42">
        <v>0</v>
      </c>
      <c r="U47" s="14" t="s">
        <v>101</v>
      </c>
      <c r="V47" s="14" t="s">
        <v>760</v>
      </c>
      <c r="W47" s="42">
        <v>0</v>
      </c>
      <c r="AM47" s="14" t="s">
        <v>759</v>
      </c>
      <c r="AN47" s="14" t="s">
        <v>1702</v>
      </c>
    </row>
    <row r="48" spans="1:40" s="91" customFormat="1" ht="14.4" x14ac:dyDescent="0.3">
      <c r="K48" s="110"/>
      <c r="L48" s="111"/>
      <c r="M48" s="110"/>
      <c r="N48" s="144"/>
      <c r="O48" s="145"/>
      <c r="R48" s="110"/>
      <c r="S48" s="112"/>
      <c r="T48" s="110"/>
      <c r="W48" s="110"/>
      <c r="Y48" s="110"/>
      <c r="AB48" s="110"/>
      <c r="AD48" s="110"/>
      <c r="AG48" s="110"/>
      <c r="AI48" s="110"/>
      <c r="AL48" s="110"/>
    </row>
    <row r="49" spans="1:40" x14ac:dyDescent="0.3">
      <c r="A49" s="14" t="s">
        <v>222</v>
      </c>
      <c r="B49" s="14" t="s">
        <v>179</v>
      </c>
      <c r="D49" s="14" t="s">
        <v>184</v>
      </c>
      <c r="E49" s="14" t="s">
        <v>185</v>
      </c>
      <c r="F49" s="14" t="s">
        <v>8</v>
      </c>
      <c r="G49" s="14" t="s">
        <v>1932</v>
      </c>
      <c r="H49" s="14" t="s">
        <v>690</v>
      </c>
      <c r="N49" s="22" t="s">
        <v>761</v>
      </c>
      <c r="O49" s="42">
        <v>1</v>
      </c>
      <c r="P49" s="14" t="s">
        <v>101</v>
      </c>
      <c r="Q49" s="14" t="s">
        <v>113</v>
      </c>
      <c r="R49" s="42">
        <v>0</v>
      </c>
      <c r="S49" s="23" t="s">
        <v>176</v>
      </c>
      <c r="T49" s="42">
        <v>0</v>
      </c>
      <c r="U49" s="14" t="s">
        <v>101</v>
      </c>
      <c r="V49" s="14" t="s">
        <v>762</v>
      </c>
      <c r="W49" s="42">
        <v>0</v>
      </c>
      <c r="X49" s="14" t="s">
        <v>763</v>
      </c>
      <c r="Y49" s="42">
        <v>1</v>
      </c>
      <c r="AF49" s="24"/>
      <c r="AG49" s="57"/>
      <c r="AM49" s="14" t="s">
        <v>764</v>
      </c>
      <c r="AN49" s="14" t="s">
        <v>765</v>
      </c>
    </row>
    <row r="50" spans="1:40" s="91" customFormat="1" x14ac:dyDescent="0.3">
      <c r="K50" s="110"/>
      <c r="L50" s="111"/>
      <c r="M50" s="110"/>
      <c r="N50" s="111"/>
      <c r="O50" s="110"/>
      <c r="R50" s="110"/>
      <c r="S50" s="112"/>
      <c r="T50" s="110"/>
      <c r="W50" s="110"/>
      <c r="Y50" s="110"/>
      <c r="AB50" s="110"/>
      <c r="AD50" s="110"/>
      <c r="AF50" s="113"/>
      <c r="AG50" s="125"/>
      <c r="AI50" s="110"/>
      <c r="AL50" s="110"/>
    </row>
    <row r="51" spans="1:40" ht="14.4" x14ac:dyDescent="0.3">
      <c r="A51" s="14" t="s">
        <v>743</v>
      </c>
      <c r="B51" s="14" t="s">
        <v>2154</v>
      </c>
      <c r="F51" s="14" t="s">
        <v>8</v>
      </c>
      <c r="G51" s="14" t="s">
        <v>1932</v>
      </c>
      <c r="H51" s="14" t="s">
        <v>690</v>
      </c>
      <c r="N51" s="142" t="s">
        <v>1704</v>
      </c>
      <c r="O51" s="143">
        <v>1</v>
      </c>
      <c r="P51" s="14" t="s">
        <v>101</v>
      </c>
      <c r="Q51" s="14" t="s">
        <v>766</v>
      </c>
      <c r="R51" s="42">
        <v>0</v>
      </c>
      <c r="S51" s="23" t="s">
        <v>767</v>
      </c>
      <c r="T51" s="42">
        <v>0</v>
      </c>
      <c r="U51" s="14" t="s">
        <v>101</v>
      </c>
      <c r="V51" s="14" t="s">
        <v>768</v>
      </c>
      <c r="W51" s="42">
        <v>1</v>
      </c>
      <c r="AM51" s="14" t="s">
        <v>769</v>
      </c>
      <c r="AN51" s="14" t="s">
        <v>1705</v>
      </c>
    </row>
    <row r="52" spans="1:40" s="91" customFormat="1" x14ac:dyDescent="0.3">
      <c r="K52" s="110"/>
      <c r="L52" s="111"/>
      <c r="M52" s="110"/>
      <c r="N52" s="111"/>
      <c r="O52" s="110"/>
      <c r="R52" s="110"/>
      <c r="S52" s="112"/>
      <c r="T52" s="110"/>
      <c r="W52" s="110"/>
      <c r="Y52" s="110"/>
      <c r="AB52" s="110"/>
      <c r="AD52" s="110"/>
      <c r="AG52" s="110"/>
      <c r="AI52" s="110"/>
      <c r="AL52" s="110"/>
    </row>
    <row r="53" spans="1:40" x14ac:dyDescent="0.3">
      <c r="A53" s="14" t="s">
        <v>744</v>
      </c>
      <c r="B53" s="14" t="s">
        <v>2241</v>
      </c>
      <c r="F53" s="14" t="s">
        <v>8</v>
      </c>
      <c r="G53" s="14" t="s">
        <v>1932</v>
      </c>
      <c r="H53" s="14" t="s">
        <v>690</v>
      </c>
      <c r="Q53" s="14" t="s">
        <v>770</v>
      </c>
      <c r="R53" s="42">
        <v>1</v>
      </c>
      <c r="S53" s="23" t="s">
        <v>771</v>
      </c>
      <c r="T53" s="42">
        <v>0</v>
      </c>
      <c r="U53" s="14" t="s">
        <v>101</v>
      </c>
      <c r="V53" s="14" t="s">
        <v>188</v>
      </c>
      <c r="W53" s="42">
        <v>0</v>
      </c>
      <c r="X53" s="14" t="s">
        <v>55</v>
      </c>
      <c r="Y53" s="42">
        <v>0</v>
      </c>
      <c r="AA53" s="14" t="s">
        <v>772</v>
      </c>
      <c r="AB53" s="42">
        <v>1</v>
      </c>
      <c r="AM53" s="14" t="s">
        <v>773</v>
      </c>
      <c r="AN53" s="14" t="s">
        <v>774</v>
      </c>
    </row>
    <row r="54" spans="1:40" x14ac:dyDescent="0.3">
      <c r="A54" s="14" t="s">
        <v>88</v>
      </c>
      <c r="B54" s="14" t="s">
        <v>58</v>
      </c>
      <c r="Q54" s="24"/>
      <c r="R54" s="57"/>
      <c r="X54" s="23" t="s">
        <v>55</v>
      </c>
      <c r="Y54" s="42">
        <v>0</v>
      </c>
    </row>
    <row r="55" spans="1:40" s="91" customFormat="1" x14ac:dyDescent="0.3">
      <c r="K55" s="110"/>
      <c r="L55" s="111"/>
      <c r="M55" s="110"/>
      <c r="N55" s="111"/>
      <c r="O55" s="110"/>
      <c r="Q55" s="113"/>
      <c r="R55" s="125"/>
      <c r="T55" s="110"/>
      <c r="W55" s="110"/>
      <c r="X55" s="112"/>
      <c r="Y55" s="110"/>
      <c r="AB55" s="110"/>
      <c r="AD55" s="110"/>
      <c r="AG55" s="110"/>
      <c r="AI55" s="110"/>
      <c r="AL55" s="110"/>
    </row>
    <row r="56" spans="1:40" ht="14.4" x14ac:dyDescent="0.3">
      <c r="A56" s="14" t="s">
        <v>745</v>
      </c>
      <c r="B56" s="14" t="s">
        <v>2155</v>
      </c>
      <c r="F56" s="14" t="s">
        <v>8</v>
      </c>
      <c r="G56" s="14" t="s">
        <v>1932</v>
      </c>
      <c r="H56" s="14" t="s">
        <v>690</v>
      </c>
      <c r="Q56" s="14" t="s">
        <v>778</v>
      </c>
      <c r="R56" s="42">
        <v>1</v>
      </c>
      <c r="S56" s="23" t="s">
        <v>775</v>
      </c>
      <c r="T56" s="42">
        <v>0</v>
      </c>
      <c r="U56" s="14" t="s">
        <v>101</v>
      </c>
      <c r="V56" s="14" t="s">
        <v>776</v>
      </c>
      <c r="W56" s="42">
        <v>0</v>
      </c>
      <c r="X56" s="33" t="s">
        <v>1706</v>
      </c>
      <c r="Y56" s="69">
        <v>1</v>
      </c>
      <c r="AM56" s="14" t="s">
        <v>777</v>
      </c>
      <c r="AN56" s="14" t="s">
        <v>1707</v>
      </c>
    </row>
    <row r="57" spans="1:40" s="91" customFormat="1" ht="14.4" x14ac:dyDescent="0.3">
      <c r="K57" s="110"/>
      <c r="L57" s="111"/>
      <c r="M57" s="110"/>
      <c r="N57" s="111"/>
      <c r="O57" s="110"/>
      <c r="R57" s="110"/>
      <c r="S57" s="112"/>
      <c r="T57" s="110"/>
      <c r="W57" s="110"/>
      <c r="X57" s="87"/>
      <c r="Y57" s="88"/>
      <c r="AB57" s="110"/>
      <c r="AD57" s="110"/>
      <c r="AG57" s="110"/>
      <c r="AI57" s="110"/>
      <c r="AL57" s="110"/>
    </row>
    <row r="58" spans="1:40" x14ac:dyDescent="0.3">
      <c r="A58" s="14" t="s">
        <v>746</v>
      </c>
      <c r="B58" s="14" t="s">
        <v>2242</v>
      </c>
      <c r="F58" s="14" t="s">
        <v>8</v>
      </c>
      <c r="G58" s="14" t="s">
        <v>1932</v>
      </c>
      <c r="H58" s="14" t="s">
        <v>690</v>
      </c>
      <c r="Q58" s="14" t="s">
        <v>778</v>
      </c>
      <c r="R58" s="42">
        <v>1</v>
      </c>
      <c r="S58" s="23" t="s">
        <v>779</v>
      </c>
      <c r="T58" s="42">
        <v>0</v>
      </c>
      <c r="U58" s="14" t="s">
        <v>101</v>
      </c>
      <c r="V58" s="14" t="s">
        <v>780</v>
      </c>
      <c r="W58" s="42">
        <v>0</v>
      </c>
      <c r="X58" s="14" t="s">
        <v>781</v>
      </c>
      <c r="Y58" s="42">
        <v>0</v>
      </c>
      <c r="Z58" s="14" t="s">
        <v>101</v>
      </c>
      <c r="AA58" s="14" t="s">
        <v>776</v>
      </c>
      <c r="AB58" s="42">
        <v>0</v>
      </c>
      <c r="AM58" s="14" t="s">
        <v>782</v>
      </c>
      <c r="AN58" s="14" t="s">
        <v>783</v>
      </c>
    </row>
    <row r="59" spans="1:40" x14ac:dyDescent="0.3">
      <c r="A59" s="14" t="s">
        <v>747</v>
      </c>
      <c r="B59" s="14" t="s">
        <v>2243</v>
      </c>
      <c r="X59" s="23" t="s">
        <v>781</v>
      </c>
      <c r="Y59" s="42">
        <v>0</v>
      </c>
      <c r="Z59" s="14" t="s">
        <v>101</v>
      </c>
    </row>
    <row r="60" spans="1:40" s="91" customFormat="1" x14ac:dyDescent="0.3">
      <c r="K60" s="110"/>
      <c r="L60" s="111"/>
      <c r="M60" s="110"/>
      <c r="N60" s="111"/>
      <c r="O60" s="110"/>
      <c r="R60" s="110"/>
      <c r="T60" s="110"/>
      <c r="W60" s="110"/>
      <c r="X60" s="112"/>
      <c r="Y60" s="110"/>
      <c r="AB60" s="110"/>
      <c r="AD60" s="110"/>
      <c r="AG60" s="110"/>
      <c r="AI60" s="110"/>
      <c r="AL60" s="110"/>
    </row>
    <row r="61" spans="1:40" ht="14.4" x14ac:dyDescent="0.3">
      <c r="A61" s="14" t="s">
        <v>748</v>
      </c>
      <c r="B61" s="14" t="s">
        <v>2156</v>
      </c>
      <c r="F61" s="14" t="s">
        <v>8</v>
      </c>
      <c r="G61" s="14" t="s">
        <v>1932</v>
      </c>
      <c r="H61" s="14" t="s">
        <v>690</v>
      </c>
      <c r="N61" s="22" t="s">
        <v>1709</v>
      </c>
      <c r="O61" s="42">
        <v>1</v>
      </c>
      <c r="Q61" s="14" t="s">
        <v>1754</v>
      </c>
      <c r="R61" s="42">
        <v>0</v>
      </c>
      <c r="S61" s="23" t="s">
        <v>784</v>
      </c>
      <c r="T61" s="42">
        <v>0</v>
      </c>
      <c r="U61" s="14" t="s">
        <v>101</v>
      </c>
      <c r="V61" s="33" t="s">
        <v>1708</v>
      </c>
      <c r="W61" s="69">
        <v>1</v>
      </c>
      <c r="AM61" s="14" t="s">
        <v>785</v>
      </c>
      <c r="AN61" s="14" t="s">
        <v>1710</v>
      </c>
    </row>
    <row r="62" spans="1:40" s="91" customFormat="1" ht="14.4" x14ac:dyDescent="0.3">
      <c r="K62" s="110"/>
      <c r="L62" s="111"/>
      <c r="M62" s="110"/>
      <c r="N62" s="111"/>
      <c r="O62" s="110"/>
      <c r="R62" s="110"/>
      <c r="S62" s="112"/>
      <c r="T62" s="110"/>
      <c r="V62" s="87"/>
      <c r="W62" s="88"/>
      <c r="Y62" s="110"/>
      <c r="AB62" s="110"/>
      <c r="AD62" s="110"/>
      <c r="AG62" s="110"/>
      <c r="AI62" s="110"/>
      <c r="AL62" s="110"/>
    </row>
    <row r="63" spans="1:40" x14ac:dyDescent="0.3">
      <c r="A63" s="14" t="s">
        <v>749</v>
      </c>
      <c r="B63" s="14" t="s">
        <v>2244</v>
      </c>
      <c r="F63" s="14" t="s">
        <v>8</v>
      </c>
      <c r="G63" s="14" t="s">
        <v>1932</v>
      </c>
      <c r="H63" s="14" t="s">
        <v>690</v>
      </c>
      <c r="Q63" s="14" t="s">
        <v>64</v>
      </c>
      <c r="R63" s="42">
        <v>0</v>
      </c>
      <c r="S63" s="23" t="s">
        <v>786</v>
      </c>
      <c r="T63" s="42">
        <v>0</v>
      </c>
      <c r="U63" s="14" t="s">
        <v>101</v>
      </c>
      <c r="V63" s="14" t="s">
        <v>787</v>
      </c>
      <c r="W63" s="42">
        <v>0</v>
      </c>
      <c r="X63" s="14" t="s">
        <v>788</v>
      </c>
      <c r="Y63" s="42">
        <v>0</v>
      </c>
      <c r="Z63" s="14" t="s">
        <v>101</v>
      </c>
      <c r="AA63" s="14" t="s">
        <v>789</v>
      </c>
      <c r="AB63" s="42">
        <v>1</v>
      </c>
      <c r="AM63" s="14" t="s">
        <v>790</v>
      </c>
      <c r="AN63" s="14" t="s">
        <v>791</v>
      </c>
    </row>
    <row r="64" spans="1:40" x14ac:dyDescent="0.3">
      <c r="A64" s="14" t="s">
        <v>750</v>
      </c>
      <c r="B64" s="14" t="s">
        <v>2245</v>
      </c>
      <c r="X64" s="23" t="s">
        <v>788</v>
      </c>
      <c r="Y64" s="42">
        <v>0</v>
      </c>
      <c r="Z64" s="14" t="s">
        <v>101</v>
      </c>
    </row>
    <row r="65" spans="1:40" s="91" customFormat="1" x14ac:dyDescent="0.3">
      <c r="K65" s="110"/>
      <c r="L65" s="111"/>
      <c r="M65" s="110"/>
      <c r="N65" s="111"/>
      <c r="O65" s="110"/>
      <c r="R65" s="110"/>
      <c r="T65" s="110"/>
      <c r="W65" s="110"/>
      <c r="X65" s="112"/>
      <c r="Y65" s="110"/>
      <c r="AB65" s="110"/>
      <c r="AD65" s="110"/>
      <c r="AG65" s="110"/>
      <c r="AI65" s="110"/>
      <c r="AL65" s="110"/>
    </row>
    <row r="66" spans="1:40" x14ac:dyDescent="0.3">
      <c r="A66" s="14" t="s">
        <v>751</v>
      </c>
      <c r="B66" s="14" t="s">
        <v>2246</v>
      </c>
      <c r="F66" s="14" t="s">
        <v>8</v>
      </c>
      <c r="G66" s="14" t="s">
        <v>1932</v>
      </c>
      <c r="H66" s="14" t="s">
        <v>690</v>
      </c>
      <c r="Q66" s="14" t="s">
        <v>64</v>
      </c>
      <c r="R66" s="42">
        <v>0</v>
      </c>
      <c r="S66" s="23" t="s">
        <v>792</v>
      </c>
      <c r="T66" s="42">
        <v>0</v>
      </c>
      <c r="U66" s="14" t="s">
        <v>101</v>
      </c>
      <c r="V66" s="14" t="s">
        <v>64</v>
      </c>
      <c r="W66" s="42">
        <v>0</v>
      </c>
      <c r="X66" s="14" t="s">
        <v>786</v>
      </c>
      <c r="Y66" s="42">
        <v>0</v>
      </c>
      <c r="Z66" s="14" t="s">
        <v>101</v>
      </c>
      <c r="AA66" s="14" t="s">
        <v>787</v>
      </c>
      <c r="AB66" s="42">
        <v>0</v>
      </c>
      <c r="AC66" s="14" t="s">
        <v>788</v>
      </c>
      <c r="AD66" s="42">
        <v>0</v>
      </c>
      <c r="AE66" s="14" t="s">
        <v>101</v>
      </c>
      <c r="AF66" s="14" t="s">
        <v>789</v>
      </c>
      <c r="AG66" s="42">
        <v>1</v>
      </c>
      <c r="AM66" s="14" t="s">
        <v>793</v>
      </c>
      <c r="AN66" s="14" t="s">
        <v>794</v>
      </c>
    </row>
    <row r="67" spans="1:40" x14ac:dyDescent="0.3">
      <c r="A67" s="14" t="s">
        <v>749</v>
      </c>
      <c r="B67" s="14" t="s">
        <v>2244</v>
      </c>
      <c r="X67" s="23" t="s">
        <v>786</v>
      </c>
      <c r="Y67" s="42">
        <v>0</v>
      </c>
      <c r="Z67" s="14" t="s">
        <v>101</v>
      </c>
    </row>
    <row r="68" spans="1:40" x14ac:dyDescent="0.3">
      <c r="A68" s="14" t="s">
        <v>750</v>
      </c>
      <c r="B68" s="14" t="s">
        <v>2245</v>
      </c>
      <c r="AC68" s="23" t="s">
        <v>788</v>
      </c>
      <c r="AD68" s="42">
        <v>0</v>
      </c>
      <c r="AE68" s="14" t="s">
        <v>101</v>
      </c>
    </row>
    <row r="69" spans="1:40" s="91" customFormat="1" x14ac:dyDescent="0.3">
      <c r="K69" s="110"/>
      <c r="L69" s="111"/>
      <c r="M69" s="110"/>
      <c r="N69" s="111"/>
      <c r="O69" s="110"/>
      <c r="R69" s="110"/>
      <c r="T69" s="110"/>
      <c r="W69" s="110"/>
      <c r="Y69" s="110"/>
      <c r="AB69" s="110"/>
      <c r="AC69" s="112"/>
      <c r="AD69" s="110"/>
      <c r="AG69" s="110"/>
      <c r="AI69" s="110"/>
      <c r="AL69" s="110"/>
    </row>
    <row r="70" spans="1:40" ht="14.4" x14ac:dyDescent="0.3">
      <c r="A70" s="14" t="s">
        <v>209</v>
      </c>
      <c r="B70" s="14" t="s">
        <v>234</v>
      </c>
      <c r="D70" s="24" t="s">
        <v>232</v>
      </c>
      <c r="E70" s="33" t="s">
        <v>233</v>
      </c>
      <c r="F70" s="14" t="s">
        <v>8</v>
      </c>
      <c r="G70" s="14" t="s">
        <v>1932</v>
      </c>
      <c r="H70" s="14" t="s">
        <v>690</v>
      </c>
      <c r="N70" s="72" t="s">
        <v>1711</v>
      </c>
      <c r="O70" s="42">
        <v>1</v>
      </c>
      <c r="Q70" s="14" t="s">
        <v>288</v>
      </c>
      <c r="R70" s="42">
        <v>0</v>
      </c>
      <c r="S70" s="23" t="s">
        <v>229</v>
      </c>
      <c r="T70" s="42">
        <v>0</v>
      </c>
      <c r="U70" s="14" t="s">
        <v>101</v>
      </c>
      <c r="V70" s="14" t="s">
        <v>282</v>
      </c>
      <c r="W70" s="42">
        <v>0</v>
      </c>
      <c r="X70" s="33" t="s">
        <v>1712</v>
      </c>
      <c r="Y70" s="69">
        <v>1</v>
      </c>
      <c r="AM70" s="14" t="s">
        <v>1222</v>
      </c>
      <c r="AN70" s="14" t="s">
        <v>1713</v>
      </c>
    </row>
    <row r="71" spans="1:40" s="91" customFormat="1" ht="14.4" x14ac:dyDescent="0.3">
      <c r="D71" s="113"/>
      <c r="E71" s="87"/>
      <c r="K71" s="110"/>
      <c r="L71" s="111"/>
      <c r="M71" s="110"/>
      <c r="N71" s="111"/>
      <c r="O71" s="110"/>
      <c r="P71" s="87"/>
      <c r="R71" s="110"/>
      <c r="S71" s="112"/>
      <c r="T71" s="110"/>
      <c r="W71" s="110"/>
      <c r="X71" s="87"/>
      <c r="Y71" s="88"/>
      <c r="AB71" s="110"/>
      <c r="AD71" s="110"/>
      <c r="AG71" s="110"/>
      <c r="AI71" s="110"/>
      <c r="AL71" s="110"/>
    </row>
    <row r="72" spans="1:40" x14ac:dyDescent="0.3">
      <c r="A72" s="14" t="s">
        <v>396</v>
      </c>
      <c r="B72" s="14" t="s">
        <v>399</v>
      </c>
      <c r="F72" s="14" t="s">
        <v>8</v>
      </c>
      <c r="G72" s="14" t="s">
        <v>1932</v>
      </c>
      <c r="H72" s="14" t="s">
        <v>690</v>
      </c>
      <c r="N72" s="22" t="s">
        <v>804</v>
      </c>
      <c r="O72" s="42">
        <v>1</v>
      </c>
      <c r="P72" s="14" t="s">
        <v>101</v>
      </c>
      <c r="Q72" s="14" t="s">
        <v>289</v>
      </c>
      <c r="R72" s="42">
        <v>0</v>
      </c>
      <c r="S72" s="23" t="s">
        <v>390</v>
      </c>
      <c r="T72" s="42">
        <v>0</v>
      </c>
      <c r="U72" s="14" t="s">
        <v>101</v>
      </c>
      <c r="V72" s="14" t="s">
        <v>289</v>
      </c>
      <c r="W72" s="42">
        <v>0</v>
      </c>
      <c r="X72" s="14" t="s">
        <v>805</v>
      </c>
      <c r="Y72" s="42">
        <v>1</v>
      </c>
      <c r="AM72" s="14" t="s">
        <v>806</v>
      </c>
      <c r="AN72" s="14" t="s">
        <v>807</v>
      </c>
    </row>
    <row r="73" spans="1:40" s="91" customFormat="1" x14ac:dyDescent="0.3">
      <c r="K73" s="110"/>
      <c r="L73" s="111"/>
      <c r="M73" s="110"/>
      <c r="N73" s="111"/>
      <c r="O73" s="110"/>
      <c r="R73" s="110"/>
      <c r="S73" s="112"/>
      <c r="T73" s="110"/>
      <c r="W73" s="110"/>
      <c r="Y73" s="110"/>
      <c r="AB73" s="110"/>
      <c r="AD73" s="110"/>
      <c r="AG73" s="110"/>
      <c r="AI73" s="110"/>
      <c r="AL73" s="110"/>
    </row>
    <row r="74" spans="1:40" x14ac:dyDescent="0.3">
      <c r="A74" s="14" t="s">
        <v>795</v>
      </c>
      <c r="B74" s="14" t="s">
        <v>2157</v>
      </c>
      <c r="F74" s="14" t="s">
        <v>8</v>
      </c>
      <c r="G74" s="14" t="s">
        <v>1932</v>
      </c>
      <c r="H74" s="14" t="s">
        <v>690</v>
      </c>
      <c r="L74" s="22" t="s">
        <v>1225</v>
      </c>
      <c r="M74" s="42">
        <v>1</v>
      </c>
      <c r="N74" s="51" t="s">
        <v>809</v>
      </c>
      <c r="O74" s="42">
        <v>0</v>
      </c>
      <c r="P74" s="14" t="s">
        <v>101</v>
      </c>
      <c r="Q74" s="14" t="s">
        <v>1714</v>
      </c>
      <c r="R74" s="42">
        <v>1</v>
      </c>
      <c r="AM74" s="14" t="s">
        <v>808</v>
      </c>
      <c r="AN74" s="14" t="s">
        <v>1715</v>
      </c>
    </row>
    <row r="75" spans="1:40" s="91" customFormat="1" x14ac:dyDescent="0.3">
      <c r="K75" s="110"/>
      <c r="L75" s="111"/>
      <c r="M75" s="110"/>
      <c r="N75" s="114"/>
      <c r="O75" s="110"/>
      <c r="R75" s="110"/>
      <c r="T75" s="110"/>
      <c r="W75" s="110"/>
      <c r="Y75" s="110"/>
      <c r="AB75" s="110"/>
      <c r="AD75" s="110"/>
      <c r="AG75" s="110"/>
      <c r="AI75" s="110"/>
      <c r="AL75" s="110"/>
    </row>
    <row r="76" spans="1:40" x14ac:dyDescent="0.3">
      <c r="A76" s="14" t="s">
        <v>676</v>
      </c>
      <c r="B76" s="14" t="s">
        <v>2233</v>
      </c>
      <c r="F76" s="14" t="s">
        <v>8</v>
      </c>
      <c r="G76" s="14" t="s">
        <v>1932</v>
      </c>
      <c r="H76" s="14" t="s">
        <v>690</v>
      </c>
      <c r="Q76" s="14" t="s">
        <v>370</v>
      </c>
      <c r="R76" s="42">
        <v>0</v>
      </c>
      <c r="S76" s="23" t="s">
        <v>686</v>
      </c>
      <c r="T76" s="42">
        <v>0</v>
      </c>
      <c r="U76" s="14" t="s">
        <v>101</v>
      </c>
      <c r="V76" s="14" t="s">
        <v>59</v>
      </c>
      <c r="W76" s="42">
        <v>0</v>
      </c>
      <c r="X76" s="14" t="s">
        <v>688</v>
      </c>
      <c r="Y76" s="42">
        <v>0</v>
      </c>
      <c r="Z76" s="14" t="s">
        <v>101</v>
      </c>
      <c r="AA76" s="14" t="s">
        <v>684</v>
      </c>
      <c r="AB76" s="42">
        <v>1</v>
      </c>
      <c r="AE76" s="24"/>
      <c r="AM76" s="14" t="s">
        <v>810</v>
      </c>
      <c r="AN76" s="14" t="s">
        <v>811</v>
      </c>
    </row>
    <row r="77" spans="1:40" x14ac:dyDescent="0.3">
      <c r="A77" s="14" t="s">
        <v>689</v>
      </c>
      <c r="B77" s="14" t="s">
        <v>2234</v>
      </c>
      <c r="X77" s="23" t="s">
        <v>688</v>
      </c>
      <c r="Y77" s="42">
        <v>0</v>
      </c>
      <c r="Z77" s="14" t="s">
        <v>101</v>
      </c>
    </row>
    <row r="78" spans="1:40" s="91" customFormat="1" x14ac:dyDescent="0.3">
      <c r="K78" s="110"/>
      <c r="L78" s="111"/>
      <c r="M78" s="110"/>
      <c r="N78" s="111"/>
      <c r="O78" s="110"/>
      <c r="R78" s="110"/>
      <c r="T78" s="110"/>
      <c r="W78" s="110"/>
      <c r="X78" s="112"/>
      <c r="Y78" s="110"/>
      <c r="AB78" s="110"/>
      <c r="AD78" s="110"/>
      <c r="AG78" s="110"/>
      <c r="AI78" s="110"/>
      <c r="AL78" s="110"/>
    </row>
    <row r="79" spans="1:40" x14ac:dyDescent="0.3">
      <c r="A79" s="14" t="s">
        <v>796</v>
      </c>
      <c r="B79" s="14" t="s">
        <v>2247</v>
      </c>
      <c r="F79" s="14" t="s">
        <v>8</v>
      </c>
      <c r="G79" s="14" t="s">
        <v>1932</v>
      </c>
      <c r="H79" s="14" t="s">
        <v>690</v>
      </c>
      <c r="Q79" s="14" t="s">
        <v>59</v>
      </c>
      <c r="R79" s="42">
        <v>0</v>
      </c>
      <c r="S79" s="23" t="s">
        <v>812</v>
      </c>
      <c r="T79" s="42">
        <v>0</v>
      </c>
      <c r="U79" s="14" t="s">
        <v>101</v>
      </c>
      <c r="V79" s="14" t="s">
        <v>59</v>
      </c>
      <c r="W79" s="42">
        <v>0</v>
      </c>
      <c r="X79" s="14" t="s">
        <v>812</v>
      </c>
      <c r="Y79" s="42">
        <v>0</v>
      </c>
      <c r="Z79" s="14" t="s">
        <v>101</v>
      </c>
      <c r="AM79" s="14" t="s">
        <v>813</v>
      </c>
      <c r="AN79" s="14" t="s">
        <v>814</v>
      </c>
    </row>
    <row r="80" spans="1:40" x14ac:dyDescent="0.3">
      <c r="A80" s="14" t="s">
        <v>796</v>
      </c>
      <c r="B80" s="14" t="s">
        <v>2247</v>
      </c>
      <c r="X80" s="23" t="s">
        <v>812</v>
      </c>
      <c r="Y80" s="42">
        <v>0</v>
      </c>
      <c r="Z80" s="14" t="s">
        <v>101</v>
      </c>
    </row>
    <row r="81" spans="1:40" s="91" customFormat="1" x14ac:dyDescent="0.3">
      <c r="K81" s="110"/>
      <c r="L81" s="111"/>
      <c r="M81" s="110"/>
      <c r="N81" s="111"/>
      <c r="O81" s="110"/>
      <c r="R81" s="110"/>
      <c r="T81" s="110"/>
      <c r="W81" s="110"/>
      <c r="X81" s="112"/>
      <c r="Y81" s="110"/>
      <c r="AB81" s="110"/>
      <c r="AD81" s="110"/>
      <c r="AG81" s="110"/>
      <c r="AI81" s="110"/>
      <c r="AL81" s="110"/>
    </row>
    <row r="82" spans="1:40" x14ac:dyDescent="0.3">
      <c r="A82" s="14" t="s">
        <v>720</v>
      </c>
      <c r="B82" s="14" t="s">
        <v>2151</v>
      </c>
      <c r="F82" s="14" t="s">
        <v>8</v>
      </c>
      <c r="G82" s="14" t="s">
        <v>1932</v>
      </c>
      <c r="H82" s="14" t="s">
        <v>690</v>
      </c>
      <c r="Q82" s="14" t="s">
        <v>726</v>
      </c>
      <c r="R82" s="42">
        <v>0</v>
      </c>
      <c r="S82" s="23" t="s">
        <v>719</v>
      </c>
      <c r="T82" s="42">
        <v>0</v>
      </c>
      <c r="U82" s="14" t="s">
        <v>101</v>
      </c>
      <c r="V82" s="14" t="s">
        <v>727</v>
      </c>
      <c r="W82" s="42">
        <v>0</v>
      </c>
      <c r="X82" s="14" t="s">
        <v>103</v>
      </c>
      <c r="Y82" s="42">
        <v>1</v>
      </c>
      <c r="AM82" s="14" t="s">
        <v>815</v>
      </c>
      <c r="AN82" s="14" t="s">
        <v>1220</v>
      </c>
    </row>
    <row r="83" spans="1:40" s="91" customFormat="1" x14ac:dyDescent="0.3">
      <c r="K83" s="110"/>
      <c r="L83" s="111"/>
      <c r="M83" s="110"/>
      <c r="N83" s="111"/>
      <c r="O83" s="110"/>
      <c r="R83" s="110"/>
      <c r="S83" s="112"/>
      <c r="T83" s="110"/>
      <c r="W83" s="110"/>
      <c r="Y83" s="110"/>
      <c r="AB83" s="110"/>
      <c r="AD83" s="110"/>
      <c r="AG83" s="110"/>
      <c r="AI83" s="110"/>
      <c r="AL83" s="110"/>
    </row>
    <row r="84" spans="1:40" x14ac:dyDescent="0.3">
      <c r="A84" s="14" t="s">
        <v>797</v>
      </c>
      <c r="B84" s="14" t="s">
        <v>2158</v>
      </c>
      <c r="F84" s="14" t="s">
        <v>8</v>
      </c>
      <c r="G84" s="14" t="s">
        <v>1932</v>
      </c>
      <c r="H84" s="14" t="s">
        <v>690</v>
      </c>
      <c r="N84" s="22" t="s">
        <v>816</v>
      </c>
      <c r="O84" s="42">
        <v>1</v>
      </c>
      <c r="P84" s="14" t="s">
        <v>101</v>
      </c>
      <c r="Q84" s="14" t="s">
        <v>817</v>
      </c>
      <c r="R84" s="42">
        <v>0</v>
      </c>
      <c r="S84" s="23" t="s">
        <v>818</v>
      </c>
      <c r="T84" s="42">
        <v>0</v>
      </c>
      <c r="U84" s="14" t="s">
        <v>101</v>
      </c>
      <c r="V84" s="14" t="s">
        <v>255</v>
      </c>
      <c r="W84" s="42">
        <v>0</v>
      </c>
      <c r="AM84" s="14" t="s">
        <v>819</v>
      </c>
      <c r="AN84" s="14" t="s">
        <v>820</v>
      </c>
    </row>
    <row r="85" spans="1:40" s="91" customFormat="1" x14ac:dyDescent="0.3">
      <c r="K85" s="110"/>
      <c r="L85" s="111"/>
      <c r="M85" s="110"/>
      <c r="N85" s="111"/>
      <c r="O85" s="110"/>
      <c r="R85" s="110"/>
      <c r="S85" s="112"/>
      <c r="T85" s="110"/>
      <c r="W85" s="110"/>
      <c r="Y85" s="110"/>
      <c r="AB85" s="110"/>
      <c r="AD85" s="110"/>
      <c r="AG85" s="110"/>
      <c r="AI85" s="110"/>
      <c r="AL85" s="110"/>
    </row>
    <row r="86" spans="1:40" x14ac:dyDescent="0.3">
      <c r="A86" s="14" t="s">
        <v>798</v>
      </c>
      <c r="B86" s="14" t="s">
        <v>2159</v>
      </c>
      <c r="F86" s="14" t="s">
        <v>8</v>
      </c>
      <c r="G86" s="14" t="s">
        <v>1932</v>
      </c>
      <c r="H86" s="14" t="s">
        <v>690</v>
      </c>
      <c r="Q86" s="14" t="s">
        <v>370</v>
      </c>
      <c r="R86" s="42">
        <v>0</v>
      </c>
      <c r="S86" s="23" t="s">
        <v>821</v>
      </c>
      <c r="T86" s="42">
        <v>0</v>
      </c>
      <c r="U86" s="14" t="s">
        <v>101</v>
      </c>
      <c r="AM86" s="14" t="s">
        <v>822</v>
      </c>
      <c r="AN86" s="14" t="s">
        <v>823</v>
      </c>
    </row>
    <row r="87" spans="1:40" s="91" customFormat="1" x14ac:dyDescent="0.3">
      <c r="K87" s="110"/>
      <c r="L87" s="111"/>
      <c r="M87" s="110"/>
      <c r="N87" s="111"/>
      <c r="O87" s="110"/>
      <c r="R87" s="110"/>
      <c r="S87" s="112"/>
      <c r="T87" s="110"/>
      <c r="W87" s="110"/>
      <c r="Y87" s="110"/>
      <c r="AB87" s="110"/>
      <c r="AD87" s="110"/>
      <c r="AG87" s="110"/>
      <c r="AI87" s="110"/>
      <c r="AL87" s="110"/>
    </row>
    <row r="88" spans="1:40" x14ac:dyDescent="0.3">
      <c r="A88" s="14" t="s">
        <v>799</v>
      </c>
      <c r="B88" s="14" t="s">
        <v>2160</v>
      </c>
      <c r="F88" s="14" t="s">
        <v>8</v>
      </c>
      <c r="G88" s="14" t="s">
        <v>1932</v>
      </c>
      <c r="H88" s="14" t="s">
        <v>690</v>
      </c>
      <c r="Q88" s="14" t="s">
        <v>824</v>
      </c>
      <c r="R88" s="42">
        <v>1</v>
      </c>
      <c r="S88" s="23" t="s">
        <v>825</v>
      </c>
      <c r="T88" s="42">
        <v>0</v>
      </c>
      <c r="U88" s="14" t="s">
        <v>101</v>
      </c>
      <c r="V88" s="14" t="s">
        <v>826</v>
      </c>
      <c r="W88" s="42">
        <v>1</v>
      </c>
      <c r="AM88" s="14" t="s">
        <v>830</v>
      </c>
      <c r="AN88" s="14" t="s">
        <v>831</v>
      </c>
    </row>
    <row r="89" spans="1:40" s="91" customFormat="1" x14ac:dyDescent="0.3">
      <c r="K89" s="110"/>
      <c r="L89" s="111"/>
      <c r="M89" s="110"/>
      <c r="N89" s="111"/>
      <c r="O89" s="110"/>
      <c r="R89" s="110"/>
      <c r="S89" s="112"/>
      <c r="T89" s="110"/>
      <c r="W89" s="110"/>
      <c r="Y89" s="110"/>
      <c r="AB89" s="110"/>
      <c r="AD89" s="110"/>
      <c r="AG89" s="110"/>
      <c r="AI89" s="110"/>
      <c r="AL89" s="110"/>
    </row>
    <row r="90" spans="1:40" x14ac:dyDescent="0.3">
      <c r="A90" s="14" t="s">
        <v>799</v>
      </c>
      <c r="B90" s="14" t="s">
        <v>2160</v>
      </c>
      <c r="F90" s="14" t="s">
        <v>8</v>
      </c>
      <c r="G90" s="14" t="s">
        <v>1932</v>
      </c>
      <c r="H90" s="14" t="s">
        <v>690</v>
      </c>
      <c r="Q90" s="14" t="s">
        <v>828</v>
      </c>
      <c r="R90" s="42">
        <v>0</v>
      </c>
      <c r="S90" s="23" t="s">
        <v>825</v>
      </c>
      <c r="T90" s="42">
        <v>0</v>
      </c>
      <c r="U90" s="14" t="s">
        <v>101</v>
      </c>
      <c r="V90" s="14" t="s">
        <v>391</v>
      </c>
      <c r="W90" s="42">
        <v>0</v>
      </c>
      <c r="X90" s="14" t="s">
        <v>393</v>
      </c>
      <c r="Y90" s="42">
        <v>0</v>
      </c>
      <c r="Z90" s="14" t="s">
        <v>101</v>
      </c>
      <c r="AA90" s="14" t="s">
        <v>204</v>
      </c>
      <c r="AB90" s="42">
        <v>1</v>
      </c>
      <c r="AM90" s="24" t="s">
        <v>827</v>
      </c>
      <c r="AN90" s="14" t="s">
        <v>829</v>
      </c>
    </row>
    <row r="91" spans="1:40" x14ac:dyDescent="0.3">
      <c r="A91" s="14" t="s">
        <v>397</v>
      </c>
      <c r="B91" s="14" t="s">
        <v>1388</v>
      </c>
      <c r="X91" s="23" t="s">
        <v>393</v>
      </c>
      <c r="Y91" s="42">
        <v>0</v>
      </c>
      <c r="Z91" s="14" t="s">
        <v>101</v>
      </c>
    </row>
    <row r="92" spans="1:40" s="91" customFormat="1" x14ac:dyDescent="0.3">
      <c r="K92" s="110"/>
      <c r="L92" s="111"/>
      <c r="M92" s="110"/>
      <c r="N92" s="111"/>
      <c r="O92" s="110"/>
      <c r="R92" s="110"/>
      <c r="T92" s="110"/>
      <c r="W92" s="110"/>
      <c r="X92" s="112"/>
      <c r="Y92" s="110"/>
      <c r="AB92" s="110"/>
      <c r="AD92" s="110"/>
      <c r="AG92" s="110"/>
      <c r="AI92" s="110"/>
      <c r="AL92" s="110"/>
    </row>
    <row r="93" spans="1:40" x14ac:dyDescent="0.3">
      <c r="A93" s="14" t="s">
        <v>800</v>
      </c>
      <c r="B93" s="14" t="s">
        <v>2161</v>
      </c>
      <c r="F93" s="14" t="s">
        <v>8</v>
      </c>
      <c r="G93" s="14" t="s">
        <v>1932</v>
      </c>
      <c r="H93" s="14" t="s">
        <v>690</v>
      </c>
      <c r="Q93" s="24" t="s">
        <v>833</v>
      </c>
      <c r="R93" s="57">
        <v>0</v>
      </c>
      <c r="S93" s="23" t="s">
        <v>834</v>
      </c>
      <c r="T93" s="42">
        <v>0</v>
      </c>
      <c r="U93" s="14" t="s">
        <v>101</v>
      </c>
      <c r="V93" s="14" t="s">
        <v>835</v>
      </c>
      <c r="W93" s="42">
        <v>0</v>
      </c>
      <c r="AM93" s="14" t="s">
        <v>832</v>
      </c>
      <c r="AN93" s="14" t="s">
        <v>836</v>
      </c>
    </row>
    <row r="94" spans="1:40" s="91" customFormat="1" x14ac:dyDescent="0.3">
      <c r="K94" s="110"/>
      <c r="L94" s="111"/>
      <c r="M94" s="110"/>
      <c r="N94" s="111"/>
      <c r="O94" s="110"/>
      <c r="Q94" s="113"/>
      <c r="R94" s="125"/>
      <c r="S94" s="112"/>
      <c r="T94" s="110"/>
      <c r="W94" s="110"/>
      <c r="Y94" s="110"/>
      <c r="AB94" s="110"/>
      <c r="AD94" s="110"/>
      <c r="AG94" s="110"/>
      <c r="AI94" s="110"/>
      <c r="AL94" s="110"/>
    </row>
    <row r="95" spans="1:40" x14ac:dyDescent="0.3">
      <c r="A95" s="14" t="s">
        <v>842</v>
      </c>
      <c r="B95" s="14" t="s">
        <v>1420</v>
      </c>
      <c r="F95" s="14" t="s">
        <v>8</v>
      </c>
      <c r="G95" s="14" t="s">
        <v>1932</v>
      </c>
      <c r="H95" s="14" t="s">
        <v>690</v>
      </c>
      <c r="Q95" s="14" t="s">
        <v>837</v>
      </c>
      <c r="R95" s="42">
        <v>0</v>
      </c>
      <c r="S95" s="23" t="s">
        <v>838</v>
      </c>
      <c r="T95" s="42">
        <v>0</v>
      </c>
      <c r="U95" s="14" t="s">
        <v>101</v>
      </c>
      <c r="V95" s="14" t="s">
        <v>839</v>
      </c>
      <c r="W95" s="42">
        <v>0</v>
      </c>
      <c r="X95" s="14" t="s">
        <v>840</v>
      </c>
      <c r="Y95" s="42">
        <v>0</v>
      </c>
      <c r="Z95" s="14" t="s">
        <v>101</v>
      </c>
      <c r="AA95" s="14" t="s">
        <v>841</v>
      </c>
      <c r="AB95" s="42">
        <v>0</v>
      </c>
      <c r="AM95" s="14" t="s">
        <v>843</v>
      </c>
      <c r="AN95" s="14" t="s">
        <v>844</v>
      </c>
    </row>
    <row r="96" spans="1:40" x14ac:dyDescent="0.3">
      <c r="A96" s="14" t="s">
        <v>801</v>
      </c>
      <c r="B96" s="14" t="s">
        <v>2248</v>
      </c>
      <c r="X96" s="23" t="s">
        <v>840</v>
      </c>
      <c r="Y96" s="42">
        <v>0</v>
      </c>
      <c r="Z96" s="14" t="s">
        <v>101</v>
      </c>
    </row>
    <row r="97" spans="1:40" s="91" customFormat="1" x14ac:dyDescent="0.3">
      <c r="K97" s="110"/>
      <c r="L97" s="111"/>
      <c r="M97" s="110"/>
      <c r="N97" s="111"/>
      <c r="O97" s="110"/>
      <c r="R97" s="110"/>
      <c r="T97" s="110"/>
      <c r="W97" s="110"/>
      <c r="X97" s="112"/>
      <c r="Y97" s="110"/>
      <c r="AB97" s="110"/>
      <c r="AD97" s="110"/>
      <c r="AG97" s="110"/>
      <c r="AI97" s="110"/>
      <c r="AL97" s="110"/>
    </row>
    <row r="98" spans="1:40" x14ac:dyDescent="0.3">
      <c r="A98" s="14" t="s">
        <v>802</v>
      </c>
      <c r="B98" s="14" t="s">
        <v>2249</v>
      </c>
      <c r="F98" s="14" t="s">
        <v>8</v>
      </c>
      <c r="G98" s="14" t="s">
        <v>1932</v>
      </c>
      <c r="H98" s="14" t="s">
        <v>690</v>
      </c>
      <c r="Q98" s="14" t="s">
        <v>370</v>
      </c>
      <c r="R98" s="42">
        <v>0</v>
      </c>
      <c r="S98" s="23" t="s">
        <v>845</v>
      </c>
      <c r="T98" s="42">
        <v>0</v>
      </c>
      <c r="U98" s="14" t="s">
        <v>101</v>
      </c>
      <c r="V98" s="14" t="s">
        <v>846</v>
      </c>
      <c r="W98" s="42">
        <v>0</v>
      </c>
      <c r="X98" s="14" t="s">
        <v>847</v>
      </c>
      <c r="Y98" s="42">
        <v>0</v>
      </c>
      <c r="Z98" s="14" t="s">
        <v>101</v>
      </c>
      <c r="AA98" s="14" t="s">
        <v>848</v>
      </c>
      <c r="AB98" s="42">
        <v>1</v>
      </c>
      <c r="AM98" s="14" t="s">
        <v>849</v>
      </c>
      <c r="AN98" s="14" t="s">
        <v>850</v>
      </c>
    </row>
    <row r="99" spans="1:40" x14ac:dyDescent="0.3">
      <c r="A99" s="14" t="s">
        <v>1038</v>
      </c>
      <c r="B99" s="14" t="s">
        <v>1421</v>
      </c>
      <c r="X99" s="23" t="s">
        <v>847</v>
      </c>
      <c r="Y99" s="42">
        <v>0</v>
      </c>
      <c r="Z99" s="14" t="s">
        <v>101</v>
      </c>
    </row>
    <row r="100" spans="1:40" s="91" customFormat="1" x14ac:dyDescent="0.3">
      <c r="K100" s="110"/>
      <c r="L100" s="111"/>
      <c r="M100" s="110"/>
      <c r="N100" s="111"/>
      <c r="O100" s="110"/>
      <c r="R100" s="110"/>
      <c r="T100" s="110"/>
      <c r="W100" s="110"/>
      <c r="X100" s="112"/>
      <c r="Y100" s="110"/>
      <c r="AB100" s="110"/>
      <c r="AD100" s="110"/>
      <c r="AG100" s="110"/>
      <c r="AI100" s="110"/>
      <c r="AL100" s="110"/>
    </row>
    <row r="101" spans="1:40" x14ac:dyDescent="0.3">
      <c r="A101" s="14" t="s">
        <v>396</v>
      </c>
      <c r="B101" s="14" t="s">
        <v>399</v>
      </c>
      <c r="F101" s="14" t="s">
        <v>8</v>
      </c>
      <c r="G101" s="14" t="s">
        <v>1932</v>
      </c>
      <c r="H101" s="14" t="s">
        <v>690</v>
      </c>
      <c r="Q101" s="14" t="s">
        <v>851</v>
      </c>
      <c r="R101" s="42">
        <v>0</v>
      </c>
      <c r="S101" s="23" t="s">
        <v>390</v>
      </c>
      <c r="T101" s="42">
        <v>0</v>
      </c>
      <c r="U101" s="14" t="s">
        <v>101</v>
      </c>
      <c r="V101" s="14" t="s">
        <v>370</v>
      </c>
      <c r="W101" s="42">
        <v>0</v>
      </c>
      <c r="X101" s="14" t="s">
        <v>852</v>
      </c>
      <c r="Y101" s="42">
        <v>0</v>
      </c>
      <c r="Z101" s="14" t="s">
        <v>101</v>
      </c>
      <c r="AA101" s="14" t="s">
        <v>853</v>
      </c>
      <c r="AB101" s="42">
        <v>0</v>
      </c>
      <c r="AC101" s="14" t="s">
        <v>854</v>
      </c>
      <c r="AD101" s="42">
        <v>1</v>
      </c>
      <c r="AM101" s="14" t="s">
        <v>855</v>
      </c>
      <c r="AN101" s="14" t="s">
        <v>856</v>
      </c>
    </row>
    <row r="102" spans="1:40" x14ac:dyDescent="0.3">
      <c r="A102" s="14" t="s">
        <v>803</v>
      </c>
      <c r="B102" s="14" t="s">
        <v>2250</v>
      </c>
      <c r="X102" s="23" t="s">
        <v>852</v>
      </c>
      <c r="Y102" s="42">
        <v>0</v>
      </c>
      <c r="Z102" s="14" t="s">
        <v>101</v>
      </c>
    </row>
    <row r="103" spans="1:40" s="91" customFormat="1" x14ac:dyDescent="0.3">
      <c r="K103" s="110"/>
      <c r="L103" s="111"/>
      <c r="M103" s="110"/>
      <c r="N103" s="111"/>
      <c r="O103" s="110"/>
      <c r="R103" s="110"/>
      <c r="T103" s="110"/>
      <c r="W103" s="110"/>
      <c r="X103" s="112"/>
      <c r="Y103" s="110"/>
      <c r="AB103" s="110"/>
      <c r="AD103" s="110"/>
      <c r="AG103" s="110"/>
      <c r="AI103" s="110"/>
      <c r="AL103" s="110"/>
    </row>
    <row r="104" spans="1:40" x14ac:dyDescent="0.3">
      <c r="A104" s="14" t="s">
        <v>240</v>
      </c>
      <c r="B104" s="14" t="s">
        <v>235</v>
      </c>
      <c r="D104" s="14" t="s">
        <v>236</v>
      </c>
      <c r="E104" s="14" t="s">
        <v>237</v>
      </c>
      <c r="F104" s="14" t="s">
        <v>8</v>
      </c>
      <c r="G104" s="14" t="s">
        <v>1932</v>
      </c>
      <c r="H104" s="14" t="s">
        <v>690</v>
      </c>
      <c r="Q104" s="24" t="s">
        <v>867</v>
      </c>
      <c r="R104" s="57">
        <v>0</v>
      </c>
      <c r="S104" s="23" t="s">
        <v>230</v>
      </c>
      <c r="T104" s="42">
        <v>0</v>
      </c>
      <c r="U104" s="14" t="s">
        <v>101</v>
      </c>
      <c r="V104" s="14" t="s">
        <v>296</v>
      </c>
      <c r="W104" s="42">
        <v>0</v>
      </c>
      <c r="AM104" s="14" t="s">
        <v>866</v>
      </c>
      <c r="AN104" s="14" t="s">
        <v>1807</v>
      </c>
    </row>
    <row r="105" spans="1:40" s="91" customFormat="1" x14ac:dyDescent="0.3">
      <c r="K105" s="110"/>
      <c r="L105" s="111"/>
      <c r="M105" s="110"/>
      <c r="N105" s="111"/>
      <c r="O105" s="110"/>
      <c r="Q105" s="113"/>
      <c r="R105" s="125"/>
      <c r="T105" s="110"/>
      <c r="W105" s="110"/>
      <c r="Y105" s="110"/>
      <c r="AB105" s="110"/>
      <c r="AD105" s="110"/>
      <c r="AG105" s="110"/>
      <c r="AI105" s="110"/>
      <c r="AL105" s="110"/>
    </row>
    <row r="106" spans="1:40" x14ac:dyDescent="0.3">
      <c r="A106" s="14" t="s">
        <v>260</v>
      </c>
      <c r="B106" s="14" t="s">
        <v>261</v>
      </c>
      <c r="F106" s="14" t="s">
        <v>8</v>
      </c>
      <c r="G106" s="14" t="s">
        <v>1932</v>
      </c>
      <c r="H106" s="14" t="s">
        <v>690</v>
      </c>
      <c r="Q106" s="14" t="s">
        <v>300</v>
      </c>
      <c r="R106" s="42">
        <v>0</v>
      </c>
      <c r="S106" s="23" t="s">
        <v>254</v>
      </c>
      <c r="T106" s="42">
        <v>0</v>
      </c>
      <c r="V106" s="14" t="s">
        <v>255</v>
      </c>
      <c r="W106" s="42">
        <v>0</v>
      </c>
      <c r="X106" s="14" t="s">
        <v>256</v>
      </c>
      <c r="Y106" s="42">
        <v>0</v>
      </c>
      <c r="Z106" s="14" t="s">
        <v>101</v>
      </c>
      <c r="AA106" s="14" t="s">
        <v>257</v>
      </c>
      <c r="AB106" s="42">
        <v>0</v>
      </c>
      <c r="AC106" s="14" t="s">
        <v>247</v>
      </c>
      <c r="AD106" s="42">
        <v>0</v>
      </c>
      <c r="AE106" s="14" t="s">
        <v>101</v>
      </c>
      <c r="AF106" s="14" t="s">
        <v>59</v>
      </c>
      <c r="AG106" s="42">
        <v>0</v>
      </c>
      <c r="AH106" s="14" t="s">
        <v>868</v>
      </c>
      <c r="AI106" s="42">
        <v>1</v>
      </c>
      <c r="AM106" s="14" t="s">
        <v>869</v>
      </c>
      <c r="AN106" s="14" t="s">
        <v>870</v>
      </c>
    </row>
    <row r="107" spans="1:40" x14ac:dyDescent="0.3">
      <c r="A107" s="14" t="s">
        <v>263</v>
      </c>
      <c r="B107" s="14" t="s">
        <v>264</v>
      </c>
      <c r="D107" s="14" t="s">
        <v>311</v>
      </c>
      <c r="E107" s="14" t="s">
        <v>312</v>
      </c>
      <c r="X107" s="23" t="s">
        <v>256</v>
      </c>
      <c r="Y107" s="42">
        <v>0</v>
      </c>
      <c r="Z107" s="14" t="s">
        <v>101</v>
      </c>
    </row>
    <row r="108" spans="1:40" x14ac:dyDescent="0.3">
      <c r="A108" s="14" t="s">
        <v>252</v>
      </c>
      <c r="B108" s="14" t="s">
        <v>262</v>
      </c>
      <c r="AC108" s="23" t="s">
        <v>247</v>
      </c>
      <c r="AD108" s="42">
        <v>0</v>
      </c>
      <c r="AE108" s="14" t="s">
        <v>101</v>
      </c>
    </row>
    <row r="109" spans="1:40" s="91" customFormat="1" x14ac:dyDescent="0.3">
      <c r="K109" s="110"/>
      <c r="L109" s="111"/>
      <c r="M109" s="110"/>
      <c r="N109" s="111"/>
      <c r="O109" s="110"/>
      <c r="R109" s="110"/>
      <c r="T109" s="110"/>
      <c r="W109" s="110"/>
      <c r="Y109" s="110"/>
      <c r="AB109" s="110"/>
      <c r="AC109" s="112"/>
      <c r="AD109" s="110"/>
      <c r="AG109" s="110"/>
      <c r="AI109" s="110"/>
      <c r="AL109" s="110"/>
    </row>
    <row r="110" spans="1:40" x14ac:dyDescent="0.3">
      <c r="A110" s="14" t="s">
        <v>32</v>
      </c>
      <c r="B110" s="14" t="s">
        <v>30</v>
      </c>
      <c r="F110" s="14" t="s">
        <v>8</v>
      </c>
      <c r="G110" s="14" t="s">
        <v>1932</v>
      </c>
      <c r="H110" s="14" t="s">
        <v>690</v>
      </c>
      <c r="Q110" s="14" t="s">
        <v>871</v>
      </c>
      <c r="R110" s="42">
        <v>0</v>
      </c>
      <c r="S110" s="23" t="s">
        <v>23</v>
      </c>
      <c r="T110" s="42">
        <v>0</v>
      </c>
      <c r="U110" s="14" t="s">
        <v>101</v>
      </c>
      <c r="V110" s="14" t="s">
        <v>872</v>
      </c>
      <c r="W110" s="42">
        <v>1</v>
      </c>
      <c r="AM110" s="14" t="s">
        <v>873</v>
      </c>
      <c r="AN110" s="14" t="s">
        <v>874</v>
      </c>
    </row>
    <row r="111" spans="1:40" s="91" customFormat="1" x14ac:dyDescent="0.3">
      <c r="K111" s="110"/>
      <c r="L111" s="111"/>
      <c r="M111" s="110"/>
      <c r="N111" s="111"/>
      <c r="O111" s="110"/>
      <c r="R111" s="110"/>
      <c r="S111" s="112"/>
      <c r="T111" s="110"/>
      <c r="W111" s="110"/>
      <c r="Y111" s="110"/>
      <c r="AB111" s="110"/>
      <c r="AD111" s="110"/>
      <c r="AG111" s="110"/>
      <c r="AI111" s="110"/>
      <c r="AL111" s="110"/>
    </row>
    <row r="112" spans="1:40" x14ac:dyDescent="0.3">
      <c r="A112" s="14" t="s">
        <v>33</v>
      </c>
      <c r="B112" s="14" t="s">
        <v>31</v>
      </c>
      <c r="F112" s="14" t="s">
        <v>8</v>
      </c>
      <c r="G112" s="14" t="s">
        <v>1932</v>
      </c>
      <c r="H112" s="14" t="s">
        <v>690</v>
      </c>
      <c r="N112" s="22" t="s">
        <v>327</v>
      </c>
      <c r="O112" s="42">
        <v>1</v>
      </c>
      <c r="P112" s="14" t="s">
        <v>101</v>
      </c>
      <c r="Q112" s="14" t="s">
        <v>24</v>
      </c>
      <c r="R112" s="42">
        <v>0</v>
      </c>
      <c r="S112" s="23" t="s">
        <v>25</v>
      </c>
      <c r="T112" s="42">
        <v>0</v>
      </c>
      <c r="U112" s="14" t="s">
        <v>101</v>
      </c>
      <c r="V112" s="14" t="s">
        <v>63</v>
      </c>
      <c r="W112" s="42">
        <v>0</v>
      </c>
      <c r="X112" s="14" t="s">
        <v>28</v>
      </c>
      <c r="Y112" s="42">
        <v>0</v>
      </c>
      <c r="AA112" s="14" t="s">
        <v>64</v>
      </c>
      <c r="AB112" s="42">
        <v>0</v>
      </c>
      <c r="AC112" s="14" t="s">
        <v>875</v>
      </c>
      <c r="AD112" s="42">
        <v>1</v>
      </c>
      <c r="AE112" s="24"/>
      <c r="AF112" s="24"/>
      <c r="AG112" s="57"/>
      <c r="AM112" s="24" t="s">
        <v>876</v>
      </c>
      <c r="AN112" s="24" t="s">
        <v>877</v>
      </c>
    </row>
    <row r="113" spans="1:40" x14ac:dyDescent="0.3">
      <c r="A113" s="14" t="s">
        <v>37</v>
      </c>
      <c r="B113" s="14" t="s">
        <v>40</v>
      </c>
      <c r="D113" s="14" t="s">
        <v>94</v>
      </c>
      <c r="E113" s="14" t="s">
        <v>97</v>
      </c>
      <c r="X113" s="23" t="s">
        <v>28</v>
      </c>
      <c r="Y113" s="42">
        <v>0</v>
      </c>
    </row>
    <row r="114" spans="1:40" s="91" customFormat="1" x14ac:dyDescent="0.3">
      <c r="K114" s="110"/>
      <c r="L114" s="111"/>
      <c r="M114" s="110"/>
      <c r="N114" s="111"/>
      <c r="O114" s="110"/>
      <c r="R114" s="110"/>
      <c r="T114" s="110"/>
      <c r="W114" s="110"/>
      <c r="X114" s="112"/>
      <c r="Y114" s="110"/>
      <c r="AB114" s="110"/>
      <c r="AD114" s="110"/>
      <c r="AG114" s="110"/>
      <c r="AI114" s="110"/>
      <c r="AL114" s="110"/>
    </row>
    <row r="115" spans="1:40" s="154" customFormat="1" x14ac:dyDescent="0.3">
      <c r="A115" s="154" t="s">
        <v>252</v>
      </c>
      <c r="B115" s="154" t="s">
        <v>262</v>
      </c>
      <c r="K115" s="42"/>
      <c r="L115" s="22"/>
      <c r="M115" s="42"/>
      <c r="N115" s="22"/>
      <c r="O115" s="42"/>
      <c r="Q115" s="154" t="s">
        <v>2354</v>
      </c>
      <c r="R115" s="42">
        <v>1</v>
      </c>
      <c r="S115" s="23" t="s">
        <v>247</v>
      </c>
      <c r="T115" s="42">
        <v>0</v>
      </c>
      <c r="U115" s="154" t="s">
        <v>101</v>
      </c>
      <c r="V115" s="154" t="s">
        <v>59</v>
      </c>
      <c r="W115" s="42">
        <v>0</v>
      </c>
      <c r="Y115" s="42"/>
      <c r="AB115" s="42"/>
      <c r="AD115" s="42"/>
      <c r="AG115" s="42"/>
      <c r="AI115" s="42"/>
      <c r="AL115" s="42"/>
      <c r="AM115" s="24" t="s">
        <v>878</v>
      </c>
      <c r="AN115" s="154" t="s">
        <v>879</v>
      </c>
    </row>
    <row r="116" spans="1:40" s="91" customFormat="1" x14ac:dyDescent="0.3">
      <c r="K116" s="110"/>
      <c r="L116" s="111"/>
      <c r="M116" s="110"/>
      <c r="N116" s="111"/>
      <c r="O116" s="110"/>
      <c r="R116" s="110"/>
      <c r="S116" s="112"/>
      <c r="T116" s="110"/>
      <c r="W116" s="110"/>
      <c r="Y116" s="110"/>
      <c r="AB116" s="110"/>
      <c r="AD116" s="110"/>
      <c r="AG116" s="110"/>
      <c r="AI116" s="110"/>
      <c r="AL116" s="110"/>
      <c r="AM116" s="113"/>
    </row>
    <row r="117" spans="1:40" x14ac:dyDescent="0.3">
      <c r="A117" s="14" t="s">
        <v>320</v>
      </c>
      <c r="B117" s="14" t="s">
        <v>321</v>
      </c>
      <c r="F117" s="14" t="s">
        <v>8</v>
      </c>
      <c r="G117" s="14" t="s">
        <v>1932</v>
      </c>
      <c r="H117" s="14" t="s">
        <v>690</v>
      </c>
      <c r="N117" s="22" t="s">
        <v>723</v>
      </c>
      <c r="O117" s="42">
        <v>1</v>
      </c>
      <c r="P117" s="14" t="s">
        <v>101</v>
      </c>
      <c r="Q117" s="14" t="s">
        <v>724</v>
      </c>
      <c r="R117" s="42">
        <v>0</v>
      </c>
      <c r="S117" s="23" t="s">
        <v>318</v>
      </c>
      <c r="T117" s="42">
        <v>0</v>
      </c>
      <c r="U117" s="14" t="s">
        <v>101</v>
      </c>
      <c r="V117" s="14" t="s">
        <v>291</v>
      </c>
      <c r="W117" s="42">
        <v>0</v>
      </c>
      <c r="AM117" s="14" t="s">
        <v>880</v>
      </c>
      <c r="AN117" s="14" t="s">
        <v>881</v>
      </c>
    </row>
    <row r="118" spans="1:40" s="91" customFormat="1" x14ac:dyDescent="0.3">
      <c r="K118" s="110"/>
      <c r="L118" s="111"/>
      <c r="M118" s="110"/>
      <c r="N118" s="111"/>
      <c r="O118" s="110"/>
      <c r="R118" s="110"/>
      <c r="S118" s="112"/>
      <c r="T118" s="110"/>
      <c r="W118" s="110"/>
      <c r="Y118" s="110"/>
      <c r="AB118" s="110"/>
      <c r="AD118" s="110"/>
      <c r="AG118" s="110"/>
      <c r="AI118" s="110"/>
      <c r="AL118" s="110"/>
    </row>
    <row r="119" spans="1:40" x14ac:dyDescent="0.3">
      <c r="A119" s="14" t="s">
        <v>857</v>
      </c>
      <c r="B119" s="14" t="s">
        <v>2251</v>
      </c>
      <c r="F119" s="14" t="s">
        <v>8</v>
      </c>
      <c r="G119" s="14" t="s">
        <v>1932</v>
      </c>
      <c r="H119" s="14" t="s">
        <v>690</v>
      </c>
      <c r="N119" s="22" t="s">
        <v>882</v>
      </c>
      <c r="O119" s="42">
        <v>1</v>
      </c>
      <c r="P119" s="14" t="s">
        <v>101</v>
      </c>
      <c r="Q119" s="14" t="s">
        <v>22</v>
      </c>
      <c r="R119" s="42">
        <v>0</v>
      </c>
      <c r="S119" s="23" t="s">
        <v>883</v>
      </c>
      <c r="T119" s="42">
        <v>0</v>
      </c>
      <c r="U119" s="14" t="s">
        <v>101</v>
      </c>
      <c r="V119" s="14" t="s">
        <v>884</v>
      </c>
      <c r="W119" s="42">
        <v>0</v>
      </c>
      <c r="X119" s="14" t="s">
        <v>25</v>
      </c>
      <c r="Y119" s="42">
        <v>0</v>
      </c>
      <c r="Z119" s="14" t="s">
        <v>101</v>
      </c>
      <c r="AA119" s="14" t="s">
        <v>885</v>
      </c>
      <c r="AB119" s="42">
        <v>1</v>
      </c>
      <c r="AM119" s="14" t="s">
        <v>886</v>
      </c>
      <c r="AN119" s="14" t="s">
        <v>887</v>
      </c>
    </row>
    <row r="120" spans="1:40" x14ac:dyDescent="0.3">
      <c r="A120" s="14" t="s">
        <v>33</v>
      </c>
      <c r="B120" s="14" t="s">
        <v>31</v>
      </c>
      <c r="X120" s="23" t="s">
        <v>25</v>
      </c>
      <c r="Y120" s="42">
        <v>0</v>
      </c>
      <c r="Z120" s="14" t="s">
        <v>101</v>
      </c>
    </row>
    <row r="121" spans="1:40" s="91" customFormat="1" x14ac:dyDescent="0.3">
      <c r="K121" s="110"/>
      <c r="L121" s="111"/>
      <c r="M121" s="110"/>
      <c r="N121" s="111"/>
      <c r="O121" s="110"/>
      <c r="R121" s="110"/>
      <c r="T121" s="110"/>
      <c r="W121" s="110"/>
      <c r="X121" s="112"/>
      <c r="Y121" s="110"/>
      <c r="AB121" s="110"/>
      <c r="AD121" s="110"/>
      <c r="AG121" s="110"/>
      <c r="AI121" s="110"/>
      <c r="AL121" s="110"/>
    </row>
    <row r="122" spans="1:40" x14ac:dyDescent="0.3">
      <c r="A122" s="14" t="s">
        <v>858</v>
      </c>
      <c r="B122" s="14" t="s">
        <v>2252</v>
      </c>
      <c r="F122" s="14" t="s">
        <v>8</v>
      </c>
      <c r="G122" s="14" t="s">
        <v>1932</v>
      </c>
      <c r="H122" s="14" t="s">
        <v>690</v>
      </c>
      <c r="N122" s="22" t="s">
        <v>888</v>
      </c>
      <c r="O122" s="42">
        <v>1</v>
      </c>
      <c r="P122" s="14" t="s">
        <v>101</v>
      </c>
      <c r="Q122" s="14" t="s">
        <v>889</v>
      </c>
      <c r="R122" s="42">
        <v>0</v>
      </c>
      <c r="S122" s="23" t="s">
        <v>890</v>
      </c>
      <c r="T122" s="42">
        <v>0</v>
      </c>
      <c r="U122" s="14" t="s">
        <v>101</v>
      </c>
      <c r="V122" s="14" t="s">
        <v>26</v>
      </c>
      <c r="W122" s="42">
        <v>0</v>
      </c>
      <c r="X122" s="14" t="s">
        <v>891</v>
      </c>
      <c r="Y122" s="42">
        <v>0</v>
      </c>
      <c r="AA122" s="14" t="s">
        <v>892</v>
      </c>
      <c r="AB122" s="42">
        <v>0</v>
      </c>
      <c r="AM122" s="14" t="s">
        <v>894</v>
      </c>
      <c r="AN122" s="14" t="s">
        <v>895</v>
      </c>
    </row>
    <row r="123" spans="1:40" x14ac:dyDescent="0.3">
      <c r="A123" s="14" t="s">
        <v>893</v>
      </c>
      <c r="B123" s="14" t="s">
        <v>2253</v>
      </c>
      <c r="X123" s="23" t="s">
        <v>891</v>
      </c>
      <c r="Y123" s="42">
        <v>0</v>
      </c>
    </row>
    <row r="124" spans="1:40" s="91" customFormat="1" x14ac:dyDescent="0.3">
      <c r="K124" s="110"/>
      <c r="L124" s="111"/>
      <c r="M124" s="110"/>
      <c r="N124" s="111"/>
      <c r="O124" s="110"/>
      <c r="R124" s="110"/>
      <c r="T124" s="110"/>
      <c r="W124" s="110"/>
      <c r="X124" s="112"/>
      <c r="Y124" s="110"/>
      <c r="AB124" s="110"/>
      <c r="AD124" s="110"/>
      <c r="AG124" s="110"/>
      <c r="AI124" s="110"/>
      <c r="AL124" s="110"/>
    </row>
    <row r="125" spans="1:40" x14ac:dyDescent="0.3">
      <c r="A125" s="14" t="s">
        <v>210</v>
      </c>
      <c r="B125" s="14" t="s">
        <v>292</v>
      </c>
      <c r="F125" s="14" t="s">
        <v>8</v>
      </c>
      <c r="G125" s="14" t="s">
        <v>1932</v>
      </c>
      <c r="H125" s="14" t="s">
        <v>690</v>
      </c>
      <c r="Q125" s="14" t="s">
        <v>896</v>
      </c>
      <c r="R125" s="42">
        <v>1</v>
      </c>
      <c r="S125" s="23" t="s">
        <v>290</v>
      </c>
      <c r="T125" s="42">
        <v>0</v>
      </c>
      <c r="V125" s="14" t="s">
        <v>291</v>
      </c>
      <c r="W125" s="42">
        <v>0</v>
      </c>
      <c r="X125" s="14" t="s">
        <v>897</v>
      </c>
      <c r="Y125" s="42">
        <v>0</v>
      </c>
      <c r="Z125" s="14" t="s">
        <v>101</v>
      </c>
      <c r="AA125" s="14" t="s">
        <v>898</v>
      </c>
      <c r="AB125" s="42">
        <v>0</v>
      </c>
      <c r="AC125" s="14" t="s">
        <v>55</v>
      </c>
      <c r="AD125" s="42">
        <v>0</v>
      </c>
      <c r="AF125" s="14" t="s">
        <v>291</v>
      </c>
      <c r="AG125" s="42">
        <v>0</v>
      </c>
      <c r="AH125" s="14" t="s">
        <v>899</v>
      </c>
      <c r="AI125" s="42">
        <v>0</v>
      </c>
      <c r="AJ125" s="14" t="s">
        <v>101</v>
      </c>
      <c r="AM125" s="14" t="s">
        <v>900</v>
      </c>
      <c r="AN125" s="14" t="s">
        <v>901</v>
      </c>
    </row>
    <row r="126" spans="1:40" x14ac:dyDescent="0.3">
      <c r="A126" s="14" t="s">
        <v>865</v>
      </c>
      <c r="B126" s="14" t="s">
        <v>2254</v>
      </c>
      <c r="X126" s="23" t="s">
        <v>897</v>
      </c>
      <c r="Y126" s="42">
        <v>0</v>
      </c>
      <c r="Z126" s="14" t="s">
        <v>101</v>
      </c>
    </row>
    <row r="127" spans="1:40" x14ac:dyDescent="0.3">
      <c r="A127" s="14" t="s">
        <v>88</v>
      </c>
      <c r="B127" s="14" t="s">
        <v>58</v>
      </c>
      <c r="AC127" s="23" t="s">
        <v>55</v>
      </c>
      <c r="AD127" s="42">
        <v>0</v>
      </c>
    </row>
    <row r="128" spans="1:40" x14ac:dyDescent="0.3">
      <c r="A128" s="14" t="s">
        <v>859</v>
      </c>
      <c r="B128" s="14" t="s">
        <v>2255</v>
      </c>
      <c r="AH128" s="23" t="s">
        <v>899</v>
      </c>
      <c r="AI128" s="42">
        <v>0</v>
      </c>
      <c r="AJ128" s="14" t="s">
        <v>101</v>
      </c>
    </row>
    <row r="129" spans="1:40" s="91" customFormat="1" x14ac:dyDescent="0.3">
      <c r="K129" s="110"/>
      <c r="L129" s="111"/>
      <c r="M129" s="110"/>
      <c r="N129" s="111"/>
      <c r="O129" s="110"/>
      <c r="R129" s="110"/>
      <c r="T129" s="110"/>
      <c r="W129" s="110"/>
      <c r="Y129" s="110"/>
      <c r="AB129" s="110"/>
      <c r="AD129" s="110"/>
      <c r="AG129" s="110"/>
      <c r="AH129" s="112"/>
      <c r="AI129" s="110"/>
      <c r="AL129" s="110"/>
    </row>
    <row r="130" spans="1:40" x14ac:dyDescent="0.3">
      <c r="A130" s="14" t="s">
        <v>860</v>
      </c>
      <c r="B130" s="14" t="s">
        <v>2162</v>
      </c>
      <c r="F130" s="14" t="s">
        <v>8</v>
      </c>
      <c r="G130" s="14" t="s">
        <v>1932</v>
      </c>
      <c r="H130" s="14" t="s">
        <v>690</v>
      </c>
      <c r="Q130" s="14" t="s">
        <v>59</v>
      </c>
      <c r="R130" s="42">
        <v>0</v>
      </c>
      <c r="S130" s="23" t="s">
        <v>902</v>
      </c>
      <c r="T130" s="42">
        <v>0</v>
      </c>
      <c r="U130" s="14" t="s">
        <v>101</v>
      </c>
      <c r="V130" s="14" t="s">
        <v>903</v>
      </c>
      <c r="W130" s="42">
        <v>0</v>
      </c>
      <c r="AM130" s="14" t="s">
        <v>904</v>
      </c>
      <c r="AN130" s="14" t="s">
        <v>905</v>
      </c>
    </row>
    <row r="131" spans="1:40" s="91" customFormat="1" x14ac:dyDescent="0.3">
      <c r="K131" s="110"/>
      <c r="L131" s="111"/>
      <c r="M131" s="110"/>
      <c r="N131" s="111"/>
      <c r="O131" s="110"/>
      <c r="R131" s="110"/>
      <c r="S131" s="112"/>
      <c r="T131" s="110"/>
      <c r="W131" s="110"/>
      <c r="Y131" s="110"/>
      <c r="AB131" s="110"/>
      <c r="AD131" s="110"/>
      <c r="AG131" s="110"/>
      <c r="AI131" s="110"/>
      <c r="AL131" s="110"/>
    </row>
    <row r="132" spans="1:40" x14ac:dyDescent="0.3">
      <c r="A132" s="14" t="s">
        <v>861</v>
      </c>
      <c r="B132" s="14" t="s">
        <v>2256</v>
      </c>
      <c r="F132" s="14" t="s">
        <v>8</v>
      </c>
      <c r="G132" s="14" t="s">
        <v>1932</v>
      </c>
      <c r="H132" s="14" t="s">
        <v>690</v>
      </c>
      <c r="Q132" s="24" t="s">
        <v>906</v>
      </c>
      <c r="R132" s="57">
        <v>0</v>
      </c>
      <c r="S132" s="23" t="s">
        <v>907</v>
      </c>
      <c r="T132" s="42">
        <v>0</v>
      </c>
      <c r="U132" s="14" t="s">
        <v>101</v>
      </c>
      <c r="V132" s="14" t="s">
        <v>24</v>
      </c>
      <c r="W132" s="42">
        <v>0</v>
      </c>
      <c r="X132" s="14" t="s">
        <v>908</v>
      </c>
      <c r="Y132" s="42">
        <v>0</v>
      </c>
      <c r="Z132" s="14" t="s">
        <v>101</v>
      </c>
      <c r="AM132" s="14" t="s">
        <v>909</v>
      </c>
      <c r="AN132" s="14" t="s">
        <v>910</v>
      </c>
    </row>
    <row r="133" spans="1:40" x14ac:dyDescent="0.3">
      <c r="A133" s="14" t="s">
        <v>862</v>
      </c>
      <c r="B133" s="14" t="s">
        <v>2257</v>
      </c>
      <c r="X133" s="23" t="s">
        <v>908</v>
      </c>
    </row>
    <row r="134" spans="1:40" s="91" customFormat="1" x14ac:dyDescent="0.3">
      <c r="K134" s="110"/>
      <c r="L134" s="111"/>
      <c r="M134" s="110"/>
      <c r="N134" s="111"/>
      <c r="O134" s="110"/>
      <c r="R134" s="110"/>
      <c r="T134" s="110"/>
      <c r="W134" s="110"/>
      <c r="Y134" s="110"/>
      <c r="AB134" s="110"/>
      <c r="AD134" s="110"/>
      <c r="AG134" s="110"/>
      <c r="AI134" s="110"/>
      <c r="AL134" s="110"/>
    </row>
    <row r="135" spans="1:40" x14ac:dyDescent="0.3">
      <c r="A135" s="14" t="s">
        <v>863</v>
      </c>
      <c r="B135" s="14" t="s">
        <v>2163</v>
      </c>
      <c r="F135" s="14" t="s">
        <v>8</v>
      </c>
      <c r="G135" s="14" t="s">
        <v>1932</v>
      </c>
      <c r="H135" s="14" t="s">
        <v>690</v>
      </c>
      <c r="Q135" s="14" t="s">
        <v>255</v>
      </c>
      <c r="R135" s="42">
        <v>0</v>
      </c>
      <c r="S135" s="23" t="s">
        <v>911</v>
      </c>
      <c r="T135" s="42">
        <v>0</v>
      </c>
      <c r="U135" s="14" t="s">
        <v>101</v>
      </c>
      <c r="V135" s="14" t="s">
        <v>912</v>
      </c>
      <c r="W135" s="42">
        <v>0</v>
      </c>
      <c r="AM135" s="14" t="s">
        <v>913</v>
      </c>
      <c r="AN135" s="14" t="s">
        <v>914</v>
      </c>
    </row>
    <row r="136" spans="1:40" s="91" customFormat="1" x14ac:dyDescent="0.3">
      <c r="K136" s="110"/>
      <c r="L136" s="111"/>
      <c r="M136" s="110"/>
      <c r="N136" s="111"/>
      <c r="O136" s="110"/>
      <c r="R136" s="110"/>
      <c r="S136" s="112"/>
      <c r="T136" s="110"/>
      <c r="W136" s="110"/>
      <c r="Y136" s="110"/>
      <c r="AB136" s="110"/>
      <c r="AD136" s="110"/>
      <c r="AG136" s="110"/>
      <c r="AI136" s="110"/>
      <c r="AL136" s="110"/>
    </row>
    <row r="137" spans="1:40" x14ac:dyDescent="0.3">
      <c r="A137" s="14" t="s">
        <v>864</v>
      </c>
      <c r="B137" s="14" t="s">
        <v>2164</v>
      </c>
      <c r="F137" s="14" t="s">
        <v>8</v>
      </c>
      <c r="G137" s="14" t="s">
        <v>1932</v>
      </c>
      <c r="H137" s="14" t="s">
        <v>690</v>
      </c>
      <c r="Q137" s="14" t="s">
        <v>204</v>
      </c>
      <c r="R137" s="42">
        <v>1</v>
      </c>
      <c r="S137" s="23" t="s">
        <v>915</v>
      </c>
      <c r="T137" s="42">
        <v>0</v>
      </c>
      <c r="U137" s="14" t="s">
        <v>101</v>
      </c>
      <c r="V137" s="14" t="s">
        <v>916</v>
      </c>
      <c r="W137" s="42">
        <v>0</v>
      </c>
      <c r="AM137" s="14" t="s">
        <v>918</v>
      </c>
      <c r="AN137" s="14" t="s">
        <v>919</v>
      </c>
    </row>
    <row r="138" spans="1:40" s="91" customFormat="1" x14ac:dyDescent="0.3">
      <c r="K138" s="110"/>
      <c r="L138" s="111"/>
      <c r="M138" s="110"/>
      <c r="N138" s="111"/>
      <c r="O138" s="110"/>
      <c r="R138" s="110"/>
      <c r="S138" s="112"/>
      <c r="T138" s="110"/>
      <c r="W138" s="110"/>
      <c r="Y138" s="110"/>
      <c r="AB138" s="110"/>
      <c r="AD138" s="110"/>
      <c r="AG138" s="110"/>
      <c r="AI138" s="110"/>
      <c r="AL138" s="110"/>
    </row>
    <row r="139" spans="1:40" x14ac:dyDescent="0.3">
      <c r="A139" s="14" t="s">
        <v>864</v>
      </c>
      <c r="B139" s="14" t="s">
        <v>2164</v>
      </c>
      <c r="F139" s="14" t="s">
        <v>8</v>
      </c>
      <c r="G139" s="14" t="s">
        <v>1932</v>
      </c>
      <c r="H139" s="14" t="s">
        <v>690</v>
      </c>
      <c r="Q139" s="14" t="s">
        <v>370</v>
      </c>
      <c r="R139" s="42">
        <v>0</v>
      </c>
      <c r="S139" s="23" t="s">
        <v>915</v>
      </c>
      <c r="T139" s="42">
        <v>0</v>
      </c>
      <c r="U139" s="14" t="s">
        <v>101</v>
      </c>
      <c r="V139" s="14" t="s">
        <v>916</v>
      </c>
      <c r="W139" s="42">
        <v>0</v>
      </c>
      <c r="AM139" s="24" t="s">
        <v>917</v>
      </c>
      <c r="AN139" s="14" t="s">
        <v>920</v>
      </c>
    </row>
    <row r="140" spans="1:40" s="91" customFormat="1" x14ac:dyDescent="0.3">
      <c r="K140" s="110"/>
      <c r="L140" s="111"/>
      <c r="M140" s="110"/>
      <c r="N140" s="111"/>
      <c r="O140" s="110"/>
      <c r="R140" s="110"/>
      <c r="S140" s="112"/>
      <c r="T140" s="110"/>
      <c r="W140" s="110"/>
      <c r="Y140" s="110"/>
      <c r="AB140" s="110"/>
      <c r="AD140" s="110"/>
      <c r="AG140" s="110"/>
      <c r="AI140" s="110"/>
      <c r="AL140" s="110"/>
      <c r="AM140" s="113"/>
    </row>
    <row r="141" spans="1:40" x14ac:dyDescent="0.3">
      <c r="A141" s="14" t="s">
        <v>37</v>
      </c>
      <c r="B141" s="14" t="s">
        <v>40</v>
      </c>
      <c r="D141" s="14" t="s">
        <v>94</v>
      </c>
      <c r="E141" s="14" t="s">
        <v>97</v>
      </c>
      <c r="F141" s="14" t="s">
        <v>8</v>
      </c>
      <c r="G141" s="14" t="s">
        <v>1932</v>
      </c>
      <c r="H141" s="14" t="s">
        <v>690</v>
      </c>
      <c r="Q141" s="14" t="s">
        <v>26</v>
      </c>
      <c r="R141" s="42">
        <v>0</v>
      </c>
      <c r="S141" s="23" t="s">
        <v>28</v>
      </c>
      <c r="T141" s="42">
        <v>0</v>
      </c>
      <c r="V141" s="14" t="s">
        <v>291</v>
      </c>
      <c r="W141" s="42">
        <v>0</v>
      </c>
      <c r="AM141" s="14" t="s">
        <v>929</v>
      </c>
      <c r="AN141" s="14" t="s">
        <v>930</v>
      </c>
    </row>
    <row r="142" spans="1:40" s="91" customFormat="1" x14ac:dyDescent="0.3">
      <c r="K142" s="110"/>
      <c r="L142" s="111"/>
      <c r="M142" s="110"/>
      <c r="N142" s="111"/>
      <c r="O142" s="110"/>
      <c r="R142" s="110"/>
      <c r="S142" s="112"/>
      <c r="T142" s="110"/>
      <c r="W142" s="110"/>
      <c r="Y142" s="110"/>
      <c r="AB142" s="110"/>
      <c r="AD142" s="110"/>
      <c r="AG142" s="110"/>
      <c r="AI142" s="110"/>
      <c r="AL142" s="110"/>
    </row>
    <row r="143" spans="1:40" x14ac:dyDescent="0.3">
      <c r="A143" s="14" t="s">
        <v>260</v>
      </c>
      <c r="B143" s="14" t="s">
        <v>261</v>
      </c>
      <c r="F143" s="14" t="s">
        <v>8</v>
      </c>
      <c r="G143" s="14" t="s">
        <v>1932</v>
      </c>
      <c r="H143" s="14" t="s">
        <v>690</v>
      </c>
      <c r="Q143" s="14" t="s">
        <v>300</v>
      </c>
      <c r="R143" s="42">
        <v>0</v>
      </c>
      <c r="S143" s="23" t="s">
        <v>254</v>
      </c>
      <c r="T143" s="42">
        <v>0</v>
      </c>
      <c r="V143" s="14" t="s">
        <v>204</v>
      </c>
      <c r="W143" s="42">
        <v>1</v>
      </c>
      <c r="AM143" s="14" t="s">
        <v>931</v>
      </c>
      <c r="AN143" s="14" t="s">
        <v>932</v>
      </c>
    </row>
    <row r="144" spans="1:40" s="91" customFormat="1" x14ac:dyDescent="0.3">
      <c r="K144" s="110"/>
      <c r="L144" s="111"/>
      <c r="M144" s="110"/>
      <c r="N144" s="111"/>
      <c r="O144" s="110"/>
      <c r="R144" s="110"/>
      <c r="S144" s="112"/>
      <c r="T144" s="110"/>
      <c r="W144" s="110"/>
      <c r="Y144" s="110"/>
      <c r="AB144" s="110"/>
      <c r="AD144" s="110"/>
      <c r="AG144" s="110"/>
      <c r="AI144" s="110"/>
      <c r="AL144" s="110"/>
    </row>
    <row r="145" spans="1:40" s="23" customFormat="1" ht="14.4" x14ac:dyDescent="0.3">
      <c r="A145" s="154" t="s">
        <v>210</v>
      </c>
      <c r="B145" s="154" t="s">
        <v>292</v>
      </c>
      <c r="C145" s="154"/>
      <c r="D145" s="154"/>
      <c r="E145" s="154"/>
      <c r="F145" s="154" t="s">
        <v>8</v>
      </c>
      <c r="G145" s="154" t="s">
        <v>1932</v>
      </c>
      <c r="H145" s="154" t="s">
        <v>690</v>
      </c>
      <c r="K145" s="42"/>
      <c r="L145" s="51"/>
      <c r="M145" s="42"/>
      <c r="N145" s="22" t="s">
        <v>1504</v>
      </c>
      <c r="O145" s="42">
        <v>1</v>
      </c>
      <c r="P145" s="23" t="s">
        <v>101</v>
      </c>
      <c r="Q145" s="104" t="s">
        <v>2336</v>
      </c>
      <c r="R145" s="42">
        <v>0</v>
      </c>
      <c r="S145" s="23" t="s">
        <v>290</v>
      </c>
      <c r="T145" s="42">
        <v>0</v>
      </c>
      <c r="V145" s="23" t="s">
        <v>204</v>
      </c>
      <c r="W145" s="42">
        <v>1</v>
      </c>
      <c r="Y145" s="42"/>
      <c r="AB145" s="42"/>
      <c r="AD145" s="42"/>
      <c r="AG145" s="42"/>
      <c r="AI145" s="42"/>
      <c r="AL145" s="42"/>
      <c r="AM145" s="154" t="s">
        <v>933</v>
      </c>
      <c r="AN145" s="154" t="s">
        <v>2325</v>
      </c>
    </row>
    <row r="146" spans="1:40" s="91" customFormat="1" x14ac:dyDescent="0.3">
      <c r="K146" s="110"/>
      <c r="L146" s="111"/>
      <c r="M146" s="110"/>
      <c r="N146" s="111"/>
      <c r="O146" s="110"/>
      <c r="R146" s="110"/>
      <c r="S146" s="112"/>
      <c r="T146" s="110"/>
      <c r="W146" s="110"/>
      <c r="Y146" s="110"/>
      <c r="AB146" s="110"/>
      <c r="AD146" s="110"/>
      <c r="AG146" s="110"/>
      <c r="AI146" s="110"/>
      <c r="AL146" s="110"/>
    </row>
    <row r="147" spans="1:40" x14ac:dyDescent="0.3">
      <c r="A147" s="14" t="s">
        <v>921</v>
      </c>
      <c r="B147" s="14" t="s">
        <v>2165</v>
      </c>
      <c r="F147" s="14" t="s">
        <v>8</v>
      </c>
      <c r="G147" s="14" t="s">
        <v>1932</v>
      </c>
      <c r="H147" s="14" t="s">
        <v>690</v>
      </c>
      <c r="Q147" s="14" t="s">
        <v>296</v>
      </c>
      <c r="R147" s="42">
        <v>0</v>
      </c>
      <c r="S147" s="23" t="s">
        <v>935</v>
      </c>
      <c r="T147" s="42">
        <v>0</v>
      </c>
      <c r="V147" s="14" t="s">
        <v>291</v>
      </c>
      <c r="W147" s="42">
        <v>0</v>
      </c>
      <c r="AM147" s="14" t="s">
        <v>934</v>
      </c>
      <c r="AN147" s="14" t="s">
        <v>936</v>
      </c>
    </row>
    <row r="148" spans="1:40" s="91" customFormat="1" x14ac:dyDescent="0.3">
      <c r="K148" s="110"/>
      <c r="L148" s="111"/>
      <c r="M148" s="110"/>
      <c r="N148" s="111"/>
      <c r="O148" s="110"/>
      <c r="R148" s="110"/>
      <c r="S148" s="112"/>
      <c r="T148" s="110"/>
      <c r="W148" s="110"/>
      <c r="Y148" s="110"/>
      <c r="AB148" s="110"/>
      <c r="AD148" s="110"/>
      <c r="AG148" s="110"/>
      <c r="AI148" s="110"/>
      <c r="AL148" s="110"/>
    </row>
    <row r="149" spans="1:40" x14ac:dyDescent="0.3">
      <c r="A149" s="14" t="s">
        <v>922</v>
      </c>
      <c r="B149" s="14" t="s">
        <v>2166</v>
      </c>
      <c r="F149" s="14" t="s">
        <v>8</v>
      </c>
      <c r="G149" s="14" t="s">
        <v>1932</v>
      </c>
      <c r="H149" s="14" t="s">
        <v>690</v>
      </c>
      <c r="N149" s="22" t="s">
        <v>938</v>
      </c>
      <c r="O149" s="42">
        <v>1</v>
      </c>
      <c r="P149" s="14" t="s">
        <v>101</v>
      </c>
      <c r="Q149" s="14" t="s">
        <v>282</v>
      </c>
      <c r="R149" s="42">
        <v>0</v>
      </c>
      <c r="S149" s="23" t="s">
        <v>939</v>
      </c>
      <c r="T149" s="42">
        <v>0</v>
      </c>
      <c r="V149" s="14" t="s">
        <v>940</v>
      </c>
      <c r="W149" s="42">
        <v>0</v>
      </c>
      <c r="AF149" s="24"/>
      <c r="AG149" s="57"/>
      <c r="AM149" s="14" t="s">
        <v>937</v>
      </c>
      <c r="AN149" s="14" t="s">
        <v>941</v>
      </c>
    </row>
    <row r="150" spans="1:40" s="91" customFormat="1" x14ac:dyDescent="0.3">
      <c r="K150" s="110"/>
      <c r="L150" s="111"/>
      <c r="M150" s="110"/>
      <c r="N150" s="111"/>
      <c r="O150" s="110"/>
      <c r="R150" s="110"/>
      <c r="S150" s="112"/>
      <c r="T150" s="110"/>
      <c r="W150" s="110"/>
      <c r="Y150" s="110"/>
      <c r="AB150" s="110"/>
      <c r="AD150" s="110"/>
      <c r="AF150" s="113"/>
      <c r="AG150" s="125"/>
      <c r="AI150" s="110"/>
      <c r="AL150" s="110"/>
    </row>
    <row r="151" spans="1:40" x14ac:dyDescent="0.3">
      <c r="A151" s="14" t="s">
        <v>923</v>
      </c>
      <c r="B151" s="14" t="s">
        <v>2167</v>
      </c>
      <c r="F151" s="14" t="s">
        <v>8</v>
      </c>
      <c r="G151" s="14" t="s">
        <v>1932</v>
      </c>
      <c r="H151" s="14" t="s">
        <v>690</v>
      </c>
      <c r="Q151" s="14" t="s">
        <v>300</v>
      </c>
      <c r="R151" s="42">
        <v>0</v>
      </c>
      <c r="S151" s="23" t="s">
        <v>942</v>
      </c>
      <c r="T151" s="42">
        <v>0</v>
      </c>
      <c r="V151" s="14" t="s">
        <v>255</v>
      </c>
      <c r="W151" s="42">
        <v>0</v>
      </c>
      <c r="X151" s="14" t="s">
        <v>1796</v>
      </c>
      <c r="Y151" s="42">
        <v>1</v>
      </c>
      <c r="AM151" s="14" t="s">
        <v>943</v>
      </c>
      <c r="AN151" s="14" t="s">
        <v>1795</v>
      </c>
    </row>
    <row r="152" spans="1:40" s="91" customFormat="1" x14ac:dyDescent="0.3">
      <c r="K152" s="110"/>
      <c r="L152" s="111"/>
      <c r="M152" s="110"/>
      <c r="N152" s="111"/>
      <c r="O152" s="110"/>
      <c r="R152" s="110"/>
      <c r="S152" s="112"/>
      <c r="T152" s="110"/>
      <c r="W152" s="110"/>
      <c r="Y152" s="110"/>
      <c r="AB152" s="110"/>
      <c r="AD152" s="110"/>
      <c r="AG152" s="110"/>
      <c r="AI152" s="110"/>
      <c r="AL152" s="110"/>
    </row>
    <row r="153" spans="1:40" x14ac:dyDescent="0.3">
      <c r="A153" s="14" t="s">
        <v>924</v>
      </c>
      <c r="B153" s="14" t="s">
        <v>2168</v>
      </c>
      <c r="F153" s="14" t="s">
        <v>8</v>
      </c>
      <c r="G153" s="14" t="s">
        <v>1932</v>
      </c>
      <c r="H153" s="14" t="s">
        <v>690</v>
      </c>
      <c r="Q153" s="14" t="s">
        <v>1791</v>
      </c>
      <c r="R153" s="42">
        <v>1</v>
      </c>
      <c r="S153" s="23" t="s">
        <v>944</v>
      </c>
      <c r="T153" s="42">
        <v>0</v>
      </c>
      <c r="V153" s="14" t="s">
        <v>2225</v>
      </c>
      <c r="W153" s="42">
        <v>0</v>
      </c>
      <c r="AM153" s="14" t="s">
        <v>945</v>
      </c>
      <c r="AN153" s="24" t="s">
        <v>946</v>
      </c>
    </row>
    <row r="154" spans="1:40" s="91" customFormat="1" x14ac:dyDescent="0.3">
      <c r="K154" s="110"/>
      <c r="L154" s="111"/>
      <c r="M154" s="110"/>
      <c r="N154" s="111"/>
      <c r="O154" s="110"/>
      <c r="R154" s="110"/>
      <c r="S154" s="112"/>
      <c r="T154" s="110"/>
      <c r="W154" s="110"/>
      <c r="Y154" s="110"/>
      <c r="AB154" s="110"/>
      <c r="AD154" s="110"/>
      <c r="AG154" s="110"/>
      <c r="AI154" s="110"/>
      <c r="AL154" s="110"/>
      <c r="AN154" s="113"/>
    </row>
    <row r="155" spans="1:40" x14ac:dyDescent="0.3">
      <c r="A155" s="14" t="s">
        <v>925</v>
      </c>
      <c r="B155" s="14" t="s">
        <v>2169</v>
      </c>
      <c r="Q155" s="14" t="s">
        <v>947</v>
      </c>
      <c r="R155" s="42">
        <v>1</v>
      </c>
      <c r="S155" s="23" t="s">
        <v>948</v>
      </c>
      <c r="T155" s="42">
        <v>0</v>
      </c>
      <c r="V155" s="14" t="s">
        <v>291</v>
      </c>
      <c r="W155" s="42">
        <v>0</v>
      </c>
      <c r="AM155" s="24" t="s">
        <v>1400</v>
      </c>
      <c r="AN155" s="14" t="s">
        <v>1401</v>
      </c>
    </row>
    <row r="156" spans="1:40" s="91" customFormat="1" x14ac:dyDescent="0.3">
      <c r="K156" s="110"/>
      <c r="L156" s="111"/>
      <c r="M156" s="110"/>
      <c r="N156" s="111"/>
      <c r="O156" s="110"/>
      <c r="R156" s="110"/>
      <c r="S156" s="112"/>
      <c r="T156" s="110"/>
      <c r="W156" s="110"/>
      <c r="Y156" s="110"/>
      <c r="AB156" s="110"/>
      <c r="AD156" s="110"/>
      <c r="AG156" s="110"/>
      <c r="AI156" s="110"/>
      <c r="AL156" s="110"/>
      <c r="AM156" s="113"/>
    </row>
    <row r="157" spans="1:40" x14ac:dyDescent="0.3">
      <c r="A157" s="14" t="s">
        <v>240</v>
      </c>
      <c r="B157" s="14" t="s">
        <v>235</v>
      </c>
      <c r="D157" s="14" t="s">
        <v>236</v>
      </c>
      <c r="E157" s="14" t="s">
        <v>237</v>
      </c>
      <c r="F157" s="14" t="s">
        <v>8</v>
      </c>
      <c r="G157" s="14" t="s">
        <v>1932</v>
      </c>
      <c r="H157" s="14" t="s">
        <v>690</v>
      </c>
      <c r="Q157" s="14" t="s">
        <v>949</v>
      </c>
      <c r="R157" s="42">
        <v>1</v>
      </c>
      <c r="S157" s="23" t="s">
        <v>230</v>
      </c>
      <c r="T157" s="42">
        <v>0</v>
      </c>
      <c r="U157" s="14" t="s">
        <v>101</v>
      </c>
      <c r="V157" s="14" t="s">
        <v>300</v>
      </c>
      <c r="W157" s="42">
        <v>0</v>
      </c>
      <c r="X157" s="14" t="s">
        <v>950</v>
      </c>
      <c r="Y157" s="42">
        <v>0</v>
      </c>
      <c r="AA157" s="14" t="s">
        <v>1794</v>
      </c>
      <c r="AB157" s="42">
        <v>1</v>
      </c>
      <c r="AM157" s="14" t="s">
        <v>951</v>
      </c>
      <c r="AN157" s="24" t="s">
        <v>1797</v>
      </c>
    </row>
    <row r="158" spans="1:40" x14ac:dyDescent="0.3">
      <c r="A158" s="14" t="s">
        <v>926</v>
      </c>
      <c r="B158" s="14" t="s">
        <v>2258</v>
      </c>
      <c r="X158" s="23" t="s">
        <v>950</v>
      </c>
      <c r="Y158" s="42">
        <v>0</v>
      </c>
    </row>
    <row r="159" spans="1:40" s="91" customFormat="1" x14ac:dyDescent="0.3">
      <c r="K159" s="110"/>
      <c r="L159" s="111"/>
      <c r="M159" s="110"/>
      <c r="N159" s="111"/>
      <c r="O159" s="110"/>
      <c r="R159" s="110"/>
      <c r="T159" s="110"/>
      <c r="W159" s="110"/>
      <c r="X159" s="112"/>
      <c r="Y159" s="110"/>
      <c r="AB159" s="110"/>
      <c r="AD159" s="110"/>
      <c r="AG159" s="110"/>
      <c r="AI159" s="110"/>
      <c r="AL159" s="110"/>
    </row>
    <row r="160" spans="1:40" x14ac:dyDescent="0.3">
      <c r="A160" s="14" t="s">
        <v>927</v>
      </c>
      <c r="B160" s="14" t="s">
        <v>2170</v>
      </c>
      <c r="F160" s="14" t="s">
        <v>8</v>
      </c>
      <c r="G160" s="14" t="s">
        <v>1932</v>
      </c>
      <c r="H160" s="14" t="s">
        <v>690</v>
      </c>
      <c r="Q160" s="14" t="s">
        <v>296</v>
      </c>
      <c r="R160" s="42">
        <v>0</v>
      </c>
      <c r="S160" s="23" t="s">
        <v>952</v>
      </c>
      <c r="T160" s="42">
        <v>0</v>
      </c>
      <c r="V160" s="14" t="s">
        <v>953</v>
      </c>
      <c r="W160" s="42">
        <v>1</v>
      </c>
      <c r="AM160" s="14" t="s">
        <v>954</v>
      </c>
      <c r="AN160" s="14" t="s">
        <v>955</v>
      </c>
    </row>
    <row r="161" spans="1:40" s="91" customFormat="1" x14ac:dyDescent="0.3">
      <c r="K161" s="110"/>
      <c r="L161" s="111"/>
      <c r="M161" s="110"/>
      <c r="N161" s="111"/>
      <c r="O161" s="110"/>
      <c r="R161" s="110"/>
      <c r="S161" s="112"/>
      <c r="T161" s="110"/>
      <c r="W161" s="110"/>
      <c r="Y161" s="110"/>
      <c r="AB161" s="110"/>
      <c r="AD161" s="110"/>
      <c r="AG161" s="110"/>
      <c r="AI161" s="110"/>
      <c r="AL161" s="110"/>
    </row>
    <row r="162" spans="1:40" x14ac:dyDescent="0.3">
      <c r="A162" s="14" t="s">
        <v>928</v>
      </c>
      <c r="B162" s="14" t="s">
        <v>2171</v>
      </c>
      <c r="F162" s="14" t="s">
        <v>8</v>
      </c>
      <c r="G162" s="14" t="s">
        <v>1932</v>
      </c>
      <c r="H162" s="14" t="s">
        <v>690</v>
      </c>
      <c r="Q162" s="14" t="s">
        <v>296</v>
      </c>
      <c r="R162" s="42">
        <v>0</v>
      </c>
      <c r="S162" s="23" t="s">
        <v>956</v>
      </c>
      <c r="T162" s="42">
        <v>0</v>
      </c>
      <c r="V162" s="14" t="s">
        <v>957</v>
      </c>
      <c r="W162" s="42">
        <v>1</v>
      </c>
      <c r="AM162" s="14" t="s">
        <v>958</v>
      </c>
      <c r="AN162" s="14" t="s">
        <v>959</v>
      </c>
    </row>
    <row r="163" spans="1:40" s="91" customFormat="1" x14ac:dyDescent="0.3">
      <c r="K163" s="110"/>
      <c r="L163" s="111"/>
      <c r="M163" s="110"/>
      <c r="N163" s="111"/>
      <c r="O163" s="110"/>
      <c r="R163" s="110"/>
      <c r="S163" s="112"/>
      <c r="T163" s="110"/>
      <c r="W163" s="110"/>
      <c r="Y163" s="110"/>
      <c r="AB163" s="110"/>
      <c r="AD163" s="110"/>
      <c r="AG163" s="110"/>
      <c r="AI163" s="110"/>
      <c r="AL163" s="110"/>
    </row>
    <row r="164" spans="1:40" x14ac:dyDescent="0.3">
      <c r="A164" s="14" t="s">
        <v>680</v>
      </c>
      <c r="B164" s="14" t="s">
        <v>2259</v>
      </c>
      <c r="F164" s="14" t="s">
        <v>8</v>
      </c>
      <c r="G164" s="14" t="s">
        <v>1932</v>
      </c>
      <c r="H164" s="14" t="s">
        <v>690</v>
      </c>
      <c r="Q164" s="14" t="s">
        <v>59</v>
      </c>
      <c r="R164" s="42">
        <v>0</v>
      </c>
      <c r="S164" s="23" t="s">
        <v>731</v>
      </c>
      <c r="T164" s="42">
        <v>0</v>
      </c>
      <c r="U164" s="14" t="s">
        <v>101</v>
      </c>
      <c r="V164" s="14" t="s">
        <v>732</v>
      </c>
      <c r="W164" s="42">
        <v>0</v>
      </c>
      <c r="X164" s="14" t="s">
        <v>334</v>
      </c>
      <c r="Y164" s="42">
        <v>0</v>
      </c>
      <c r="Z164" s="14" t="s">
        <v>101</v>
      </c>
      <c r="AM164" s="14" t="s">
        <v>730</v>
      </c>
      <c r="AN164" s="14" t="s">
        <v>733</v>
      </c>
    </row>
    <row r="165" spans="1:40" x14ac:dyDescent="0.3">
      <c r="A165" s="14" t="s">
        <v>335</v>
      </c>
      <c r="B165" s="14" t="s">
        <v>1730</v>
      </c>
      <c r="D165" s="14" t="s">
        <v>336</v>
      </c>
      <c r="E165" s="14" t="s">
        <v>337</v>
      </c>
      <c r="X165" s="23" t="s">
        <v>334</v>
      </c>
      <c r="Y165" s="42">
        <v>0</v>
      </c>
      <c r="Z165" s="14" t="s">
        <v>101</v>
      </c>
    </row>
    <row r="166" spans="1:40" s="91" customFormat="1" x14ac:dyDescent="0.3">
      <c r="K166" s="110"/>
      <c r="L166" s="111"/>
      <c r="M166" s="110"/>
      <c r="N166" s="111"/>
      <c r="O166" s="110"/>
      <c r="R166" s="110"/>
      <c r="T166" s="110"/>
      <c r="W166" s="110"/>
      <c r="X166" s="112"/>
      <c r="Y166" s="110"/>
      <c r="AB166" s="110"/>
      <c r="AD166" s="110"/>
      <c r="AG166" s="110"/>
      <c r="AI166" s="110"/>
      <c r="AL166" s="110"/>
    </row>
    <row r="167" spans="1:40" s="23" customFormat="1" x14ac:dyDescent="0.3">
      <c r="A167" s="154" t="s">
        <v>962</v>
      </c>
      <c r="B167" s="154" t="s">
        <v>2172</v>
      </c>
      <c r="C167" s="154"/>
      <c r="D167" s="154"/>
      <c r="E167" s="154"/>
      <c r="F167" s="154" t="s">
        <v>8</v>
      </c>
      <c r="G167" s="154" t="s">
        <v>1932</v>
      </c>
      <c r="H167" s="154" t="s">
        <v>690</v>
      </c>
      <c r="K167" s="42"/>
      <c r="L167" s="51"/>
      <c r="M167" s="42"/>
      <c r="N167" s="51"/>
      <c r="O167" s="42"/>
      <c r="Q167" s="154" t="s">
        <v>967</v>
      </c>
      <c r="R167" s="42">
        <v>1</v>
      </c>
      <c r="S167" s="23" t="s">
        <v>968</v>
      </c>
      <c r="T167" s="42">
        <v>0</v>
      </c>
      <c r="U167" s="154" t="s">
        <v>101</v>
      </c>
      <c r="W167" s="42"/>
      <c r="X167" s="154" t="s">
        <v>2337</v>
      </c>
      <c r="Y167" s="42">
        <v>1</v>
      </c>
      <c r="AB167" s="42"/>
      <c r="AD167" s="42"/>
      <c r="AG167" s="42"/>
      <c r="AI167" s="42"/>
      <c r="AL167" s="42"/>
      <c r="AM167" s="154" t="s">
        <v>969</v>
      </c>
      <c r="AN167" s="154" t="s">
        <v>2326</v>
      </c>
    </row>
    <row r="168" spans="1:40" s="91" customFormat="1" x14ac:dyDescent="0.3">
      <c r="K168" s="110"/>
      <c r="L168" s="111"/>
      <c r="M168" s="110"/>
      <c r="N168" s="111"/>
      <c r="O168" s="110"/>
      <c r="R168" s="110"/>
      <c r="T168" s="110"/>
      <c r="W168" s="110"/>
      <c r="Y168" s="110"/>
      <c r="AB168" s="110"/>
      <c r="AD168" s="110"/>
      <c r="AG168" s="110"/>
      <c r="AI168" s="110"/>
      <c r="AL168" s="110"/>
    </row>
    <row r="169" spans="1:40" s="23" customFormat="1" x14ac:dyDescent="0.3">
      <c r="A169" s="154" t="s">
        <v>963</v>
      </c>
      <c r="B169" s="154" t="s">
        <v>2173</v>
      </c>
      <c r="C169" s="154"/>
      <c r="D169" s="154"/>
      <c r="E169" s="154"/>
      <c r="F169" s="154" t="s">
        <v>8</v>
      </c>
      <c r="G169" s="154" t="s">
        <v>1932</v>
      </c>
      <c r="H169" s="154" t="s">
        <v>690</v>
      </c>
      <c r="K169" s="42"/>
      <c r="L169" s="51"/>
      <c r="M169" s="42"/>
      <c r="N169" s="22" t="s">
        <v>2338</v>
      </c>
      <c r="O169" s="42">
        <v>1</v>
      </c>
      <c r="Q169" s="154" t="s">
        <v>258</v>
      </c>
      <c r="R169" s="42">
        <v>0</v>
      </c>
      <c r="S169" s="23" t="s">
        <v>970</v>
      </c>
      <c r="T169" s="42">
        <v>0</v>
      </c>
      <c r="U169" s="154" t="s">
        <v>101</v>
      </c>
      <c r="W169" s="42"/>
      <c r="Y169" s="42"/>
      <c r="AB169" s="42"/>
      <c r="AD169" s="42"/>
      <c r="AG169" s="42"/>
      <c r="AI169" s="42"/>
      <c r="AL169" s="42"/>
      <c r="AM169" s="154" t="s">
        <v>971</v>
      </c>
      <c r="AN169" s="154" t="s">
        <v>2327</v>
      </c>
    </row>
    <row r="170" spans="1:40" s="91" customFormat="1" x14ac:dyDescent="0.3">
      <c r="K170" s="110"/>
      <c r="L170" s="111"/>
      <c r="M170" s="110"/>
      <c r="N170" s="111"/>
      <c r="O170" s="110"/>
      <c r="R170" s="110"/>
      <c r="T170" s="110"/>
      <c r="W170" s="110"/>
      <c r="Y170" s="110"/>
      <c r="AB170" s="110"/>
      <c r="AD170" s="110"/>
      <c r="AG170" s="110"/>
      <c r="AI170" s="110"/>
      <c r="AL170" s="110"/>
    </row>
    <row r="171" spans="1:40" x14ac:dyDescent="0.3">
      <c r="A171" s="14" t="s">
        <v>268</v>
      </c>
      <c r="B171" s="14" t="s">
        <v>269</v>
      </c>
      <c r="F171" s="14" t="s">
        <v>8</v>
      </c>
      <c r="G171" s="14" t="s">
        <v>1932</v>
      </c>
      <c r="H171" s="14" t="s">
        <v>690</v>
      </c>
      <c r="L171" s="22" t="s">
        <v>972</v>
      </c>
      <c r="M171" s="42">
        <v>1</v>
      </c>
      <c r="N171" s="51" t="s">
        <v>271</v>
      </c>
      <c r="O171" s="42">
        <v>0</v>
      </c>
      <c r="P171" s="14" t="s">
        <v>101</v>
      </c>
      <c r="Q171" s="14" t="s">
        <v>272</v>
      </c>
      <c r="R171" s="42">
        <v>0</v>
      </c>
      <c r="S171" s="14" t="s">
        <v>809</v>
      </c>
      <c r="T171" s="42">
        <v>0</v>
      </c>
      <c r="U171" s="14" t="s">
        <v>101</v>
      </c>
      <c r="AM171" s="14" t="s">
        <v>973</v>
      </c>
      <c r="AN171" s="14" t="s">
        <v>974</v>
      </c>
    </row>
    <row r="172" spans="1:40" x14ac:dyDescent="0.3">
      <c r="A172" s="14" t="s">
        <v>795</v>
      </c>
      <c r="B172" s="14" t="s">
        <v>2157</v>
      </c>
      <c r="N172" s="14"/>
      <c r="O172" s="14"/>
      <c r="R172" s="14"/>
      <c r="S172" s="23" t="s">
        <v>809</v>
      </c>
      <c r="T172" s="42">
        <v>0</v>
      </c>
      <c r="U172" s="14" t="s">
        <v>101</v>
      </c>
    </row>
    <row r="173" spans="1:40" s="91" customFormat="1" x14ac:dyDescent="0.3">
      <c r="K173" s="110"/>
      <c r="L173" s="111"/>
      <c r="M173" s="110"/>
      <c r="N173" s="111"/>
      <c r="O173" s="110"/>
      <c r="R173" s="110"/>
      <c r="T173" s="110"/>
      <c r="W173" s="110"/>
      <c r="X173" s="112"/>
      <c r="Y173" s="110"/>
      <c r="AB173" s="110"/>
      <c r="AD173" s="110"/>
      <c r="AG173" s="110"/>
      <c r="AI173" s="110"/>
      <c r="AL173" s="110"/>
    </row>
    <row r="174" spans="1:40" s="23" customFormat="1" ht="14.4" x14ac:dyDescent="0.3">
      <c r="A174" s="154" t="s">
        <v>964</v>
      </c>
      <c r="B174" s="154" t="s">
        <v>2174</v>
      </c>
      <c r="C174" s="154"/>
      <c r="D174" s="154"/>
      <c r="E174" s="154"/>
      <c r="F174" s="154" t="s">
        <v>8</v>
      </c>
      <c r="G174" s="154" t="s">
        <v>1932</v>
      </c>
      <c r="H174" s="154" t="s">
        <v>690</v>
      </c>
      <c r="K174" s="42"/>
      <c r="L174" s="51"/>
      <c r="M174" s="42"/>
      <c r="N174" s="22" t="s">
        <v>2339</v>
      </c>
      <c r="O174" s="42">
        <v>1</v>
      </c>
      <c r="Q174" s="154" t="s">
        <v>975</v>
      </c>
      <c r="R174" s="42">
        <v>0</v>
      </c>
      <c r="S174" s="23" t="s">
        <v>976</v>
      </c>
      <c r="T174" s="42">
        <v>0</v>
      </c>
      <c r="U174" s="154" t="s">
        <v>101</v>
      </c>
      <c r="V174" s="23" t="s">
        <v>204</v>
      </c>
      <c r="W174" s="42">
        <v>1</v>
      </c>
      <c r="Y174" s="42"/>
      <c r="AB174" s="42"/>
      <c r="AD174" s="42"/>
      <c r="AG174" s="42"/>
      <c r="AI174" s="42"/>
      <c r="AL174" s="42"/>
      <c r="AM174" s="154" t="s">
        <v>977</v>
      </c>
      <c r="AN174" s="96" t="s">
        <v>2328</v>
      </c>
    </row>
    <row r="175" spans="1:40" s="91" customFormat="1" x14ac:dyDescent="0.3">
      <c r="K175" s="110"/>
      <c r="L175" s="111"/>
      <c r="M175" s="110"/>
      <c r="N175" s="111"/>
      <c r="O175" s="110"/>
      <c r="R175" s="110"/>
      <c r="T175" s="110"/>
      <c r="W175" s="110"/>
      <c r="Y175" s="110"/>
      <c r="AB175" s="110"/>
      <c r="AD175" s="110"/>
      <c r="AG175" s="110"/>
      <c r="AI175" s="110"/>
      <c r="AL175" s="110"/>
    </row>
    <row r="176" spans="1:40" x14ac:dyDescent="0.3">
      <c r="A176" s="14" t="s">
        <v>965</v>
      </c>
      <c r="B176" s="14" t="s">
        <v>2175</v>
      </c>
      <c r="F176" s="14" t="s">
        <v>8</v>
      </c>
      <c r="G176" s="14" t="s">
        <v>1932</v>
      </c>
      <c r="H176" s="14" t="s">
        <v>690</v>
      </c>
      <c r="Q176" s="24" t="s">
        <v>978</v>
      </c>
      <c r="R176" s="57">
        <v>1</v>
      </c>
      <c r="S176" s="23" t="s">
        <v>979</v>
      </c>
      <c r="T176" s="42">
        <v>0</v>
      </c>
      <c r="U176" s="14" t="s">
        <v>101</v>
      </c>
      <c r="V176" s="14" t="s">
        <v>980</v>
      </c>
      <c r="W176" s="42">
        <v>1</v>
      </c>
      <c r="AM176" s="14" t="s">
        <v>981</v>
      </c>
      <c r="AN176" s="14" t="s">
        <v>982</v>
      </c>
    </row>
    <row r="177" spans="1:40" s="91" customFormat="1" x14ac:dyDescent="0.3">
      <c r="K177" s="110"/>
      <c r="L177" s="111"/>
      <c r="M177" s="110"/>
      <c r="N177" s="111"/>
      <c r="O177" s="110"/>
      <c r="Q177" s="113"/>
      <c r="R177" s="125"/>
      <c r="T177" s="110"/>
      <c r="W177" s="110"/>
      <c r="Y177" s="110"/>
      <c r="AB177" s="110"/>
      <c r="AD177" s="110"/>
      <c r="AG177" s="110"/>
      <c r="AI177" s="110"/>
      <c r="AL177" s="110"/>
    </row>
    <row r="178" spans="1:40" x14ac:dyDescent="0.3">
      <c r="A178" s="14" t="s">
        <v>966</v>
      </c>
      <c r="B178" s="14" t="s">
        <v>2176</v>
      </c>
      <c r="F178" s="14" t="s">
        <v>8</v>
      </c>
      <c r="G178" s="14" t="s">
        <v>1932</v>
      </c>
      <c r="H178" s="14" t="s">
        <v>690</v>
      </c>
      <c r="L178" s="22" t="s">
        <v>983</v>
      </c>
      <c r="M178" s="42">
        <v>1</v>
      </c>
      <c r="N178" s="51" t="s">
        <v>984</v>
      </c>
      <c r="O178" s="42">
        <v>0</v>
      </c>
      <c r="P178" s="14" t="s">
        <v>101</v>
      </c>
      <c r="Q178" s="14" t="s">
        <v>272</v>
      </c>
      <c r="R178" s="42">
        <v>0</v>
      </c>
      <c r="AM178" s="14" t="s">
        <v>985</v>
      </c>
      <c r="AN178" s="14" t="s">
        <v>986</v>
      </c>
    </row>
    <row r="179" spans="1:40" s="91" customFormat="1" x14ac:dyDescent="0.3">
      <c r="K179" s="110"/>
      <c r="L179" s="111"/>
      <c r="M179" s="110"/>
      <c r="N179" s="111"/>
      <c r="O179" s="110"/>
      <c r="R179" s="110"/>
      <c r="T179" s="110"/>
      <c r="W179" s="110"/>
      <c r="Y179" s="110"/>
      <c r="AB179" s="110"/>
      <c r="AD179" s="110"/>
      <c r="AG179" s="110"/>
      <c r="AI179" s="110"/>
      <c r="AL179" s="110"/>
    </row>
    <row r="180" spans="1:40" x14ac:dyDescent="0.3">
      <c r="A180" s="14" t="s">
        <v>490</v>
      </c>
      <c r="B180" s="14" t="s">
        <v>1923</v>
      </c>
      <c r="F180" s="14" t="s">
        <v>8</v>
      </c>
      <c r="G180" s="14" t="s">
        <v>1932</v>
      </c>
      <c r="H180" s="14" t="s">
        <v>690</v>
      </c>
      <c r="Q180" s="14" t="s">
        <v>987</v>
      </c>
      <c r="R180" s="42">
        <v>0</v>
      </c>
      <c r="S180" s="23" t="s">
        <v>474</v>
      </c>
      <c r="T180" s="42">
        <v>0</v>
      </c>
      <c r="V180" s="14" t="s">
        <v>988</v>
      </c>
      <c r="W180" s="42">
        <v>0</v>
      </c>
      <c r="Y180" s="14"/>
      <c r="AB180" s="14"/>
      <c r="AM180" s="14" t="s">
        <v>989</v>
      </c>
      <c r="AN180" s="14" t="s">
        <v>990</v>
      </c>
    </row>
    <row r="181" spans="1:40" s="91" customFormat="1" x14ac:dyDescent="0.3">
      <c r="K181" s="110"/>
      <c r="L181" s="111"/>
      <c r="M181" s="110"/>
      <c r="N181" s="111"/>
      <c r="O181" s="110"/>
      <c r="R181" s="110"/>
      <c r="T181" s="110"/>
      <c r="W181" s="110"/>
      <c r="Y181" s="110"/>
      <c r="AB181" s="110"/>
      <c r="AD181" s="110"/>
      <c r="AG181" s="110"/>
      <c r="AI181" s="110"/>
      <c r="AL181" s="110"/>
    </row>
    <row r="182" spans="1:40" x14ac:dyDescent="0.3">
      <c r="A182" s="14" t="s">
        <v>991</v>
      </c>
      <c r="B182" s="14" t="s">
        <v>1394</v>
      </c>
      <c r="F182" s="14" t="s">
        <v>8</v>
      </c>
      <c r="G182" s="14" t="s">
        <v>1932</v>
      </c>
      <c r="H182" s="14" t="s">
        <v>690</v>
      </c>
      <c r="Q182" s="14" t="s">
        <v>997</v>
      </c>
      <c r="R182" s="42">
        <v>1</v>
      </c>
      <c r="S182" s="23" t="s">
        <v>471</v>
      </c>
      <c r="T182" s="42">
        <v>0</v>
      </c>
      <c r="U182" s="14" t="s">
        <v>101</v>
      </c>
      <c r="V182" s="14" t="s">
        <v>360</v>
      </c>
      <c r="W182" s="42">
        <v>0</v>
      </c>
      <c r="X182" s="14" t="s">
        <v>992</v>
      </c>
      <c r="Y182" s="42">
        <v>0</v>
      </c>
      <c r="Z182" s="14" t="s">
        <v>101</v>
      </c>
      <c r="AA182" s="14" t="s">
        <v>473</v>
      </c>
      <c r="AB182" s="42">
        <v>0</v>
      </c>
      <c r="AC182" s="14" t="s">
        <v>993</v>
      </c>
      <c r="AD182" s="42">
        <v>0</v>
      </c>
      <c r="AF182" s="14" t="s">
        <v>988</v>
      </c>
      <c r="AG182" s="42">
        <v>0</v>
      </c>
      <c r="AM182" s="14" t="s">
        <v>995</v>
      </c>
      <c r="AN182" s="14" t="s">
        <v>996</v>
      </c>
    </row>
    <row r="183" spans="1:40" x14ac:dyDescent="0.3">
      <c r="A183" s="14" t="s">
        <v>994</v>
      </c>
      <c r="B183" s="14" t="s">
        <v>1414</v>
      </c>
      <c r="X183" s="23" t="s">
        <v>992</v>
      </c>
      <c r="Y183" s="42">
        <v>0</v>
      </c>
      <c r="Z183" s="14" t="s">
        <v>101</v>
      </c>
    </row>
    <row r="184" spans="1:40" x14ac:dyDescent="0.3">
      <c r="A184" s="14" t="s">
        <v>960</v>
      </c>
      <c r="B184" s="14" t="s">
        <v>2260</v>
      </c>
      <c r="AC184" s="23" t="s">
        <v>993</v>
      </c>
      <c r="AD184" s="42">
        <v>0</v>
      </c>
    </row>
    <row r="185" spans="1:40" s="91" customFormat="1" x14ac:dyDescent="0.3">
      <c r="K185" s="110"/>
      <c r="L185" s="111"/>
      <c r="M185" s="110"/>
      <c r="N185" s="111"/>
      <c r="O185" s="110"/>
      <c r="R185" s="110"/>
      <c r="T185" s="110"/>
      <c r="W185" s="110"/>
      <c r="Y185" s="110"/>
      <c r="AB185" s="110"/>
      <c r="AC185" s="112"/>
      <c r="AD185" s="110"/>
      <c r="AG185" s="110"/>
      <c r="AI185" s="110"/>
      <c r="AL185" s="110"/>
    </row>
    <row r="186" spans="1:40" x14ac:dyDescent="0.3">
      <c r="A186" s="14" t="s">
        <v>961</v>
      </c>
      <c r="B186" s="14" t="s">
        <v>2177</v>
      </c>
      <c r="F186" s="14" t="s">
        <v>8</v>
      </c>
      <c r="G186" s="14" t="s">
        <v>1932</v>
      </c>
      <c r="H186" s="14" t="s">
        <v>690</v>
      </c>
      <c r="Q186" s="14" t="s">
        <v>998</v>
      </c>
      <c r="R186" s="42">
        <v>0</v>
      </c>
      <c r="S186" s="23" t="s">
        <v>999</v>
      </c>
      <c r="T186" s="42">
        <v>0</v>
      </c>
      <c r="V186" s="14" t="s">
        <v>204</v>
      </c>
      <c r="W186" s="42">
        <v>1</v>
      </c>
      <c r="AM186" s="14" t="s">
        <v>1000</v>
      </c>
      <c r="AN186" s="14" t="s">
        <v>1001</v>
      </c>
    </row>
    <row r="187" spans="1:40" s="91" customFormat="1" x14ac:dyDescent="0.3">
      <c r="K187" s="110"/>
      <c r="L187" s="111"/>
      <c r="M187" s="110"/>
      <c r="N187" s="111"/>
      <c r="O187" s="110"/>
      <c r="R187" s="110"/>
      <c r="T187" s="110"/>
      <c r="W187" s="110"/>
      <c r="Y187" s="110"/>
      <c r="AB187" s="110"/>
      <c r="AD187" s="110"/>
      <c r="AG187" s="110"/>
      <c r="AI187" s="110"/>
      <c r="AL187" s="110"/>
    </row>
    <row r="188" spans="1:40" x14ac:dyDescent="0.3">
      <c r="A188" s="14" t="s">
        <v>366</v>
      </c>
      <c r="B188" s="14" t="s">
        <v>1386</v>
      </c>
      <c r="F188" s="14" t="s">
        <v>8</v>
      </c>
      <c r="G188" s="14" t="s">
        <v>1932</v>
      </c>
      <c r="H188" s="14" t="s">
        <v>690</v>
      </c>
      <c r="Q188" s="14" t="s">
        <v>1002</v>
      </c>
      <c r="R188" s="42">
        <v>0</v>
      </c>
      <c r="S188" s="23" t="s">
        <v>359</v>
      </c>
      <c r="T188" s="42">
        <v>0</v>
      </c>
      <c r="U188" s="14" t="s">
        <v>101</v>
      </c>
      <c r="V188" s="14" t="s">
        <v>360</v>
      </c>
      <c r="W188" s="42">
        <v>0</v>
      </c>
      <c r="X188" s="14" t="s">
        <v>361</v>
      </c>
      <c r="Y188" s="42">
        <v>0</v>
      </c>
      <c r="Z188" s="14" t="s">
        <v>101</v>
      </c>
      <c r="AA188" s="14" t="s">
        <v>1003</v>
      </c>
      <c r="AB188" s="42">
        <v>0</v>
      </c>
      <c r="AM188" s="14" t="s">
        <v>1004</v>
      </c>
      <c r="AN188" s="14" t="s">
        <v>1005</v>
      </c>
    </row>
    <row r="189" spans="1:40" x14ac:dyDescent="0.3">
      <c r="A189" s="14" t="s">
        <v>367</v>
      </c>
      <c r="B189" s="14" t="s">
        <v>1387</v>
      </c>
      <c r="X189" s="23" t="s">
        <v>361</v>
      </c>
      <c r="Y189" s="42">
        <v>0</v>
      </c>
      <c r="Z189" s="14" t="s">
        <v>101</v>
      </c>
    </row>
    <row r="190" spans="1:40" s="91" customFormat="1" x14ac:dyDescent="0.3">
      <c r="K190" s="110"/>
      <c r="L190" s="111"/>
      <c r="M190" s="110"/>
      <c r="N190" s="111"/>
      <c r="O190" s="110"/>
      <c r="R190" s="110"/>
      <c r="T190" s="110"/>
      <c r="W190" s="110"/>
      <c r="X190" s="112"/>
      <c r="Y190" s="110"/>
      <c r="AB190" s="110"/>
      <c r="AD190" s="110"/>
      <c r="AG190" s="110"/>
      <c r="AI190" s="110"/>
      <c r="AL190" s="110"/>
    </row>
    <row r="191" spans="1:40" x14ac:dyDescent="0.3">
      <c r="A191" s="14" t="s">
        <v>1006</v>
      </c>
      <c r="B191" s="14" t="s">
        <v>1415</v>
      </c>
      <c r="F191" s="14" t="s">
        <v>8</v>
      </c>
      <c r="G191" s="14" t="s">
        <v>1932</v>
      </c>
      <c r="H191" s="14" t="s">
        <v>690</v>
      </c>
      <c r="Q191" s="14" t="s">
        <v>369</v>
      </c>
      <c r="R191" s="42">
        <v>0</v>
      </c>
      <c r="S191" s="23" t="s">
        <v>1008</v>
      </c>
      <c r="T191" s="42">
        <v>0</v>
      </c>
      <c r="U191" s="14" t="s">
        <v>101</v>
      </c>
      <c r="V191" s="14" t="s">
        <v>1007</v>
      </c>
      <c r="W191" s="42">
        <v>0</v>
      </c>
      <c r="X191" s="14" t="s">
        <v>1009</v>
      </c>
      <c r="Y191" s="42">
        <v>1</v>
      </c>
      <c r="AM191" s="14" t="s">
        <v>1010</v>
      </c>
      <c r="AN191" s="14" t="s">
        <v>1011</v>
      </c>
    </row>
    <row r="192" spans="1:40" s="91" customFormat="1" x14ac:dyDescent="0.3">
      <c r="K192" s="110"/>
      <c r="L192" s="111"/>
      <c r="M192" s="110"/>
      <c r="N192" s="111"/>
      <c r="O192" s="110"/>
      <c r="R192" s="110"/>
      <c r="S192" s="112"/>
      <c r="T192" s="110"/>
      <c r="W192" s="110"/>
      <c r="Y192" s="110"/>
      <c r="AB192" s="110"/>
      <c r="AD192" s="110"/>
      <c r="AG192" s="110"/>
      <c r="AI192" s="110"/>
      <c r="AL192" s="110"/>
    </row>
    <row r="193" spans="1:40" x14ac:dyDescent="0.3">
      <c r="A193" s="14" t="s">
        <v>1015</v>
      </c>
      <c r="B193" s="14" t="s">
        <v>1416</v>
      </c>
      <c r="F193" s="14" t="s">
        <v>8</v>
      </c>
      <c r="G193" s="14" t="s">
        <v>1932</v>
      </c>
      <c r="H193" s="14" t="s">
        <v>690</v>
      </c>
      <c r="Q193" s="14" t="s">
        <v>1792</v>
      </c>
      <c r="R193" s="42">
        <v>1</v>
      </c>
      <c r="S193" s="23" t="s">
        <v>1013</v>
      </c>
      <c r="T193" s="42">
        <v>0</v>
      </c>
      <c r="U193" s="14" t="s">
        <v>101</v>
      </c>
      <c r="V193" s="14" t="s">
        <v>360</v>
      </c>
      <c r="W193" s="42">
        <v>0</v>
      </c>
      <c r="X193" s="14" t="s">
        <v>361</v>
      </c>
      <c r="Y193" s="42">
        <v>0</v>
      </c>
      <c r="Z193" s="14" t="s">
        <v>101</v>
      </c>
      <c r="AA193" s="14" t="s">
        <v>1014</v>
      </c>
      <c r="AB193" s="42">
        <v>1</v>
      </c>
      <c r="AM193" s="14" t="s">
        <v>1016</v>
      </c>
      <c r="AN193" s="14" t="s">
        <v>1017</v>
      </c>
    </row>
    <row r="194" spans="1:40" x14ac:dyDescent="0.3">
      <c r="A194" s="14" t="s">
        <v>367</v>
      </c>
      <c r="B194" s="14" t="s">
        <v>1387</v>
      </c>
      <c r="X194" s="23" t="s">
        <v>361</v>
      </c>
      <c r="Y194" s="42">
        <v>0</v>
      </c>
      <c r="Z194" s="14" t="s">
        <v>101</v>
      </c>
    </row>
    <row r="195" spans="1:40" s="91" customFormat="1" x14ac:dyDescent="0.3">
      <c r="K195" s="110"/>
      <c r="L195" s="111"/>
      <c r="M195" s="110"/>
      <c r="N195" s="111"/>
      <c r="O195" s="110"/>
      <c r="R195" s="110"/>
      <c r="T195" s="110"/>
      <c r="W195" s="110"/>
      <c r="X195" s="112"/>
      <c r="Y195" s="110"/>
      <c r="AB195" s="110"/>
      <c r="AD195" s="110"/>
      <c r="AG195" s="110"/>
      <c r="AI195" s="110"/>
      <c r="AL195" s="110"/>
    </row>
    <row r="196" spans="1:40" x14ac:dyDescent="0.3">
      <c r="A196" s="14" t="s">
        <v>1018</v>
      </c>
      <c r="B196" s="14" t="s">
        <v>1417</v>
      </c>
      <c r="F196" s="14" t="s">
        <v>8</v>
      </c>
      <c r="G196" s="14" t="s">
        <v>1932</v>
      </c>
      <c r="H196" s="14" t="s">
        <v>690</v>
      </c>
      <c r="Q196" s="14" t="s">
        <v>1021</v>
      </c>
      <c r="R196" s="42">
        <v>0</v>
      </c>
      <c r="S196" s="23" t="s">
        <v>1020</v>
      </c>
      <c r="T196" s="42">
        <v>0</v>
      </c>
      <c r="U196" s="14" t="s">
        <v>101</v>
      </c>
      <c r="V196" s="14" t="s">
        <v>1019</v>
      </c>
      <c r="W196" s="42">
        <v>0</v>
      </c>
      <c r="AM196" s="14" t="s">
        <v>1022</v>
      </c>
      <c r="AN196" s="14" t="s">
        <v>1023</v>
      </c>
    </row>
    <row r="197" spans="1:40" s="91" customFormat="1" x14ac:dyDescent="0.3">
      <c r="K197" s="110"/>
      <c r="L197" s="111"/>
      <c r="M197" s="110"/>
      <c r="N197" s="111"/>
      <c r="O197" s="110"/>
      <c r="R197" s="110"/>
      <c r="S197" s="112"/>
      <c r="T197" s="110"/>
      <c r="W197" s="110"/>
      <c r="Y197" s="110"/>
      <c r="AB197" s="110"/>
      <c r="AD197" s="110"/>
      <c r="AG197" s="110"/>
      <c r="AI197" s="110"/>
      <c r="AL197" s="110"/>
    </row>
    <row r="198" spans="1:40" x14ac:dyDescent="0.3">
      <c r="A198" s="14" t="s">
        <v>1026</v>
      </c>
      <c r="B198" s="14" t="s">
        <v>1418</v>
      </c>
      <c r="F198" s="14" t="s">
        <v>8</v>
      </c>
      <c r="G198" s="14" t="s">
        <v>1932</v>
      </c>
      <c r="H198" s="14" t="s">
        <v>690</v>
      </c>
      <c r="Q198" s="14" t="s">
        <v>369</v>
      </c>
      <c r="R198" s="42">
        <v>0</v>
      </c>
      <c r="S198" s="23" t="s">
        <v>1024</v>
      </c>
      <c r="T198" s="42">
        <v>0</v>
      </c>
      <c r="U198" s="14" t="s">
        <v>101</v>
      </c>
      <c r="V198" s="14" t="s">
        <v>1025</v>
      </c>
      <c r="W198" s="42">
        <v>0</v>
      </c>
      <c r="AM198" s="14" t="s">
        <v>1032</v>
      </c>
      <c r="AN198" s="14" t="s">
        <v>1033</v>
      </c>
    </row>
    <row r="199" spans="1:40" s="91" customFormat="1" x14ac:dyDescent="0.3">
      <c r="K199" s="110"/>
      <c r="L199" s="111"/>
      <c r="M199" s="110"/>
      <c r="N199" s="111"/>
      <c r="O199" s="110"/>
      <c r="R199" s="110"/>
      <c r="S199" s="112"/>
      <c r="T199" s="110"/>
      <c r="W199" s="110"/>
      <c r="Y199" s="110"/>
      <c r="AB199" s="110"/>
      <c r="AD199" s="110"/>
      <c r="AG199" s="110"/>
      <c r="AI199" s="110"/>
      <c r="AL199" s="110"/>
    </row>
    <row r="200" spans="1:40" x14ac:dyDescent="0.3">
      <c r="A200" s="14" t="s">
        <v>1029</v>
      </c>
      <c r="B200" s="14" t="s">
        <v>1419</v>
      </c>
      <c r="F200" s="14" t="s">
        <v>8</v>
      </c>
      <c r="G200" s="14" t="s">
        <v>1932</v>
      </c>
      <c r="H200" s="14" t="s">
        <v>690</v>
      </c>
      <c r="Q200" s="14" t="s">
        <v>1012</v>
      </c>
      <c r="R200" s="42">
        <v>1</v>
      </c>
      <c r="S200" s="23" t="s">
        <v>1027</v>
      </c>
      <c r="T200" s="42">
        <v>0</v>
      </c>
      <c r="U200" s="14" t="s">
        <v>101</v>
      </c>
      <c r="V200" s="14" t="s">
        <v>1028</v>
      </c>
      <c r="W200" s="42">
        <v>0</v>
      </c>
      <c r="AM200" s="14" t="s">
        <v>1030</v>
      </c>
      <c r="AN200" s="14" t="s">
        <v>1031</v>
      </c>
    </row>
    <row r="201" spans="1:40" s="91" customFormat="1" x14ac:dyDescent="0.3">
      <c r="K201" s="110"/>
      <c r="L201" s="111"/>
      <c r="M201" s="110"/>
      <c r="N201" s="111"/>
      <c r="O201" s="110"/>
      <c r="R201" s="110"/>
      <c r="S201" s="112"/>
      <c r="T201" s="110"/>
      <c r="W201" s="110"/>
      <c r="Y201" s="110"/>
      <c r="AB201" s="110"/>
      <c r="AD201" s="110"/>
      <c r="AG201" s="110"/>
      <c r="AI201" s="110"/>
      <c r="AL201" s="110"/>
    </row>
    <row r="202" spans="1:40" x14ac:dyDescent="0.3">
      <c r="A202" s="14" t="s">
        <v>842</v>
      </c>
      <c r="B202" s="14" t="s">
        <v>1420</v>
      </c>
      <c r="F202" s="14" t="s">
        <v>8</v>
      </c>
      <c r="G202" s="14" t="s">
        <v>1932</v>
      </c>
      <c r="H202" s="14" t="s">
        <v>690</v>
      </c>
      <c r="Q202" s="14" t="s">
        <v>837</v>
      </c>
      <c r="R202" s="42">
        <v>0</v>
      </c>
      <c r="S202" s="23" t="s">
        <v>838</v>
      </c>
      <c r="T202" s="42">
        <v>0</v>
      </c>
      <c r="U202" s="14" t="s">
        <v>101</v>
      </c>
      <c r="V202" s="14" t="s">
        <v>839</v>
      </c>
      <c r="W202" s="42">
        <v>0</v>
      </c>
      <c r="AM202" s="14" t="s">
        <v>1034</v>
      </c>
      <c r="AN202" s="14" t="s">
        <v>1035</v>
      </c>
    </row>
    <row r="203" spans="1:40" s="91" customFormat="1" x14ac:dyDescent="0.3">
      <c r="K203" s="110"/>
      <c r="L203" s="111"/>
      <c r="M203" s="110"/>
      <c r="N203" s="111"/>
      <c r="O203" s="110"/>
      <c r="R203" s="110"/>
      <c r="S203" s="112"/>
      <c r="T203" s="110"/>
      <c r="W203" s="110"/>
      <c r="Y203" s="110"/>
      <c r="AB203" s="110"/>
      <c r="AD203" s="110"/>
      <c r="AG203" s="110"/>
      <c r="AI203" s="110"/>
      <c r="AL203" s="110"/>
    </row>
    <row r="204" spans="1:40" x14ac:dyDescent="0.3">
      <c r="A204" s="14" t="s">
        <v>397</v>
      </c>
      <c r="B204" s="14" t="s">
        <v>1388</v>
      </c>
      <c r="F204" s="14" t="s">
        <v>8</v>
      </c>
      <c r="G204" s="14" t="s">
        <v>1932</v>
      </c>
      <c r="H204" s="14" t="s">
        <v>690</v>
      </c>
      <c r="Q204" s="14" t="s">
        <v>391</v>
      </c>
      <c r="R204" s="42">
        <v>0</v>
      </c>
      <c r="S204" s="23" t="s">
        <v>393</v>
      </c>
      <c r="T204" s="42">
        <v>0</v>
      </c>
      <c r="U204" s="14" t="s">
        <v>101</v>
      </c>
      <c r="V204" s="14" t="s">
        <v>392</v>
      </c>
      <c r="W204" s="42">
        <v>0</v>
      </c>
      <c r="AM204" s="14" t="s">
        <v>1036</v>
      </c>
      <c r="AN204" s="14" t="s">
        <v>1037</v>
      </c>
    </row>
    <row r="205" spans="1:40" s="91" customFormat="1" x14ac:dyDescent="0.3">
      <c r="K205" s="110"/>
      <c r="L205" s="111"/>
      <c r="M205" s="110"/>
      <c r="N205" s="111"/>
      <c r="O205" s="110"/>
      <c r="R205" s="110"/>
      <c r="S205" s="112"/>
      <c r="T205" s="110"/>
      <c r="W205" s="110"/>
      <c r="Y205" s="110"/>
      <c r="AB205" s="110"/>
      <c r="AD205" s="110"/>
      <c r="AG205" s="110"/>
      <c r="AI205" s="110"/>
      <c r="AL205" s="110"/>
    </row>
    <row r="206" spans="1:40" x14ac:dyDescent="0.3">
      <c r="A206" s="14" t="s">
        <v>1038</v>
      </c>
      <c r="B206" s="14" t="s">
        <v>1421</v>
      </c>
      <c r="F206" s="14" t="s">
        <v>8</v>
      </c>
      <c r="G206" s="14" t="s">
        <v>1932</v>
      </c>
      <c r="H206" s="14" t="s">
        <v>690</v>
      </c>
      <c r="Q206" s="14" t="s">
        <v>846</v>
      </c>
      <c r="R206" s="42">
        <v>0</v>
      </c>
      <c r="S206" s="23" t="s">
        <v>847</v>
      </c>
      <c r="T206" s="42">
        <v>0</v>
      </c>
      <c r="U206" s="14" t="s">
        <v>101</v>
      </c>
      <c r="V206" s="14" t="s">
        <v>848</v>
      </c>
      <c r="W206" s="42">
        <v>1</v>
      </c>
      <c r="AM206" s="14" t="s">
        <v>1040</v>
      </c>
      <c r="AN206" s="14" t="s">
        <v>1041</v>
      </c>
    </row>
    <row r="207" spans="1:40" s="91" customFormat="1" x14ac:dyDescent="0.3">
      <c r="K207" s="110"/>
      <c r="L207" s="111"/>
      <c r="M207" s="110"/>
      <c r="N207" s="111"/>
      <c r="O207" s="110"/>
      <c r="R207" s="110"/>
      <c r="S207" s="112"/>
      <c r="T207" s="110"/>
      <c r="W207" s="110"/>
      <c r="Y207" s="110"/>
      <c r="AB207" s="110"/>
      <c r="AD207" s="110"/>
      <c r="AG207" s="110"/>
      <c r="AI207" s="110"/>
      <c r="AL207" s="110"/>
    </row>
    <row r="208" spans="1:40" s="23" customFormat="1" x14ac:dyDescent="0.3">
      <c r="A208" s="154" t="s">
        <v>1039</v>
      </c>
      <c r="B208" s="154" t="s">
        <v>1422</v>
      </c>
      <c r="C208" s="154"/>
      <c r="D208" s="154"/>
      <c r="E208" s="154"/>
      <c r="F208" s="154" t="s">
        <v>8</v>
      </c>
      <c r="G208" s="154" t="s">
        <v>1932</v>
      </c>
      <c r="H208" s="154" t="s">
        <v>690</v>
      </c>
      <c r="K208" s="42"/>
      <c r="L208" s="51"/>
      <c r="M208" s="42"/>
      <c r="N208" s="22" t="s">
        <v>368</v>
      </c>
      <c r="O208" s="42">
        <v>1</v>
      </c>
      <c r="Q208" s="154" t="s">
        <v>391</v>
      </c>
      <c r="R208" s="42">
        <v>0</v>
      </c>
      <c r="S208" s="23" t="s">
        <v>1042</v>
      </c>
      <c r="T208" s="42">
        <v>0</v>
      </c>
      <c r="U208" s="154" t="s">
        <v>101</v>
      </c>
      <c r="V208" s="23" t="s">
        <v>204</v>
      </c>
      <c r="W208" s="42">
        <v>1</v>
      </c>
      <c r="Y208" s="42"/>
      <c r="AB208" s="42"/>
      <c r="AD208" s="42"/>
      <c r="AG208" s="42"/>
      <c r="AI208" s="42"/>
      <c r="AL208" s="42"/>
      <c r="AM208" s="154" t="s">
        <v>1043</v>
      </c>
      <c r="AN208" s="154" t="s">
        <v>2329</v>
      </c>
    </row>
    <row r="209" spans="1:40" s="91" customFormat="1" x14ac:dyDescent="0.3">
      <c r="K209" s="110"/>
      <c r="L209" s="111"/>
      <c r="M209" s="110"/>
      <c r="N209" s="111"/>
      <c r="O209" s="110"/>
      <c r="R209" s="110"/>
      <c r="S209" s="112"/>
      <c r="T209" s="110"/>
      <c r="W209" s="110"/>
      <c r="Y209" s="110"/>
      <c r="AB209" s="110"/>
      <c r="AD209" s="110"/>
      <c r="AG209" s="110"/>
      <c r="AI209" s="110"/>
      <c r="AL209" s="110"/>
    </row>
    <row r="210" spans="1:40" x14ac:dyDescent="0.3">
      <c r="A210" s="14" t="s">
        <v>397</v>
      </c>
      <c r="B210" s="14" t="s">
        <v>1388</v>
      </c>
      <c r="F210" s="14" t="s">
        <v>8</v>
      </c>
      <c r="G210" s="14" t="s">
        <v>1932</v>
      </c>
      <c r="H210" s="14" t="s">
        <v>690</v>
      </c>
      <c r="Q210" s="14" t="s">
        <v>1045</v>
      </c>
      <c r="R210" s="42">
        <v>1</v>
      </c>
      <c r="S210" s="23" t="s">
        <v>393</v>
      </c>
      <c r="T210" s="42">
        <v>0</v>
      </c>
      <c r="U210" s="14" t="s">
        <v>101</v>
      </c>
      <c r="V210" s="14" t="s">
        <v>392</v>
      </c>
      <c r="W210" s="42">
        <v>0</v>
      </c>
      <c r="X210" s="14" t="s">
        <v>394</v>
      </c>
      <c r="Y210" s="42">
        <v>0</v>
      </c>
      <c r="Z210" s="14" t="s">
        <v>101</v>
      </c>
      <c r="AA210" s="14" t="s">
        <v>1046</v>
      </c>
      <c r="AB210" s="42">
        <v>0</v>
      </c>
      <c r="AF210" s="24"/>
      <c r="AG210" s="57"/>
      <c r="AM210" s="14" t="s">
        <v>1044</v>
      </c>
      <c r="AN210" s="14" t="s">
        <v>1047</v>
      </c>
    </row>
    <row r="211" spans="1:40" x14ac:dyDescent="0.3">
      <c r="A211" s="14" t="s">
        <v>398</v>
      </c>
      <c r="B211" s="14" t="s">
        <v>1389</v>
      </c>
      <c r="X211" s="23" t="s">
        <v>394</v>
      </c>
      <c r="Y211" s="42">
        <v>0</v>
      </c>
      <c r="Z211" s="14" t="s">
        <v>101</v>
      </c>
    </row>
    <row r="212" spans="1:40" s="91" customFormat="1" x14ac:dyDescent="0.3">
      <c r="K212" s="110"/>
      <c r="L212" s="111"/>
      <c r="M212" s="110"/>
      <c r="N212" s="111"/>
      <c r="O212" s="110"/>
      <c r="R212" s="110"/>
      <c r="T212" s="110"/>
      <c r="W212" s="110"/>
      <c r="X212" s="112"/>
      <c r="Y212" s="110"/>
      <c r="AB212" s="110"/>
      <c r="AD212" s="110"/>
      <c r="AG212" s="110"/>
      <c r="AI212" s="110"/>
      <c r="AL212" s="110"/>
    </row>
    <row r="213" spans="1:40" x14ac:dyDescent="0.3">
      <c r="A213" s="14" t="s">
        <v>1051</v>
      </c>
      <c r="B213" s="14" t="s">
        <v>1423</v>
      </c>
      <c r="F213" s="14" t="s">
        <v>8</v>
      </c>
      <c r="G213" s="14" t="s">
        <v>1932</v>
      </c>
      <c r="H213" s="14" t="s">
        <v>690</v>
      </c>
      <c r="Q213" s="14" t="s">
        <v>1048</v>
      </c>
      <c r="R213" s="42">
        <v>1</v>
      </c>
      <c r="S213" s="23" t="s">
        <v>1049</v>
      </c>
      <c r="T213" s="42">
        <v>0</v>
      </c>
      <c r="U213" s="14" t="s">
        <v>101</v>
      </c>
      <c r="V213" s="14" t="s">
        <v>1050</v>
      </c>
      <c r="W213" s="42">
        <v>0</v>
      </c>
      <c r="AM213" s="14" t="s">
        <v>1052</v>
      </c>
      <c r="AN213" s="14" t="s">
        <v>1053</v>
      </c>
    </row>
    <row r="214" spans="1:40" s="91" customFormat="1" x14ac:dyDescent="0.3">
      <c r="K214" s="110"/>
      <c r="L214" s="111"/>
      <c r="M214" s="110"/>
      <c r="N214" s="111"/>
      <c r="O214" s="110"/>
      <c r="R214" s="110"/>
      <c r="S214" s="112"/>
      <c r="T214" s="110"/>
      <c r="W214" s="110"/>
      <c r="Y214" s="110"/>
      <c r="AB214" s="110"/>
      <c r="AD214" s="110"/>
      <c r="AG214" s="110"/>
      <c r="AI214" s="110"/>
      <c r="AL214" s="110"/>
    </row>
    <row r="215" spans="1:40" x14ac:dyDescent="0.3">
      <c r="A215" s="14" t="s">
        <v>1054</v>
      </c>
      <c r="B215" s="14" t="s">
        <v>1424</v>
      </c>
      <c r="F215" s="14" t="s">
        <v>8</v>
      </c>
      <c r="G215" s="14" t="s">
        <v>1932</v>
      </c>
      <c r="H215" s="14" t="s">
        <v>690</v>
      </c>
      <c r="S215" s="23" t="s">
        <v>1055</v>
      </c>
      <c r="T215" s="42">
        <v>0</v>
      </c>
      <c r="U215" s="14" t="s">
        <v>101</v>
      </c>
      <c r="V215" s="14" t="s">
        <v>1056</v>
      </c>
      <c r="W215" s="42">
        <v>0</v>
      </c>
      <c r="AM215" s="14" t="s">
        <v>1057</v>
      </c>
      <c r="AN215" s="14" t="s">
        <v>1058</v>
      </c>
    </row>
    <row r="216" spans="1:40" s="91" customFormat="1" x14ac:dyDescent="0.3">
      <c r="K216" s="110"/>
      <c r="L216" s="111"/>
      <c r="M216" s="110"/>
      <c r="N216" s="111"/>
      <c r="O216" s="110"/>
      <c r="R216" s="110"/>
      <c r="S216" s="112"/>
      <c r="T216" s="110"/>
      <c r="W216" s="110"/>
      <c r="Y216" s="110"/>
      <c r="AB216" s="110"/>
      <c r="AD216" s="110"/>
      <c r="AG216" s="110"/>
      <c r="AI216" s="110"/>
      <c r="AL216" s="110"/>
    </row>
    <row r="217" spans="1:40" x14ac:dyDescent="0.3">
      <c r="A217" s="14" t="s">
        <v>1062</v>
      </c>
      <c r="B217" s="14" t="s">
        <v>1425</v>
      </c>
      <c r="F217" s="14" t="s">
        <v>8</v>
      </c>
      <c r="G217" s="14" t="s">
        <v>1932</v>
      </c>
      <c r="H217" s="14" t="s">
        <v>690</v>
      </c>
      <c r="Q217" s="14" t="s">
        <v>1059</v>
      </c>
      <c r="R217" s="42">
        <v>1</v>
      </c>
      <c r="S217" s="23" t="s">
        <v>1061</v>
      </c>
      <c r="T217" s="42">
        <v>0</v>
      </c>
      <c r="U217" s="14" t="s">
        <v>101</v>
      </c>
      <c r="V217" s="14" t="s">
        <v>1060</v>
      </c>
      <c r="W217" s="42">
        <v>0</v>
      </c>
      <c r="AM217" s="14" t="s">
        <v>1063</v>
      </c>
      <c r="AN217" s="14" t="s">
        <v>1064</v>
      </c>
    </row>
    <row r="218" spans="1:40" s="91" customFormat="1" x14ac:dyDescent="0.3">
      <c r="K218" s="110"/>
      <c r="L218" s="111"/>
      <c r="M218" s="110"/>
      <c r="N218" s="111"/>
      <c r="O218" s="110"/>
      <c r="R218" s="110"/>
      <c r="S218" s="112"/>
      <c r="T218" s="110"/>
      <c r="W218" s="110"/>
      <c r="Y218" s="110"/>
      <c r="AB218" s="110"/>
      <c r="AD218" s="110"/>
      <c r="AG218" s="110"/>
      <c r="AI218" s="110"/>
      <c r="AL218" s="110"/>
    </row>
    <row r="219" spans="1:40" x14ac:dyDescent="0.3">
      <c r="A219" s="14" t="s">
        <v>1066</v>
      </c>
      <c r="B219" s="14" t="s">
        <v>1426</v>
      </c>
      <c r="F219" s="14" t="s">
        <v>8</v>
      </c>
      <c r="G219" s="14" t="s">
        <v>1932</v>
      </c>
      <c r="H219" s="14" t="s">
        <v>690</v>
      </c>
      <c r="Q219" s="14" t="s">
        <v>997</v>
      </c>
      <c r="R219" s="42">
        <v>1</v>
      </c>
      <c r="S219" s="23" t="s">
        <v>1065</v>
      </c>
      <c r="T219" s="42">
        <v>0</v>
      </c>
      <c r="U219" s="14" t="s">
        <v>101</v>
      </c>
      <c r="V219" s="14" t="s">
        <v>360</v>
      </c>
      <c r="W219" s="42">
        <v>0</v>
      </c>
      <c r="AM219" s="14" t="s">
        <v>1067</v>
      </c>
      <c r="AN219" s="14" t="s">
        <v>1068</v>
      </c>
    </row>
    <row r="220" spans="1:40" s="91" customFormat="1" x14ac:dyDescent="0.3">
      <c r="K220" s="110"/>
      <c r="L220" s="111"/>
      <c r="M220" s="110"/>
      <c r="R220" s="110"/>
      <c r="S220" s="112"/>
      <c r="T220" s="110"/>
      <c r="W220" s="110"/>
      <c r="Y220" s="110"/>
      <c r="AB220" s="110"/>
      <c r="AD220" s="110"/>
      <c r="AG220" s="110"/>
      <c r="AI220" s="110"/>
      <c r="AL220" s="110"/>
    </row>
    <row r="221" spans="1:40" s="23" customFormat="1" x14ac:dyDescent="0.3">
      <c r="A221" s="154" t="s">
        <v>440</v>
      </c>
      <c r="B221" s="154" t="s">
        <v>1411</v>
      </c>
      <c r="C221" s="154"/>
      <c r="D221" s="154"/>
      <c r="E221" s="154"/>
      <c r="F221" s="154" t="s">
        <v>8</v>
      </c>
      <c r="G221" s="154" t="s">
        <v>1932</v>
      </c>
      <c r="H221" s="154" t="s">
        <v>690</v>
      </c>
      <c r="K221" s="42"/>
      <c r="L221" s="51"/>
      <c r="M221" s="42"/>
      <c r="N221" s="22" t="s">
        <v>1069</v>
      </c>
      <c r="O221" s="42">
        <v>1</v>
      </c>
      <c r="S221" s="23" t="s">
        <v>439</v>
      </c>
      <c r="T221" s="42">
        <v>0</v>
      </c>
      <c r="W221" s="42"/>
      <c r="X221" s="154" t="s">
        <v>2340</v>
      </c>
      <c r="Y221" s="42">
        <v>1</v>
      </c>
      <c r="AB221" s="42"/>
      <c r="AD221" s="42"/>
      <c r="AG221" s="42"/>
      <c r="AI221" s="42"/>
      <c r="AL221" s="42"/>
      <c r="AM221" s="154" t="s">
        <v>1070</v>
      </c>
      <c r="AN221" s="154" t="s">
        <v>2330</v>
      </c>
    </row>
    <row r="222" spans="1:40" s="91" customFormat="1" x14ac:dyDescent="0.3">
      <c r="K222" s="110"/>
      <c r="L222" s="111"/>
      <c r="M222" s="110"/>
      <c r="N222" s="111"/>
      <c r="O222" s="110"/>
      <c r="S222" s="112"/>
      <c r="T222" s="110"/>
      <c r="W222" s="110"/>
      <c r="X222" s="112"/>
      <c r="Y222" s="110"/>
      <c r="AB222" s="110"/>
      <c r="AD222" s="110"/>
      <c r="AG222" s="110"/>
      <c r="AI222" s="110"/>
      <c r="AL222" s="110"/>
    </row>
    <row r="223" spans="1:40" s="23" customFormat="1" x14ac:dyDescent="0.3">
      <c r="A223" s="154" t="s">
        <v>488</v>
      </c>
      <c r="B223" s="154" t="s">
        <v>1412</v>
      </c>
      <c r="C223" s="154"/>
      <c r="D223" s="154"/>
      <c r="E223" s="154"/>
      <c r="F223" s="154" t="s">
        <v>8</v>
      </c>
      <c r="G223" s="154" t="s">
        <v>1932</v>
      </c>
      <c r="H223" s="154" t="s">
        <v>690</v>
      </c>
      <c r="K223" s="42"/>
      <c r="L223" s="51"/>
      <c r="M223" s="42"/>
      <c r="Q223" s="22" t="s">
        <v>2341</v>
      </c>
      <c r="R223" s="42">
        <v>1</v>
      </c>
      <c r="S223" s="23" t="s">
        <v>487</v>
      </c>
      <c r="T223" s="42">
        <v>0</v>
      </c>
      <c r="W223" s="42"/>
      <c r="Y223" s="42"/>
      <c r="AB223" s="42"/>
      <c r="AD223" s="42"/>
      <c r="AG223" s="42"/>
      <c r="AI223" s="42"/>
      <c r="AL223" s="42"/>
      <c r="AM223" s="154" t="s">
        <v>1072</v>
      </c>
      <c r="AN223" s="154" t="s">
        <v>2331</v>
      </c>
    </row>
    <row r="224" spans="1:40" s="91" customFormat="1" x14ac:dyDescent="0.3">
      <c r="K224" s="110"/>
      <c r="L224" s="111"/>
      <c r="M224" s="110"/>
      <c r="N224" s="111"/>
      <c r="O224" s="110"/>
      <c r="T224" s="110"/>
      <c r="W224" s="110"/>
      <c r="Y224" s="110"/>
      <c r="AB224" s="110"/>
      <c r="AC224" s="112"/>
      <c r="AD224" s="110"/>
      <c r="AG224" s="110"/>
      <c r="AI224" s="110"/>
      <c r="AL224" s="110"/>
    </row>
    <row r="225" spans="1:40" x14ac:dyDescent="0.3">
      <c r="A225" s="131" t="s">
        <v>611</v>
      </c>
      <c r="B225" s="14" t="s">
        <v>654</v>
      </c>
      <c r="F225" s="14" t="s">
        <v>8</v>
      </c>
      <c r="G225" s="14" t="s">
        <v>1932</v>
      </c>
      <c r="H225" s="14" t="s">
        <v>690</v>
      </c>
      <c r="N225" s="22" t="s">
        <v>1073</v>
      </c>
      <c r="O225" s="42">
        <v>1</v>
      </c>
      <c r="R225" s="14"/>
      <c r="S225" s="50" t="s">
        <v>610</v>
      </c>
      <c r="T225" s="57">
        <v>0</v>
      </c>
      <c r="AM225" s="14" t="s">
        <v>1074</v>
      </c>
      <c r="AN225" s="14" t="s">
        <v>1075</v>
      </c>
    </row>
    <row r="226" spans="1:40" s="91" customFormat="1" x14ac:dyDescent="0.3">
      <c r="A226" s="146"/>
      <c r="K226" s="110"/>
      <c r="L226" s="111"/>
      <c r="M226" s="110"/>
      <c r="N226" s="111"/>
      <c r="O226" s="110"/>
      <c r="S226" s="141"/>
      <c r="T226" s="125"/>
      <c r="W226" s="110"/>
      <c r="Y226" s="110"/>
      <c r="AB226" s="110"/>
      <c r="AD226" s="110"/>
      <c r="AG226" s="110"/>
      <c r="AI226" s="110"/>
      <c r="AL226" s="110"/>
    </row>
    <row r="227" spans="1:40" x14ac:dyDescent="0.3">
      <c r="A227" s="131" t="s">
        <v>611</v>
      </c>
      <c r="B227" s="14" t="s">
        <v>654</v>
      </c>
      <c r="F227" s="14" t="s">
        <v>8</v>
      </c>
      <c r="G227" s="14" t="s">
        <v>1932</v>
      </c>
      <c r="H227" s="14" t="s">
        <v>690</v>
      </c>
      <c r="N227" s="22" t="s">
        <v>1078</v>
      </c>
      <c r="O227" s="42">
        <v>1</v>
      </c>
      <c r="R227" s="14"/>
      <c r="S227" s="50" t="s">
        <v>610</v>
      </c>
      <c r="T227" s="57">
        <v>0</v>
      </c>
      <c r="W227" s="14"/>
      <c r="X227" s="14" t="s">
        <v>1077</v>
      </c>
      <c r="Y227" s="42">
        <v>0</v>
      </c>
      <c r="AM227" s="14" t="s">
        <v>1079</v>
      </c>
      <c r="AN227" s="14" t="s">
        <v>1080</v>
      </c>
    </row>
    <row r="228" spans="1:40" x14ac:dyDescent="0.3">
      <c r="A228" s="131" t="s">
        <v>1071</v>
      </c>
      <c r="B228" s="14" t="s">
        <v>1413</v>
      </c>
      <c r="Q228" s="24"/>
      <c r="R228" s="57"/>
      <c r="X228" s="23" t="s">
        <v>1077</v>
      </c>
      <c r="Y228" s="42">
        <v>0</v>
      </c>
    </row>
    <row r="229" spans="1:40" s="91" customFormat="1" x14ac:dyDescent="0.3">
      <c r="A229" s="146"/>
      <c r="K229" s="110"/>
      <c r="L229" s="111"/>
      <c r="M229" s="110"/>
      <c r="N229" s="111"/>
      <c r="O229" s="110"/>
      <c r="Q229" s="113"/>
      <c r="R229" s="125"/>
      <c r="T229" s="110"/>
      <c r="U229" s="112"/>
      <c r="W229" s="110"/>
      <c r="Y229" s="110"/>
      <c r="AB229" s="110"/>
      <c r="AD229" s="110"/>
      <c r="AG229" s="110"/>
      <c r="AI229" s="110"/>
      <c r="AL229" s="110"/>
    </row>
    <row r="230" spans="1:40" x14ac:dyDescent="0.3">
      <c r="A230" s="131" t="s">
        <v>514</v>
      </c>
      <c r="B230" s="14" t="s">
        <v>526</v>
      </c>
      <c r="D230" s="14" t="s">
        <v>655</v>
      </c>
      <c r="E230" s="14" t="s">
        <v>656</v>
      </c>
      <c r="F230" s="14" t="s">
        <v>8</v>
      </c>
      <c r="G230" s="14" t="s">
        <v>1932</v>
      </c>
      <c r="H230" s="14" t="s">
        <v>690</v>
      </c>
      <c r="N230" s="22" t="s">
        <v>1081</v>
      </c>
      <c r="O230" s="42">
        <v>1</v>
      </c>
      <c r="P230" s="14" t="s">
        <v>101</v>
      </c>
      <c r="Q230" s="14" t="s">
        <v>503</v>
      </c>
      <c r="R230" s="42">
        <v>0</v>
      </c>
      <c r="S230" s="23" t="s">
        <v>511</v>
      </c>
      <c r="T230" s="42">
        <v>0</v>
      </c>
      <c r="U230" s="14" t="s">
        <v>101</v>
      </c>
      <c r="V230" s="14" t="s">
        <v>503</v>
      </c>
      <c r="W230" s="42">
        <v>0</v>
      </c>
      <c r="X230" s="14" t="s">
        <v>511</v>
      </c>
      <c r="Y230" s="42">
        <v>0</v>
      </c>
      <c r="Z230" s="14" t="s">
        <v>101</v>
      </c>
      <c r="AA230" s="14" t="s">
        <v>528</v>
      </c>
      <c r="AB230" s="42">
        <v>0</v>
      </c>
      <c r="AM230" s="14" t="s">
        <v>1082</v>
      </c>
      <c r="AN230" s="14" t="s">
        <v>1083</v>
      </c>
    </row>
    <row r="231" spans="1:40" x14ac:dyDescent="0.3">
      <c r="A231" s="14" t="s">
        <v>514</v>
      </c>
      <c r="B231" s="14" t="s">
        <v>2261</v>
      </c>
      <c r="D231" s="14" t="s">
        <v>655</v>
      </c>
      <c r="E231" s="14" t="s">
        <v>656</v>
      </c>
      <c r="X231" s="23" t="s">
        <v>511</v>
      </c>
      <c r="Y231" s="42">
        <v>0</v>
      </c>
      <c r="Z231" s="14" t="s">
        <v>101</v>
      </c>
    </row>
    <row r="232" spans="1:40" s="91" customFormat="1" x14ac:dyDescent="0.3">
      <c r="K232" s="110"/>
      <c r="L232" s="111"/>
      <c r="M232" s="110"/>
      <c r="N232" s="111"/>
      <c r="O232" s="110"/>
      <c r="R232" s="110"/>
      <c r="T232" s="110"/>
      <c r="W232" s="110"/>
      <c r="X232" s="112"/>
      <c r="Y232" s="110"/>
      <c r="AB232" s="110"/>
      <c r="AD232" s="110"/>
      <c r="AG232" s="110"/>
      <c r="AI232" s="110"/>
      <c r="AL232" s="110"/>
    </row>
    <row r="233" spans="1:40" x14ac:dyDescent="0.3">
      <c r="A233" s="131" t="s">
        <v>565</v>
      </c>
      <c r="B233" s="14" t="s">
        <v>566</v>
      </c>
      <c r="D233" s="14" t="s">
        <v>662</v>
      </c>
      <c r="E233" s="14" t="s">
        <v>657</v>
      </c>
      <c r="F233" s="14" t="s">
        <v>8</v>
      </c>
      <c r="G233" s="14" t="s">
        <v>1932</v>
      </c>
      <c r="H233" s="14" t="s">
        <v>690</v>
      </c>
      <c r="Q233" s="14" t="s">
        <v>528</v>
      </c>
      <c r="R233" s="42">
        <v>0</v>
      </c>
      <c r="S233" s="23" t="s">
        <v>564</v>
      </c>
      <c r="T233" s="42">
        <v>0</v>
      </c>
      <c r="U233" s="14" t="s">
        <v>101</v>
      </c>
      <c r="V233" s="14" t="s">
        <v>503</v>
      </c>
      <c r="W233" s="42">
        <v>0</v>
      </c>
      <c r="X233" s="14" t="s">
        <v>574</v>
      </c>
      <c r="Y233" s="42">
        <v>0</v>
      </c>
      <c r="Z233" s="14" t="s">
        <v>101</v>
      </c>
      <c r="AA233" s="14" t="s">
        <v>583</v>
      </c>
      <c r="AB233" s="42">
        <v>0</v>
      </c>
      <c r="AC233" s="14" t="s">
        <v>1084</v>
      </c>
      <c r="AD233" s="42">
        <v>1</v>
      </c>
      <c r="AM233" s="14" t="s">
        <v>1085</v>
      </c>
      <c r="AN233" s="14" t="s">
        <v>1086</v>
      </c>
    </row>
    <row r="234" spans="1:40" x14ac:dyDescent="0.3">
      <c r="A234" s="14" t="s">
        <v>575</v>
      </c>
      <c r="B234" s="14" t="s">
        <v>664</v>
      </c>
      <c r="D234" s="14" t="s">
        <v>659</v>
      </c>
      <c r="E234" s="14" t="s">
        <v>660</v>
      </c>
      <c r="X234" s="23" t="s">
        <v>574</v>
      </c>
      <c r="Y234" s="42">
        <v>0</v>
      </c>
      <c r="Z234" s="14" t="s">
        <v>101</v>
      </c>
    </row>
    <row r="235" spans="1:40" s="91" customFormat="1" x14ac:dyDescent="0.3">
      <c r="K235" s="110"/>
      <c r="L235" s="111"/>
      <c r="M235" s="110"/>
      <c r="N235" s="111"/>
      <c r="O235" s="110"/>
      <c r="R235" s="110"/>
      <c r="T235" s="110"/>
      <c r="W235" s="110"/>
      <c r="X235" s="112"/>
      <c r="Y235" s="110"/>
      <c r="AB235" s="110"/>
      <c r="AD235" s="110"/>
      <c r="AG235" s="110"/>
      <c r="AI235" s="110"/>
      <c r="AL235" s="110"/>
    </row>
    <row r="236" spans="1:40" s="154" customFormat="1" x14ac:dyDescent="0.3">
      <c r="A236" s="131" t="s">
        <v>587</v>
      </c>
      <c r="B236" s="154" t="s">
        <v>667</v>
      </c>
      <c r="D236" s="154" t="s">
        <v>1404</v>
      </c>
      <c r="E236" s="154" t="s">
        <v>1405</v>
      </c>
      <c r="F236" s="154" t="s">
        <v>8</v>
      </c>
      <c r="G236" s="154" t="s">
        <v>1932</v>
      </c>
      <c r="H236" s="154" t="s">
        <v>690</v>
      </c>
      <c r="K236" s="42"/>
      <c r="L236" s="22"/>
      <c r="M236" s="42"/>
      <c r="N236" s="22"/>
      <c r="O236" s="42"/>
      <c r="Q236" s="154" t="s">
        <v>1087</v>
      </c>
      <c r="R236" s="42">
        <v>0</v>
      </c>
      <c r="S236" s="23" t="s">
        <v>586</v>
      </c>
      <c r="T236" s="42">
        <v>0</v>
      </c>
      <c r="W236" s="42"/>
      <c r="X236" s="154" t="s">
        <v>2342</v>
      </c>
      <c r="Y236" s="42">
        <v>1</v>
      </c>
      <c r="AB236" s="42"/>
      <c r="AD236" s="42"/>
      <c r="AG236" s="42"/>
      <c r="AI236" s="42"/>
      <c r="AL236" s="42"/>
      <c r="AM236" s="154" t="s">
        <v>1076</v>
      </c>
      <c r="AN236" s="154" t="s">
        <v>2332</v>
      </c>
    </row>
    <row r="237" spans="1:40" s="91" customFormat="1" x14ac:dyDescent="0.3">
      <c r="A237" s="146"/>
      <c r="K237" s="110"/>
      <c r="L237" s="111"/>
      <c r="M237" s="110"/>
      <c r="N237" s="111"/>
      <c r="O237" s="110"/>
      <c r="R237" s="110"/>
      <c r="S237" s="112"/>
      <c r="T237" s="110"/>
      <c r="W237" s="110"/>
      <c r="Y237" s="110"/>
      <c r="AB237" s="110"/>
      <c r="AD237" s="110"/>
      <c r="AG237" s="110"/>
      <c r="AI237" s="110"/>
      <c r="AL237" s="110"/>
    </row>
    <row r="238" spans="1:40" x14ac:dyDescent="0.3">
      <c r="A238" s="131" t="s">
        <v>534</v>
      </c>
      <c r="B238" s="14" t="s">
        <v>535</v>
      </c>
      <c r="F238" s="14" t="s">
        <v>8</v>
      </c>
      <c r="G238" s="14" t="s">
        <v>1932</v>
      </c>
      <c r="H238" s="14" t="s">
        <v>690</v>
      </c>
      <c r="N238" s="22" t="s">
        <v>1089</v>
      </c>
      <c r="O238" s="42">
        <v>1</v>
      </c>
      <c r="P238" s="14" t="s">
        <v>101</v>
      </c>
      <c r="Q238" s="14" t="s">
        <v>1090</v>
      </c>
      <c r="R238" s="42">
        <v>0</v>
      </c>
      <c r="S238" s="23" t="s">
        <v>532</v>
      </c>
      <c r="T238" s="42">
        <v>0</v>
      </c>
      <c r="U238" s="14" t="s">
        <v>101</v>
      </c>
      <c r="V238" s="14" t="s">
        <v>1091</v>
      </c>
      <c r="W238" s="42">
        <v>0</v>
      </c>
      <c r="AM238" s="14" t="s">
        <v>1092</v>
      </c>
      <c r="AN238" s="14" t="s">
        <v>1093</v>
      </c>
    </row>
    <row r="239" spans="1:40" s="91" customFormat="1" x14ac:dyDescent="0.3">
      <c r="A239" s="146"/>
      <c r="K239" s="110"/>
      <c r="L239" s="111"/>
      <c r="M239" s="110"/>
      <c r="N239" s="111"/>
      <c r="O239" s="110"/>
      <c r="R239" s="110"/>
      <c r="S239" s="112"/>
      <c r="T239" s="110"/>
      <c r="W239" s="110"/>
      <c r="Y239" s="110"/>
      <c r="AB239" s="110"/>
      <c r="AD239" s="110"/>
      <c r="AG239" s="110"/>
      <c r="AI239" s="110"/>
      <c r="AL239" s="110"/>
    </row>
    <row r="240" spans="1:40" x14ac:dyDescent="0.3">
      <c r="A240" s="131" t="s">
        <v>541</v>
      </c>
      <c r="B240" s="14" t="s">
        <v>542</v>
      </c>
      <c r="F240" s="14" t="s">
        <v>8</v>
      </c>
      <c r="G240" s="14" t="s">
        <v>1932</v>
      </c>
      <c r="H240" s="14" t="s">
        <v>690</v>
      </c>
      <c r="Q240" s="14" t="s">
        <v>1094</v>
      </c>
      <c r="R240" s="42">
        <v>1</v>
      </c>
      <c r="S240" s="23" t="s">
        <v>538</v>
      </c>
      <c r="T240" s="42">
        <v>0</v>
      </c>
      <c r="U240" s="14" t="s">
        <v>101</v>
      </c>
      <c r="V240" s="14" t="s">
        <v>1090</v>
      </c>
      <c r="X240" s="14" t="s">
        <v>1095</v>
      </c>
      <c r="Y240" s="42">
        <v>0</v>
      </c>
      <c r="Z240" s="14" t="s">
        <v>101</v>
      </c>
      <c r="AA240" s="14" t="s">
        <v>528</v>
      </c>
      <c r="AB240" s="42">
        <v>0</v>
      </c>
      <c r="AM240" s="14" t="s">
        <v>1096</v>
      </c>
      <c r="AN240" s="14" t="s">
        <v>1097</v>
      </c>
    </row>
    <row r="241" spans="1:40" x14ac:dyDescent="0.3">
      <c r="A241" s="14" t="s">
        <v>1197</v>
      </c>
      <c r="B241" s="14" t="s">
        <v>2262</v>
      </c>
      <c r="X241" s="23" t="s">
        <v>1095</v>
      </c>
      <c r="Y241" s="42">
        <v>0</v>
      </c>
      <c r="Z241" s="14" t="s">
        <v>101</v>
      </c>
    </row>
    <row r="242" spans="1:40" s="91" customFormat="1" x14ac:dyDescent="0.3">
      <c r="K242" s="110"/>
      <c r="L242" s="111"/>
      <c r="M242" s="110"/>
      <c r="N242" s="111"/>
      <c r="O242" s="110"/>
      <c r="R242" s="110"/>
      <c r="T242" s="110"/>
      <c r="W242" s="110">
        <v>0</v>
      </c>
      <c r="X242" s="112"/>
      <c r="Y242" s="110"/>
      <c r="AB242" s="110"/>
      <c r="AD242" s="110"/>
      <c r="AG242" s="110"/>
      <c r="AI242" s="110"/>
      <c r="AL242" s="110"/>
    </row>
    <row r="243" spans="1:40" x14ac:dyDescent="0.3">
      <c r="A243" s="131" t="s">
        <v>554</v>
      </c>
      <c r="B243" s="14" t="s">
        <v>555</v>
      </c>
      <c r="F243" s="14" t="s">
        <v>8</v>
      </c>
      <c r="G243" s="14" t="s">
        <v>1932</v>
      </c>
      <c r="H243" s="14" t="s">
        <v>690</v>
      </c>
      <c r="Q243" s="14" t="s">
        <v>1098</v>
      </c>
      <c r="R243" s="42">
        <v>0</v>
      </c>
      <c r="S243" s="23" t="s">
        <v>551</v>
      </c>
      <c r="T243" s="42">
        <v>0</v>
      </c>
      <c r="U243" s="14" t="s">
        <v>101</v>
      </c>
      <c r="V243" s="14" t="s">
        <v>552</v>
      </c>
      <c r="AM243" s="14" t="s">
        <v>1099</v>
      </c>
      <c r="AN243" s="14" t="s">
        <v>1100</v>
      </c>
    </row>
    <row r="244" spans="1:40" s="91" customFormat="1" x14ac:dyDescent="0.3">
      <c r="A244" s="146"/>
      <c r="K244" s="110"/>
      <c r="L244" s="111"/>
      <c r="M244" s="110"/>
      <c r="N244" s="111"/>
      <c r="O244" s="110"/>
      <c r="R244" s="110"/>
      <c r="S244" s="112"/>
      <c r="T244" s="110"/>
      <c r="W244" s="110"/>
      <c r="Y244" s="110"/>
      <c r="AB244" s="110"/>
      <c r="AD244" s="110"/>
      <c r="AG244" s="110"/>
      <c r="AI244" s="110"/>
      <c r="AL244" s="110"/>
    </row>
    <row r="245" spans="1:40" x14ac:dyDescent="0.3">
      <c r="A245" s="131" t="s">
        <v>506</v>
      </c>
      <c r="B245" s="14" t="s">
        <v>523</v>
      </c>
      <c r="F245" s="14" t="s">
        <v>8</v>
      </c>
      <c r="G245" s="14" t="s">
        <v>1932</v>
      </c>
      <c r="H245" s="14" t="s">
        <v>690</v>
      </c>
      <c r="L245" s="22" t="s">
        <v>1101</v>
      </c>
      <c r="M245" s="42">
        <v>1</v>
      </c>
      <c r="N245" s="51" t="s">
        <v>502</v>
      </c>
      <c r="O245" s="42">
        <v>0</v>
      </c>
      <c r="P245" s="14" t="s">
        <v>101</v>
      </c>
      <c r="Q245" s="14" t="s">
        <v>503</v>
      </c>
      <c r="R245" s="42">
        <v>0</v>
      </c>
      <c r="AM245" s="14" t="s">
        <v>1102</v>
      </c>
      <c r="AN245" s="14" t="s">
        <v>1103</v>
      </c>
    </row>
    <row r="246" spans="1:40" s="91" customFormat="1" x14ac:dyDescent="0.3">
      <c r="A246" s="146"/>
      <c r="K246" s="110"/>
      <c r="L246" s="111"/>
      <c r="M246" s="110"/>
      <c r="N246" s="114"/>
      <c r="O246" s="110"/>
      <c r="R246" s="110"/>
      <c r="T246" s="110"/>
      <c r="W246" s="110"/>
      <c r="Y246" s="110"/>
      <c r="AB246" s="110"/>
      <c r="AD246" s="110"/>
      <c r="AG246" s="110"/>
      <c r="AI246" s="110"/>
      <c r="AL246" s="110"/>
    </row>
    <row r="247" spans="1:40" x14ac:dyDescent="0.3">
      <c r="A247" s="14" t="s">
        <v>514</v>
      </c>
      <c r="B247" s="14" t="s">
        <v>526</v>
      </c>
      <c r="D247" s="14" t="s">
        <v>655</v>
      </c>
      <c r="E247" s="14" t="s">
        <v>656</v>
      </c>
      <c r="F247" s="14" t="s">
        <v>8</v>
      </c>
      <c r="G247" s="14" t="s">
        <v>1932</v>
      </c>
      <c r="H247" s="14" t="s">
        <v>690</v>
      </c>
      <c r="Q247" s="14" t="s">
        <v>1091</v>
      </c>
      <c r="R247" s="42">
        <v>0</v>
      </c>
      <c r="S247" s="23" t="s">
        <v>511</v>
      </c>
      <c r="T247" s="42">
        <v>0</v>
      </c>
      <c r="U247" s="14" t="s">
        <v>101</v>
      </c>
      <c r="V247" s="14" t="s">
        <v>1104</v>
      </c>
      <c r="W247" s="42">
        <v>0</v>
      </c>
      <c r="X247" s="14" t="s">
        <v>564</v>
      </c>
      <c r="Y247" s="42">
        <v>0</v>
      </c>
      <c r="Z247" s="14" t="s">
        <v>101</v>
      </c>
      <c r="AA247" s="14" t="s">
        <v>563</v>
      </c>
      <c r="AB247" s="42">
        <v>0</v>
      </c>
      <c r="AC247" s="14" t="s">
        <v>1105</v>
      </c>
      <c r="AD247" s="42">
        <v>0</v>
      </c>
      <c r="AE247" s="14" t="s">
        <v>101</v>
      </c>
      <c r="AF247" s="14" t="s">
        <v>1106</v>
      </c>
      <c r="AG247" s="42">
        <v>1</v>
      </c>
      <c r="AM247" s="14" t="s">
        <v>1107</v>
      </c>
      <c r="AN247" s="14" t="s">
        <v>1108</v>
      </c>
    </row>
    <row r="248" spans="1:40" x14ac:dyDescent="0.3">
      <c r="A248" s="14" t="s">
        <v>565</v>
      </c>
      <c r="B248" s="14" t="s">
        <v>566</v>
      </c>
      <c r="D248" s="14" t="s">
        <v>662</v>
      </c>
      <c r="E248" s="14" t="s">
        <v>657</v>
      </c>
      <c r="X248" s="23" t="s">
        <v>564</v>
      </c>
      <c r="Y248" s="42">
        <v>0</v>
      </c>
      <c r="Z248" s="14" t="s">
        <v>101</v>
      </c>
    </row>
    <row r="249" spans="1:40" x14ac:dyDescent="0.3">
      <c r="A249" s="131" t="s">
        <v>1198</v>
      </c>
      <c r="B249" s="14" t="s">
        <v>2263</v>
      </c>
      <c r="AC249" s="23" t="s">
        <v>1105</v>
      </c>
      <c r="AD249" s="42">
        <v>0</v>
      </c>
      <c r="AE249" s="14" t="s">
        <v>101</v>
      </c>
    </row>
    <row r="250" spans="1:40" s="91" customFormat="1" x14ac:dyDescent="0.3">
      <c r="A250" s="146"/>
      <c r="K250" s="110"/>
      <c r="L250" s="111"/>
      <c r="M250" s="110"/>
      <c r="N250" s="111"/>
      <c r="O250" s="110"/>
      <c r="R250" s="110"/>
      <c r="T250" s="110"/>
      <c r="W250" s="110"/>
      <c r="Y250" s="110"/>
      <c r="AB250" s="110"/>
      <c r="AC250" s="112"/>
      <c r="AD250" s="110"/>
      <c r="AG250" s="110"/>
      <c r="AI250" s="110"/>
      <c r="AL250" s="110"/>
    </row>
    <row r="251" spans="1:40" x14ac:dyDescent="0.3">
      <c r="A251" s="131" t="s">
        <v>1199</v>
      </c>
      <c r="B251" s="14" t="s">
        <v>2264</v>
      </c>
      <c r="F251" s="14" t="s">
        <v>8</v>
      </c>
      <c r="G251" s="14" t="s">
        <v>1932</v>
      </c>
      <c r="H251" s="14" t="s">
        <v>690</v>
      </c>
      <c r="N251" s="22" t="s">
        <v>619</v>
      </c>
      <c r="O251" s="42">
        <v>1</v>
      </c>
      <c r="P251" s="14" t="s">
        <v>101</v>
      </c>
      <c r="Q251" s="14" t="s">
        <v>503</v>
      </c>
      <c r="R251" s="42">
        <v>0</v>
      </c>
      <c r="S251" s="23" t="s">
        <v>1109</v>
      </c>
      <c r="T251" s="42">
        <v>0</v>
      </c>
      <c r="U251" s="14" t="s">
        <v>101</v>
      </c>
      <c r="V251" s="14" t="s">
        <v>1090</v>
      </c>
      <c r="W251" s="42">
        <v>0</v>
      </c>
      <c r="X251" s="14" t="s">
        <v>1095</v>
      </c>
      <c r="Y251" s="42">
        <v>0</v>
      </c>
      <c r="Z251" s="14" t="s">
        <v>101</v>
      </c>
      <c r="AA251" s="14" t="s">
        <v>503</v>
      </c>
      <c r="AB251" s="42">
        <v>0</v>
      </c>
      <c r="AC251" s="14" t="s">
        <v>1110</v>
      </c>
      <c r="AD251" s="42">
        <v>1</v>
      </c>
      <c r="AM251" s="14" t="s">
        <v>1111</v>
      </c>
      <c r="AN251" s="14" t="s">
        <v>1112</v>
      </c>
    </row>
    <row r="252" spans="1:40" ht="16.2" customHeight="1" x14ac:dyDescent="0.3">
      <c r="A252" s="131" t="s">
        <v>1197</v>
      </c>
      <c r="B252" s="14" t="s">
        <v>2262</v>
      </c>
      <c r="X252" s="23" t="s">
        <v>1095</v>
      </c>
      <c r="Y252" s="42">
        <v>0</v>
      </c>
      <c r="Z252" s="14" t="s">
        <v>101</v>
      </c>
    </row>
    <row r="253" spans="1:40" s="91" customFormat="1" ht="16.2" customHeight="1" x14ac:dyDescent="0.3">
      <c r="A253" s="146"/>
      <c r="K253" s="110"/>
      <c r="L253" s="111"/>
      <c r="M253" s="110"/>
      <c r="N253" s="111"/>
      <c r="O253" s="110"/>
      <c r="R253" s="110"/>
      <c r="T253" s="110"/>
      <c r="W253" s="110"/>
      <c r="X253" s="112"/>
      <c r="Y253" s="110"/>
      <c r="AB253" s="110"/>
      <c r="AD253" s="110"/>
      <c r="AG253" s="110"/>
      <c r="AI253" s="110"/>
      <c r="AL253" s="110"/>
    </row>
    <row r="254" spans="1:40" x14ac:dyDescent="0.3">
      <c r="A254" s="131" t="s">
        <v>1200</v>
      </c>
      <c r="B254" s="14" t="s">
        <v>2265</v>
      </c>
      <c r="F254" s="14" t="s">
        <v>8</v>
      </c>
      <c r="G254" s="14" t="s">
        <v>1932</v>
      </c>
      <c r="H254" s="14" t="s">
        <v>690</v>
      </c>
      <c r="Q254" s="14" t="s">
        <v>1113</v>
      </c>
      <c r="R254" s="42">
        <v>1</v>
      </c>
      <c r="S254" s="23" t="s">
        <v>1114</v>
      </c>
      <c r="T254" s="42">
        <v>0</v>
      </c>
      <c r="U254" s="14" t="s">
        <v>101</v>
      </c>
      <c r="V254" s="14" t="s">
        <v>503</v>
      </c>
      <c r="W254" s="42">
        <v>0</v>
      </c>
      <c r="X254" s="14" t="s">
        <v>511</v>
      </c>
      <c r="Y254" s="42">
        <v>0</v>
      </c>
      <c r="Z254" s="14" t="s">
        <v>101</v>
      </c>
      <c r="AA254" s="14" t="s">
        <v>503</v>
      </c>
      <c r="AB254" s="42">
        <v>0</v>
      </c>
      <c r="AC254" s="14" t="s">
        <v>1109</v>
      </c>
      <c r="AD254" s="42">
        <v>0</v>
      </c>
      <c r="AE254" s="14" t="s">
        <v>101</v>
      </c>
      <c r="AF254" s="14" t="s">
        <v>1115</v>
      </c>
      <c r="AG254" s="42">
        <v>0</v>
      </c>
      <c r="AM254" s="14" t="s">
        <v>1116</v>
      </c>
      <c r="AN254" s="14" t="s">
        <v>1117</v>
      </c>
    </row>
    <row r="255" spans="1:40" x14ac:dyDescent="0.3">
      <c r="A255" s="14" t="s">
        <v>514</v>
      </c>
      <c r="B255" s="14" t="s">
        <v>526</v>
      </c>
      <c r="D255" s="14" t="s">
        <v>655</v>
      </c>
      <c r="E255" s="14" t="s">
        <v>656</v>
      </c>
      <c r="X255" s="23" t="s">
        <v>511</v>
      </c>
      <c r="Y255" s="42">
        <v>0</v>
      </c>
      <c r="Z255" s="14" t="s">
        <v>101</v>
      </c>
    </row>
    <row r="256" spans="1:40" x14ac:dyDescent="0.3">
      <c r="A256" s="14" t="s">
        <v>1199</v>
      </c>
      <c r="B256" s="14" t="s">
        <v>2264</v>
      </c>
      <c r="AC256" s="23" t="s">
        <v>1109</v>
      </c>
      <c r="AD256" s="42">
        <v>0</v>
      </c>
      <c r="AE256" s="14" t="s">
        <v>101</v>
      </c>
    </row>
    <row r="257" spans="1:40" s="91" customFormat="1" x14ac:dyDescent="0.3">
      <c r="K257" s="110"/>
      <c r="L257" s="111"/>
      <c r="M257" s="110"/>
      <c r="N257" s="111"/>
      <c r="O257" s="110"/>
      <c r="R257" s="110"/>
      <c r="T257" s="110"/>
      <c r="W257" s="110"/>
      <c r="Y257" s="110"/>
      <c r="AB257" s="110"/>
      <c r="AC257" s="112"/>
      <c r="AD257" s="110"/>
      <c r="AG257" s="110"/>
      <c r="AI257" s="110"/>
      <c r="AL257" s="110"/>
    </row>
    <row r="258" spans="1:40" x14ac:dyDescent="0.3">
      <c r="A258" s="131" t="s">
        <v>1201</v>
      </c>
      <c r="B258" s="14" t="s">
        <v>2266</v>
      </c>
      <c r="F258" s="14" t="s">
        <v>8</v>
      </c>
      <c r="G258" s="14" t="s">
        <v>1932</v>
      </c>
      <c r="H258" s="14" t="s">
        <v>690</v>
      </c>
      <c r="Q258" s="14" t="s">
        <v>1118</v>
      </c>
      <c r="R258" s="42">
        <v>0</v>
      </c>
      <c r="S258" s="23" t="s">
        <v>1119</v>
      </c>
      <c r="T258" s="42">
        <v>0</v>
      </c>
      <c r="U258" s="14" t="s">
        <v>101</v>
      </c>
      <c r="V258" s="14" t="s">
        <v>503</v>
      </c>
      <c r="W258" s="42">
        <v>0</v>
      </c>
      <c r="X258" s="14" t="s">
        <v>1120</v>
      </c>
      <c r="Y258" s="42">
        <v>0</v>
      </c>
      <c r="Z258" s="14" t="s">
        <v>101</v>
      </c>
      <c r="AA258" s="14" t="s">
        <v>1121</v>
      </c>
      <c r="AB258" s="42">
        <v>1</v>
      </c>
      <c r="AM258" s="14" t="s">
        <v>1122</v>
      </c>
      <c r="AN258" s="14" t="s">
        <v>1123</v>
      </c>
    </row>
    <row r="259" spans="1:40" x14ac:dyDescent="0.3">
      <c r="A259" s="131" t="s">
        <v>1202</v>
      </c>
      <c r="B259" s="14" t="s">
        <v>2267</v>
      </c>
      <c r="X259" s="23" t="s">
        <v>1120</v>
      </c>
      <c r="Y259" s="42">
        <v>0</v>
      </c>
      <c r="Z259" s="14" t="s">
        <v>101</v>
      </c>
    </row>
    <row r="260" spans="1:40" s="91" customFormat="1" x14ac:dyDescent="0.3">
      <c r="A260" s="146"/>
      <c r="K260" s="110"/>
      <c r="L260" s="111"/>
      <c r="M260" s="110"/>
      <c r="N260" s="111"/>
      <c r="O260" s="110"/>
      <c r="R260" s="110"/>
      <c r="T260" s="110"/>
      <c r="W260" s="110"/>
      <c r="X260" s="112"/>
      <c r="Y260" s="110"/>
      <c r="AB260" s="110"/>
      <c r="AD260" s="110"/>
      <c r="AG260" s="110"/>
      <c r="AI260" s="110"/>
      <c r="AL260" s="110"/>
    </row>
    <row r="261" spans="1:40" x14ac:dyDescent="0.3">
      <c r="A261" s="14" t="s">
        <v>1203</v>
      </c>
      <c r="B261" s="14" t="s">
        <v>2268</v>
      </c>
      <c r="F261" s="14" t="s">
        <v>8</v>
      </c>
      <c r="G261" s="14" t="s">
        <v>1932</v>
      </c>
      <c r="H261" s="14" t="s">
        <v>690</v>
      </c>
      <c r="N261" s="56" t="s">
        <v>1089</v>
      </c>
      <c r="O261" s="57">
        <v>1</v>
      </c>
      <c r="P261" s="14" t="s">
        <v>101</v>
      </c>
      <c r="Q261" s="14" t="s">
        <v>1124</v>
      </c>
      <c r="R261" s="42">
        <v>0</v>
      </c>
      <c r="S261" s="23" t="s">
        <v>1125</v>
      </c>
      <c r="T261" s="42">
        <v>0</v>
      </c>
      <c r="U261" s="14" t="s">
        <v>101</v>
      </c>
      <c r="V261" s="14" t="s">
        <v>1126</v>
      </c>
      <c r="W261" s="42">
        <v>0</v>
      </c>
      <c r="X261" s="14" t="s">
        <v>1127</v>
      </c>
      <c r="Y261" s="42">
        <v>0</v>
      </c>
      <c r="Z261" s="14" t="s">
        <v>101</v>
      </c>
      <c r="AA261" s="14" t="s">
        <v>1128</v>
      </c>
      <c r="AB261" s="42">
        <v>0</v>
      </c>
      <c r="AM261" s="14" t="s">
        <v>1129</v>
      </c>
      <c r="AN261" s="14" t="s">
        <v>1130</v>
      </c>
    </row>
    <row r="262" spans="1:40" x14ac:dyDescent="0.3">
      <c r="A262" s="131" t="s">
        <v>1403</v>
      </c>
      <c r="B262" s="14" t="s">
        <v>2269</v>
      </c>
      <c r="N262" s="56"/>
      <c r="O262" s="57"/>
      <c r="X262" s="23" t="s">
        <v>1127</v>
      </c>
      <c r="Y262" s="42">
        <v>0</v>
      </c>
      <c r="Z262" s="14" t="s">
        <v>101</v>
      </c>
    </row>
    <row r="263" spans="1:40" s="91" customFormat="1" x14ac:dyDescent="0.3">
      <c r="A263" s="146"/>
      <c r="K263" s="110"/>
      <c r="L263" s="111"/>
      <c r="M263" s="110"/>
      <c r="N263" s="126"/>
      <c r="O263" s="125"/>
      <c r="R263" s="110"/>
      <c r="T263" s="110"/>
      <c r="W263" s="110"/>
      <c r="X263" s="112"/>
      <c r="Y263" s="110"/>
      <c r="AB263" s="110"/>
      <c r="AD263" s="110"/>
      <c r="AG263" s="110"/>
      <c r="AI263" s="110"/>
      <c r="AL263" s="110"/>
    </row>
    <row r="264" spans="1:40" s="154" customFormat="1" x14ac:dyDescent="0.3">
      <c r="A264" s="131" t="s">
        <v>1204</v>
      </c>
      <c r="B264" s="154" t="s">
        <v>2178</v>
      </c>
      <c r="F264" s="154" t="s">
        <v>8</v>
      </c>
      <c r="G264" s="154" t="s">
        <v>1932</v>
      </c>
      <c r="H264" s="154" t="s">
        <v>690</v>
      </c>
      <c r="K264" s="42"/>
      <c r="L264" s="22"/>
      <c r="M264" s="42"/>
      <c r="N264" s="22" t="s">
        <v>1088</v>
      </c>
      <c r="O264" s="39">
        <v>1</v>
      </c>
      <c r="P264" s="154" t="s">
        <v>101</v>
      </c>
      <c r="Q264" s="154" t="s">
        <v>1131</v>
      </c>
      <c r="R264" s="42">
        <v>0</v>
      </c>
      <c r="S264" s="23" t="s">
        <v>1132</v>
      </c>
      <c r="T264" s="42">
        <v>0</v>
      </c>
      <c r="W264" s="42">
        <v>0</v>
      </c>
      <c r="X264" s="154" t="s">
        <v>2343</v>
      </c>
      <c r="AB264" s="42"/>
      <c r="AD264" s="42"/>
      <c r="AG264" s="42"/>
      <c r="AI264" s="42"/>
      <c r="AL264" s="42"/>
      <c r="AM264" s="154" t="s">
        <v>1133</v>
      </c>
      <c r="AN264" s="154" t="s">
        <v>2333</v>
      </c>
    </row>
    <row r="265" spans="1:40" s="91" customFormat="1" x14ac:dyDescent="0.3">
      <c r="A265" s="146"/>
      <c r="K265" s="110"/>
      <c r="L265" s="111"/>
      <c r="M265" s="110"/>
      <c r="N265" s="111"/>
      <c r="O265" s="110"/>
      <c r="R265" s="110"/>
      <c r="T265" s="110"/>
      <c r="W265" s="110"/>
      <c r="X265" s="112"/>
      <c r="Y265" s="110"/>
      <c r="AB265" s="110"/>
      <c r="AD265" s="110"/>
      <c r="AG265" s="110"/>
      <c r="AI265" s="110"/>
      <c r="AL265" s="110"/>
    </row>
    <row r="266" spans="1:40" s="154" customFormat="1" x14ac:dyDescent="0.3">
      <c r="A266" s="131" t="s">
        <v>554</v>
      </c>
      <c r="B266" s="154" t="s">
        <v>555</v>
      </c>
      <c r="F266" s="154" t="s">
        <v>8</v>
      </c>
      <c r="G266" s="154" t="s">
        <v>1932</v>
      </c>
      <c r="H266" s="154" t="s">
        <v>690</v>
      </c>
      <c r="K266" s="42"/>
      <c r="L266" s="22"/>
      <c r="M266" s="42"/>
      <c r="N266" s="22" t="s">
        <v>2344</v>
      </c>
      <c r="O266" s="42">
        <v>1</v>
      </c>
      <c r="P266" s="154" t="s">
        <v>101</v>
      </c>
      <c r="Q266" s="154" t="s">
        <v>583</v>
      </c>
      <c r="R266" s="42">
        <v>0</v>
      </c>
      <c r="S266" s="23" t="s">
        <v>551</v>
      </c>
      <c r="T266" s="42">
        <v>0</v>
      </c>
      <c r="U266" s="154" t="s">
        <v>101</v>
      </c>
      <c r="V266" s="154" t="s">
        <v>528</v>
      </c>
      <c r="W266" s="42">
        <v>0</v>
      </c>
      <c r="X266" s="154" t="s">
        <v>1134</v>
      </c>
      <c r="Y266" s="42">
        <v>0</v>
      </c>
      <c r="AB266" s="42"/>
      <c r="AC266" s="154" t="s">
        <v>2321</v>
      </c>
      <c r="AD266" s="42">
        <v>1</v>
      </c>
      <c r="AG266" s="42"/>
      <c r="AI266" s="42"/>
      <c r="AL266" s="42"/>
      <c r="AM266" s="154" t="s">
        <v>1135</v>
      </c>
      <c r="AN266" s="154" t="s">
        <v>2334</v>
      </c>
    </row>
    <row r="267" spans="1:40" s="154" customFormat="1" x14ac:dyDescent="0.3">
      <c r="A267" s="131" t="s">
        <v>1205</v>
      </c>
      <c r="B267" s="154" t="s">
        <v>2270</v>
      </c>
      <c r="K267" s="42"/>
      <c r="L267" s="22"/>
      <c r="M267" s="42"/>
      <c r="N267" s="22"/>
      <c r="O267" s="42"/>
      <c r="R267" s="42"/>
      <c r="T267" s="42"/>
      <c r="W267" s="42"/>
      <c r="X267" s="23" t="s">
        <v>1134</v>
      </c>
      <c r="Y267" s="42">
        <v>0</v>
      </c>
      <c r="AB267" s="42"/>
      <c r="AD267" s="42"/>
      <c r="AG267" s="42"/>
      <c r="AI267" s="42"/>
      <c r="AL267" s="42"/>
    </row>
    <row r="268" spans="1:40" s="91" customFormat="1" x14ac:dyDescent="0.3">
      <c r="A268" s="146"/>
      <c r="K268" s="110"/>
      <c r="L268" s="111"/>
      <c r="M268" s="110"/>
      <c r="N268" s="111"/>
      <c r="O268" s="110"/>
      <c r="R268" s="110"/>
      <c r="T268" s="110"/>
      <c r="W268" s="110"/>
      <c r="X268" s="112"/>
      <c r="Y268" s="110"/>
      <c r="AB268" s="110"/>
      <c r="AD268" s="110"/>
      <c r="AG268" s="110"/>
      <c r="AI268" s="110"/>
      <c r="AL268" s="110"/>
    </row>
    <row r="269" spans="1:40" x14ac:dyDescent="0.3">
      <c r="A269" s="131" t="s">
        <v>1206</v>
      </c>
      <c r="B269" s="14" t="s">
        <v>2179</v>
      </c>
      <c r="F269" s="14" t="s">
        <v>8</v>
      </c>
      <c r="G269" s="14" t="s">
        <v>1932</v>
      </c>
      <c r="H269" s="14" t="s">
        <v>690</v>
      </c>
      <c r="N269" s="22" t="s">
        <v>626</v>
      </c>
      <c r="O269" s="42">
        <v>1</v>
      </c>
      <c r="P269" s="14" t="s">
        <v>101</v>
      </c>
      <c r="Q269" s="14" t="s">
        <v>528</v>
      </c>
      <c r="R269" s="42">
        <v>0</v>
      </c>
      <c r="S269" s="23" t="s">
        <v>1136</v>
      </c>
      <c r="T269" s="42">
        <v>0</v>
      </c>
      <c r="U269" s="14" t="s">
        <v>101</v>
      </c>
      <c r="V269" s="14" t="s">
        <v>563</v>
      </c>
      <c r="W269" s="42">
        <v>0</v>
      </c>
      <c r="AM269" s="14" t="s">
        <v>1137</v>
      </c>
      <c r="AN269" s="14" t="s">
        <v>1138</v>
      </c>
    </row>
    <row r="270" spans="1:40" s="91" customFormat="1" x14ac:dyDescent="0.3">
      <c r="A270" s="146"/>
      <c r="K270" s="110"/>
      <c r="L270" s="111"/>
      <c r="M270" s="110"/>
      <c r="N270" s="111"/>
      <c r="O270" s="110"/>
      <c r="R270" s="110"/>
      <c r="S270" s="112"/>
      <c r="T270" s="110"/>
      <c r="W270" s="110"/>
      <c r="Y270" s="110"/>
      <c r="AB270" s="110"/>
      <c r="AD270" s="110"/>
      <c r="AG270" s="110"/>
      <c r="AI270" s="110"/>
      <c r="AL270" s="110"/>
    </row>
    <row r="271" spans="1:40" x14ac:dyDescent="0.3">
      <c r="A271" s="131" t="s">
        <v>506</v>
      </c>
      <c r="B271" s="14" t="s">
        <v>523</v>
      </c>
      <c r="F271" s="14" t="s">
        <v>8</v>
      </c>
      <c r="G271" s="14" t="s">
        <v>1932</v>
      </c>
      <c r="H271" s="14" t="s">
        <v>690</v>
      </c>
      <c r="Q271" s="14" t="s">
        <v>1139</v>
      </c>
      <c r="R271" s="42">
        <v>0</v>
      </c>
      <c r="S271" s="23" t="s">
        <v>502</v>
      </c>
      <c r="T271" s="42">
        <v>0</v>
      </c>
      <c r="U271" s="14" t="s">
        <v>101</v>
      </c>
      <c r="V271" s="14" t="s">
        <v>1140</v>
      </c>
      <c r="W271" s="42">
        <v>0</v>
      </c>
      <c r="X271" s="14" t="s">
        <v>1141</v>
      </c>
      <c r="Y271" s="42">
        <v>0</v>
      </c>
      <c r="Z271" s="14" t="s">
        <v>101</v>
      </c>
      <c r="AA271" s="14" t="s">
        <v>1756</v>
      </c>
      <c r="AB271" s="42">
        <v>0</v>
      </c>
      <c r="AC271" s="14" t="s">
        <v>564</v>
      </c>
      <c r="AD271" s="42">
        <v>0</v>
      </c>
      <c r="AE271" s="14" t="s">
        <v>101</v>
      </c>
      <c r="AF271" s="14" t="s">
        <v>563</v>
      </c>
      <c r="AG271" s="42">
        <v>0</v>
      </c>
      <c r="AM271" s="14" t="s">
        <v>1142</v>
      </c>
      <c r="AN271" s="14" t="s">
        <v>1143</v>
      </c>
    </row>
    <row r="272" spans="1:40" x14ac:dyDescent="0.3">
      <c r="A272" s="131" t="s">
        <v>1207</v>
      </c>
      <c r="B272" s="14" t="s">
        <v>2271</v>
      </c>
      <c r="X272" s="23" t="s">
        <v>1141</v>
      </c>
      <c r="Y272" s="42">
        <v>0</v>
      </c>
      <c r="Z272" s="14" t="s">
        <v>101</v>
      </c>
    </row>
    <row r="273" spans="1:40" x14ac:dyDescent="0.3">
      <c r="A273" s="131" t="s">
        <v>565</v>
      </c>
      <c r="B273" s="14" t="s">
        <v>566</v>
      </c>
      <c r="D273" s="14" t="s">
        <v>662</v>
      </c>
      <c r="E273" s="14" t="s">
        <v>657</v>
      </c>
      <c r="AC273" s="23" t="s">
        <v>564</v>
      </c>
      <c r="AD273" s="42">
        <v>0</v>
      </c>
      <c r="AE273" s="14" t="s">
        <v>101</v>
      </c>
    </row>
    <row r="274" spans="1:40" s="91" customFormat="1" x14ac:dyDescent="0.3">
      <c r="A274" s="146"/>
      <c r="K274" s="110"/>
      <c r="L274" s="111"/>
      <c r="M274" s="110"/>
      <c r="N274" s="111"/>
      <c r="O274" s="110"/>
      <c r="R274" s="110"/>
      <c r="T274" s="110"/>
      <c r="W274" s="110"/>
      <c r="Y274" s="110"/>
      <c r="AA274" s="112"/>
      <c r="AB274" s="110"/>
      <c r="AD274" s="110"/>
      <c r="AG274" s="110"/>
      <c r="AI274" s="110"/>
      <c r="AL274" s="110"/>
    </row>
    <row r="275" spans="1:40" x14ac:dyDescent="0.3">
      <c r="A275" s="131" t="s">
        <v>1208</v>
      </c>
      <c r="B275" s="14" t="s">
        <v>2180</v>
      </c>
      <c r="F275" s="14" t="s">
        <v>8</v>
      </c>
      <c r="G275" s="14" t="s">
        <v>1932</v>
      </c>
      <c r="H275" s="14" t="s">
        <v>690</v>
      </c>
      <c r="N275" s="22" t="s">
        <v>1144</v>
      </c>
      <c r="O275" s="42">
        <v>1</v>
      </c>
      <c r="P275" s="14" t="s">
        <v>101</v>
      </c>
      <c r="Q275" s="14" t="s">
        <v>503</v>
      </c>
      <c r="R275" s="42">
        <v>0</v>
      </c>
      <c r="S275" s="23" t="s">
        <v>1145</v>
      </c>
      <c r="T275" s="42">
        <v>0</v>
      </c>
      <c r="U275" s="14" t="s">
        <v>101</v>
      </c>
      <c r="V275" s="14" t="s">
        <v>528</v>
      </c>
      <c r="W275" s="42">
        <v>0</v>
      </c>
      <c r="X275" s="14" t="s">
        <v>1146</v>
      </c>
      <c r="Y275" s="42">
        <v>1</v>
      </c>
      <c r="AM275" s="14" t="s">
        <v>1147</v>
      </c>
      <c r="AN275" s="14" t="s">
        <v>1148</v>
      </c>
    </row>
    <row r="276" spans="1:40" s="91" customFormat="1" x14ac:dyDescent="0.3">
      <c r="A276" s="146"/>
      <c r="K276" s="110"/>
      <c r="L276" s="111"/>
      <c r="M276" s="110"/>
      <c r="N276" s="111"/>
      <c r="O276" s="110"/>
      <c r="R276" s="110"/>
      <c r="S276" s="112"/>
      <c r="T276" s="110"/>
      <c r="W276" s="110"/>
      <c r="Y276" s="110"/>
      <c r="AB276" s="110"/>
      <c r="AD276" s="110"/>
      <c r="AG276" s="110"/>
      <c r="AI276" s="110"/>
      <c r="AL276" s="110"/>
    </row>
    <row r="277" spans="1:40" x14ac:dyDescent="0.3">
      <c r="A277" s="131" t="s">
        <v>1209</v>
      </c>
      <c r="B277" s="14" t="s">
        <v>2181</v>
      </c>
      <c r="F277" s="14" t="s">
        <v>8</v>
      </c>
      <c r="G277" s="14" t="s">
        <v>1932</v>
      </c>
      <c r="H277" s="14" t="s">
        <v>690</v>
      </c>
      <c r="Q277" s="14" t="s">
        <v>563</v>
      </c>
      <c r="R277" s="42">
        <v>0</v>
      </c>
      <c r="S277" s="23" t="s">
        <v>1149</v>
      </c>
      <c r="T277" s="42">
        <v>0</v>
      </c>
      <c r="U277" s="14" t="s">
        <v>101</v>
      </c>
      <c r="V277" s="14" t="s">
        <v>503</v>
      </c>
      <c r="W277" s="42">
        <v>0</v>
      </c>
      <c r="X277" s="14" t="s">
        <v>1110</v>
      </c>
      <c r="Y277" s="42">
        <v>1</v>
      </c>
      <c r="AM277" s="14" t="s">
        <v>1150</v>
      </c>
      <c r="AN277" s="14" t="s">
        <v>1151</v>
      </c>
    </row>
    <row r="278" spans="1:40" s="91" customFormat="1" x14ac:dyDescent="0.3">
      <c r="A278" s="146"/>
      <c r="K278" s="110"/>
      <c r="L278" s="111"/>
      <c r="M278" s="110"/>
      <c r="N278" s="111"/>
      <c r="O278" s="110"/>
      <c r="R278" s="110"/>
      <c r="S278" s="112"/>
      <c r="T278" s="110"/>
      <c r="W278" s="110"/>
      <c r="Y278" s="110"/>
      <c r="AB278" s="110"/>
      <c r="AD278" s="110"/>
      <c r="AG278" s="110"/>
      <c r="AI278" s="110"/>
      <c r="AL278" s="110"/>
    </row>
    <row r="279" spans="1:40" x14ac:dyDescent="0.3">
      <c r="A279" s="131" t="s">
        <v>1210</v>
      </c>
      <c r="B279" s="14" t="s">
        <v>2272</v>
      </c>
      <c r="F279" s="14" t="s">
        <v>8</v>
      </c>
      <c r="G279" s="14" t="s">
        <v>1932</v>
      </c>
      <c r="H279" s="14" t="s">
        <v>690</v>
      </c>
      <c r="Q279" s="14" t="s">
        <v>1152</v>
      </c>
      <c r="R279" s="42">
        <v>0</v>
      </c>
      <c r="S279" s="23" t="s">
        <v>1153</v>
      </c>
      <c r="T279" s="42">
        <v>0</v>
      </c>
      <c r="U279" s="14" t="s">
        <v>101</v>
      </c>
      <c r="V279" s="14" t="s">
        <v>573</v>
      </c>
      <c r="W279" s="42">
        <v>0</v>
      </c>
      <c r="X279" s="14" t="s">
        <v>564</v>
      </c>
      <c r="Y279" s="42">
        <v>0</v>
      </c>
      <c r="Z279" s="14" t="s">
        <v>101</v>
      </c>
      <c r="AA279" s="14" t="s">
        <v>1154</v>
      </c>
      <c r="AB279" s="42">
        <v>0</v>
      </c>
      <c r="AM279" s="14" t="s">
        <v>1155</v>
      </c>
      <c r="AN279" s="14" t="s">
        <v>1156</v>
      </c>
    </row>
    <row r="280" spans="1:40" x14ac:dyDescent="0.3">
      <c r="A280" s="131" t="s">
        <v>565</v>
      </c>
      <c r="B280" s="14" t="s">
        <v>566</v>
      </c>
      <c r="D280" s="14" t="s">
        <v>662</v>
      </c>
      <c r="E280" s="14" t="s">
        <v>657</v>
      </c>
      <c r="X280" s="23" t="s">
        <v>564</v>
      </c>
      <c r="Y280" s="42">
        <v>0</v>
      </c>
      <c r="Z280" s="14" t="s">
        <v>101</v>
      </c>
    </row>
    <row r="281" spans="1:40" s="91" customFormat="1" x14ac:dyDescent="0.3">
      <c r="A281" s="146"/>
      <c r="K281" s="110"/>
      <c r="L281" s="111"/>
      <c r="M281" s="110"/>
      <c r="N281" s="111"/>
      <c r="O281" s="110"/>
      <c r="R281" s="110"/>
      <c r="T281" s="110"/>
      <c r="W281" s="110"/>
      <c r="X281" s="112"/>
      <c r="Y281" s="110"/>
      <c r="AB281" s="110"/>
      <c r="AD281" s="110"/>
      <c r="AG281" s="110"/>
      <c r="AI281" s="110"/>
      <c r="AL281" s="110"/>
    </row>
    <row r="282" spans="1:40" x14ac:dyDescent="0.3">
      <c r="A282" s="131" t="s">
        <v>1211</v>
      </c>
      <c r="B282" s="14" t="s">
        <v>2182</v>
      </c>
      <c r="F282" s="14" t="s">
        <v>8</v>
      </c>
      <c r="G282" s="14" t="s">
        <v>1932</v>
      </c>
      <c r="H282" s="14" t="s">
        <v>690</v>
      </c>
      <c r="Q282" s="24" t="s">
        <v>1157</v>
      </c>
      <c r="R282" s="57">
        <v>0</v>
      </c>
      <c r="S282" s="23" t="s">
        <v>1158</v>
      </c>
      <c r="T282" s="42">
        <v>0</v>
      </c>
      <c r="U282" s="14" t="s">
        <v>101</v>
      </c>
      <c r="V282" s="14" t="s">
        <v>1160</v>
      </c>
      <c r="W282" s="42">
        <v>0</v>
      </c>
      <c r="AM282" s="14" t="s">
        <v>1159</v>
      </c>
      <c r="AN282" s="14" t="s">
        <v>1161</v>
      </c>
    </row>
    <row r="283" spans="1:40" s="91" customFormat="1" x14ac:dyDescent="0.3">
      <c r="A283" s="146"/>
      <c r="K283" s="110"/>
      <c r="L283" s="111"/>
      <c r="M283" s="110"/>
      <c r="N283" s="111"/>
      <c r="O283" s="110"/>
      <c r="Q283" s="113"/>
      <c r="R283" s="125"/>
      <c r="S283" s="112"/>
      <c r="T283" s="110"/>
      <c r="W283" s="110"/>
      <c r="Y283" s="110"/>
      <c r="AB283" s="110"/>
      <c r="AD283" s="110"/>
      <c r="AG283" s="110"/>
      <c r="AI283" s="110"/>
      <c r="AL283" s="110"/>
    </row>
    <row r="284" spans="1:40" x14ac:dyDescent="0.3">
      <c r="A284" s="131" t="s">
        <v>1212</v>
      </c>
      <c r="B284" s="14" t="s">
        <v>2183</v>
      </c>
      <c r="F284" s="14" t="s">
        <v>8</v>
      </c>
      <c r="G284" s="14" t="s">
        <v>1932</v>
      </c>
      <c r="H284" s="14" t="s">
        <v>690</v>
      </c>
      <c r="N284" s="22" t="s">
        <v>1162</v>
      </c>
      <c r="O284" s="42">
        <v>1</v>
      </c>
      <c r="P284" s="14" t="s">
        <v>101</v>
      </c>
      <c r="Q284" s="14" t="s">
        <v>1163</v>
      </c>
      <c r="R284" s="42">
        <v>0</v>
      </c>
      <c r="S284" s="61" t="s">
        <v>1164</v>
      </c>
      <c r="T284" s="63">
        <v>0</v>
      </c>
      <c r="U284" s="14" t="s">
        <v>101</v>
      </c>
      <c r="V284" s="14" t="s">
        <v>1165</v>
      </c>
      <c r="W284" s="42">
        <v>0</v>
      </c>
      <c r="X284" s="14" t="s">
        <v>1166</v>
      </c>
      <c r="Y284" s="42">
        <v>1</v>
      </c>
      <c r="AM284" s="14" t="s">
        <v>1167</v>
      </c>
      <c r="AN284" s="14" t="s">
        <v>1168</v>
      </c>
    </row>
    <row r="285" spans="1:40" s="91" customFormat="1" x14ac:dyDescent="0.3">
      <c r="A285" s="146"/>
      <c r="K285" s="110"/>
      <c r="L285" s="111"/>
      <c r="M285" s="110"/>
      <c r="N285" s="111"/>
      <c r="O285" s="110"/>
      <c r="R285" s="110"/>
      <c r="S285" s="127"/>
      <c r="T285" s="128"/>
      <c r="W285" s="110"/>
      <c r="Y285" s="110"/>
      <c r="AB285" s="110"/>
      <c r="AD285" s="110"/>
      <c r="AG285" s="110"/>
      <c r="AI285" s="110"/>
      <c r="AL285" s="110"/>
    </row>
    <row r="286" spans="1:40" x14ac:dyDescent="0.3">
      <c r="A286" s="131" t="s">
        <v>1213</v>
      </c>
      <c r="B286" s="14" t="s">
        <v>2273</v>
      </c>
      <c r="F286" s="14" t="s">
        <v>8</v>
      </c>
      <c r="G286" s="14" t="s">
        <v>1932</v>
      </c>
      <c r="H286" s="14" t="s">
        <v>690</v>
      </c>
      <c r="Q286" s="14" t="s">
        <v>1169</v>
      </c>
      <c r="R286" s="42">
        <v>1</v>
      </c>
      <c r="S286" s="23" t="s">
        <v>1170</v>
      </c>
      <c r="T286" s="42">
        <v>0</v>
      </c>
      <c r="U286" s="14" t="s">
        <v>101</v>
      </c>
      <c r="V286" s="14" t="s">
        <v>573</v>
      </c>
      <c r="W286" s="42">
        <v>0</v>
      </c>
      <c r="X286" s="14" t="s">
        <v>1170</v>
      </c>
      <c r="Y286" s="42">
        <v>0</v>
      </c>
      <c r="Z286" s="14" t="s">
        <v>101</v>
      </c>
      <c r="AA286" s="14" t="s">
        <v>539</v>
      </c>
      <c r="AB286" s="42">
        <v>1</v>
      </c>
      <c r="AM286" s="14" t="s">
        <v>1171</v>
      </c>
      <c r="AN286" s="14" t="s">
        <v>1172</v>
      </c>
    </row>
    <row r="287" spans="1:40" x14ac:dyDescent="0.3">
      <c r="A287" s="131" t="s">
        <v>1213</v>
      </c>
      <c r="B287" s="14" t="s">
        <v>2273</v>
      </c>
      <c r="X287" s="23" t="s">
        <v>1170</v>
      </c>
      <c r="Y287" s="42">
        <v>0</v>
      </c>
      <c r="Z287" s="14" t="s">
        <v>101</v>
      </c>
    </row>
    <row r="288" spans="1:40" s="91" customFormat="1" x14ac:dyDescent="0.3">
      <c r="A288" s="146"/>
      <c r="K288" s="110"/>
      <c r="L288" s="111"/>
      <c r="M288" s="110"/>
      <c r="N288" s="111"/>
      <c r="O288" s="110"/>
      <c r="R288" s="110"/>
      <c r="T288" s="110"/>
      <c r="W288" s="110"/>
      <c r="X288" s="112"/>
      <c r="Y288" s="110"/>
      <c r="AB288" s="110"/>
      <c r="AD288" s="110"/>
      <c r="AG288" s="110"/>
      <c r="AI288" s="110"/>
      <c r="AL288" s="110"/>
    </row>
    <row r="289" spans="1:40" s="154" customFormat="1" x14ac:dyDescent="0.3">
      <c r="A289" s="131" t="s">
        <v>1214</v>
      </c>
      <c r="B289" s="154" t="s">
        <v>2276</v>
      </c>
      <c r="F289" s="154" t="s">
        <v>8</v>
      </c>
      <c r="G289" s="154" t="s">
        <v>1932</v>
      </c>
      <c r="H289" s="154" t="s">
        <v>690</v>
      </c>
      <c r="K289" s="42"/>
      <c r="L289" s="22"/>
      <c r="M289" s="42"/>
      <c r="N289" s="22"/>
      <c r="O289" s="42"/>
      <c r="Q289" s="24" t="s">
        <v>1173</v>
      </c>
      <c r="R289" s="57">
        <v>0</v>
      </c>
      <c r="S289" s="23" t="s">
        <v>1174</v>
      </c>
      <c r="T289" s="42">
        <v>0</v>
      </c>
      <c r="U289" s="154" t="s">
        <v>101</v>
      </c>
      <c r="V289" s="154" t="s">
        <v>1115</v>
      </c>
      <c r="W289" s="42">
        <v>0</v>
      </c>
      <c r="Y289" s="42"/>
      <c r="AB289" s="42"/>
      <c r="AD289" s="42"/>
      <c r="AG289" s="42"/>
      <c r="AI289" s="42"/>
      <c r="AL289" s="42"/>
      <c r="AM289" s="154" t="s">
        <v>1175</v>
      </c>
      <c r="AN289" s="154" t="s">
        <v>1176</v>
      </c>
    </row>
    <row r="290" spans="1:40" s="91" customFormat="1" x14ac:dyDescent="0.3">
      <c r="A290" s="146"/>
      <c r="K290" s="110"/>
      <c r="L290" s="111"/>
      <c r="M290" s="110"/>
      <c r="N290" s="111"/>
      <c r="O290" s="110"/>
      <c r="Q290" s="113"/>
      <c r="R290" s="125"/>
      <c r="S290" s="112"/>
      <c r="T290" s="110"/>
      <c r="W290" s="110"/>
      <c r="Y290" s="110"/>
      <c r="AB290" s="110"/>
      <c r="AD290" s="110"/>
      <c r="AG290" s="110"/>
      <c r="AI290" s="110"/>
      <c r="AL290" s="110"/>
    </row>
    <row r="291" spans="1:40" s="154" customFormat="1" x14ac:dyDescent="0.3">
      <c r="A291" s="131" t="s">
        <v>1215</v>
      </c>
      <c r="B291" s="154" t="s">
        <v>2277</v>
      </c>
      <c r="F291" s="154" t="s">
        <v>8</v>
      </c>
      <c r="G291" s="154" t="s">
        <v>1932</v>
      </c>
      <c r="H291" s="154" t="s">
        <v>690</v>
      </c>
      <c r="K291" s="42"/>
      <c r="L291" s="22"/>
      <c r="M291" s="42"/>
      <c r="N291" s="22"/>
      <c r="O291" s="42"/>
      <c r="Q291" s="154" t="s">
        <v>573</v>
      </c>
      <c r="R291" s="42">
        <v>0</v>
      </c>
      <c r="S291" s="23" t="s">
        <v>1177</v>
      </c>
      <c r="T291" s="42">
        <v>0</v>
      </c>
      <c r="U291" s="154" t="s">
        <v>101</v>
      </c>
      <c r="V291" s="154" t="s">
        <v>1178</v>
      </c>
      <c r="W291" s="42">
        <v>0</v>
      </c>
      <c r="Y291" s="42"/>
      <c r="AB291" s="42"/>
      <c r="AD291" s="42"/>
      <c r="AG291" s="42"/>
      <c r="AI291" s="42"/>
      <c r="AL291" s="42"/>
      <c r="AM291" s="154" t="s">
        <v>1179</v>
      </c>
      <c r="AN291" s="154" t="s">
        <v>1180</v>
      </c>
    </row>
    <row r="292" spans="1:40" s="91" customFormat="1" x14ac:dyDescent="0.3">
      <c r="A292" s="146"/>
      <c r="K292" s="110"/>
      <c r="L292" s="111"/>
      <c r="M292" s="110"/>
      <c r="N292" s="111"/>
      <c r="O292" s="110"/>
      <c r="R292" s="110"/>
      <c r="S292" s="112"/>
      <c r="T292" s="110"/>
      <c r="W292" s="110"/>
      <c r="Y292" s="110"/>
      <c r="AB292" s="110"/>
      <c r="AD292" s="110"/>
      <c r="AG292" s="110"/>
      <c r="AI292" s="110"/>
      <c r="AL292" s="110"/>
    </row>
    <row r="293" spans="1:40" s="154" customFormat="1" x14ac:dyDescent="0.3">
      <c r="A293" s="131" t="s">
        <v>1216</v>
      </c>
      <c r="B293" s="154" t="s">
        <v>2278</v>
      </c>
      <c r="F293" s="154" t="s">
        <v>8</v>
      </c>
      <c r="G293" s="154" t="s">
        <v>1932</v>
      </c>
      <c r="H293" s="154" t="s">
        <v>690</v>
      </c>
      <c r="K293" s="42"/>
      <c r="L293" s="22"/>
      <c r="M293" s="42"/>
      <c r="N293" s="22" t="s">
        <v>1181</v>
      </c>
      <c r="O293" s="42">
        <v>1</v>
      </c>
      <c r="P293" s="154" t="s">
        <v>101</v>
      </c>
      <c r="Q293" s="154" t="s">
        <v>1182</v>
      </c>
      <c r="R293" s="42">
        <v>0</v>
      </c>
      <c r="S293" s="23" t="s">
        <v>1183</v>
      </c>
      <c r="T293" s="42">
        <v>0</v>
      </c>
      <c r="U293" s="154" t="s">
        <v>101</v>
      </c>
      <c r="V293" s="154" t="s">
        <v>503</v>
      </c>
      <c r="W293" s="42">
        <v>0</v>
      </c>
      <c r="Y293" s="42"/>
      <c r="AB293" s="42"/>
      <c r="AD293" s="42"/>
      <c r="AG293" s="42"/>
      <c r="AI293" s="42"/>
      <c r="AL293" s="42"/>
      <c r="AM293" s="154" t="s">
        <v>1184</v>
      </c>
      <c r="AN293" s="154" t="s">
        <v>1185</v>
      </c>
    </row>
    <row r="294" spans="1:40" s="91" customFormat="1" x14ac:dyDescent="0.3">
      <c r="A294" s="146"/>
      <c r="K294" s="110"/>
      <c r="L294" s="111"/>
      <c r="M294" s="110"/>
      <c r="N294" s="111"/>
      <c r="O294" s="110"/>
      <c r="R294" s="110"/>
      <c r="S294" s="112"/>
      <c r="T294" s="110"/>
      <c r="W294" s="110"/>
      <c r="Y294" s="110"/>
      <c r="AB294" s="110"/>
      <c r="AD294" s="110"/>
      <c r="AG294" s="110"/>
      <c r="AI294" s="110"/>
      <c r="AL294" s="110"/>
    </row>
    <row r="295" spans="1:40" s="154" customFormat="1" x14ac:dyDescent="0.3">
      <c r="A295" s="131" t="s">
        <v>1217</v>
      </c>
      <c r="B295" s="154" t="s">
        <v>2279</v>
      </c>
      <c r="F295" s="154" t="s">
        <v>8</v>
      </c>
      <c r="G295" s="154" t="s">
        <v>1932</v>
      </c>
      <c r="H295" s="154" t="s">
        <v>690</v>
      </c>
      <c r="K295" s="42"/>
      <c r="L295" s="22"/>
      <c r="M295" s="42"/>
      <c r="N295" s="22"/>
      <c r="O295" s="42"/>
      <c r="Q295" s="154" t="s">
        <v>573</v>
      </c>
      <c r="R295" s="42">
        <v>0</v>
      </c>
      <c r="S295" s="23" t="s">
        <v>1186</v>
      </c>
      <c r="T295" s="42">
        <v>0</v>
      </c>
      <c r="U295" s="154" t="s">
        <v>101</v>
      </c>
      <c r="V295" s="154" t="s">
        <v>573</v>
      </c>
      <c r="W295" s="42">
        <v>0</v>
      </c>
      <c r="Y295" s="42"/>
      <c r="AB295" s="42"/>
      <c r="AD295" s="42"/>
      <c r="AG295" s="42"/>
      <c r="AI295" s="42"/>
      <c r="AL295" s="42"/>
      <c r="AM295" s="154" t="s">
        <v>1187</v>
      </c>
      <c r="AN295" s="154" t="s">
        <v>1188</v>
      </c>
    </row>
    <row r="296" spans="1:40" s="91" customFormat="1" x14ac:dyDescent="0.3">
      <c r="A296" s="146"/>
      <c r="K296" s="110"/>
      <c r="L296" s="111"/>
      <c r="M296" s="110"/>
      <c r="N296" s="111"/>
      <c r="O296" s="110"/>
      <c r="R296" s="110"/>
      <c r="S296" s="112"/>
      <c r="T296" s="110"/>
      <c r="W296" s="110"/>
      <c r="Y296" s="110"/>
      <c r="AB296" s="110"/>
      <c r="AD296" s="110"/>
      <c r="AG296" s="110"/>
      <c r="AI296" s="110"/>
      <c r="AL296" s="110"/>
    </row>
    <row r="297" spans="1:40" s="154" customFormat="1" x14ac:dyDescent="0.3">
      <c r="A297" s="131" t="s">
        <v>1203</v>
      </c>
      <c r="B297" s="154" t="s">
        <v>2268</v>
      </c>
      <c r="F297" s="154" t="s">
        <v>8</v>
      </c>
      <c r="G297" s="154" t="s">
        <v>1932</v>
      </c>
      <c r="H297" s="154" t="s">
        <v>690</v>
      </c>
      <c r="K297" s="42"/>
      <c r="L297" s="22"/>
      <c r="M297" s="42"/>
      <c r="N297" s="22" t="s">
        <v>1089</v>
      </c>
      <c r="O297" s="42">
        <v>1</v>
      </c>
      <c r="P297" s="154" t="s">
        <v>101</v>
      </c>
      <c r="Q297" s="154" t="s">
        <v>1124</v>
      </c>
      <c r="R297" s="42">
        <v>0</v>
      </c>
      <c r="S297" s="23" t="s">
        <v>1125</v>
      </c>
      <c r="T297" s="42">
        <v>0</v>
      </c>
      <c r="U297" s="154" t="s">
        <v>101</v>
      </c>
      <c r="V297" s="154" t="s">
        <v>1126</v>
      </c>
      <c r="W297" s="42">
        <v>0</v>
      </c>
      <c r="X297" s="154" t="s">
        <v>511</v>
      </c>
      <c r="Y297" s="42">
        <v>0</v>
      </c>
      <c r="Z297" s="154" t="s">
        <v>101</v>
      </c>
      <c r="AA297" s="154" t="s">
        <v>1104</v>
      </c>
      <c r="AB297" s="42">
        <v>0</v>
      </c>
      <c r="AC297" s="154" t="s">
        <v>564</v>
      </c>
      <c r="AD297" s="42">
        <v>0</v>
      </c>
      <c r="AE297" s="154" t="s">
        <v>101</v>
      </c>
      <c r="AF297" s="154" t="s">
        <v>563</v>
      </c>
      <c r="AG297" s="42">
        <v>0</v>
      </c>
      <c r="AH297" s="154" t="s">
        <v>1105</v>
      </c>
      <c r="AI297" s="42">
        <v>0</v>
      </c>
      <c r="AJ297" s="154" t="s">
        <v>101</v>
      </c>
      <c r="AK297" s="154" t="s">
        <v>1106</v>
      </c>
      <c r="AL297" s="42">
        <v>1</v>
      </c>
      <c r="AM297" s="154" t="s">
        <v>1189</v>
      </c>
      <c r="AN297" s="154" t="s">
        <v>1190</v>
      </c>
    </row>
    <row r="298" spans="1:40" s="154" customFormat="1" x14ac:dyDescent="0.3">
      <c r="A298" s="131" t="s">
        <v>514</v>
      </c>
      <c r="B298" s="154" t="s">
        <v>526</v>
      </c>
      <c r="D298" s="154" t="s">
        <v>655</v>
      </c>
      <c r="E298" s="154" t="s">
        <v>656</v>
      </c>
      <c r="K298" s="42"/>
      <c r="L298" s="22"/>
      <c r="M298" s="42"/>
      <c r="N298" s="22"/>
      <c r="O298" s="42"/>
      <c r="R298" s="42"/>
      <c r="T298" s="42"/>
      <c r="W298" s="42"/>
      <c r="X298" s="23" t="s">
        <v>511</v>
      </c>
      <c r="Y298" s="42">
        <v>0</v>
      </c>
      <c r="Z298" s="154" t="s">
        <v>101</v>
      </c>
      <c r="AB298" s="42"/>
      <c r="AD298" s="42"/>
      <c r="AG298" s="42"/>
      <c r="AI298" s="42"/>
      <c r="AL298" s="42"/>
    </row>
    <row r="299" spans="1:40" s="154" customFormat="1" x14ac:dyDescent="0.3">
      <c r="A299" s="131" t="s">
        <v>565</v>
      </c>
      <c r="B299" s="154" t="s">
        <v>566</v>
      </c>
      <c r="D299" s="154" t="s">
        <v>662</v>
      </c>
      <c r="E299" s="154" t="s">
        <v>657</v>
      </c>
      <c r="K299" s="42"/>
      <c r="L299" s="22"/>
      <c r="M299" s="42"/>
      <c r="N299" s="22"/>
      <c r="O299" s="42"/>
      <c r="R299" s="42"/>
      <c r="T299" s="42"/>
      <c r="W299" s="42"/>
      <c r="Y299" s="42"/>
      <c r="AB299" s="42"/>
      <c r="AC299" s="23" t="s">
        <v>564</v>
      </c>
      <c r="AD299" s="42">
        <v>0</v>
      </c>
      <c r="AE299" s="154" t="s">
        <v>101</v>
      </c>
      <c r="AG299" s="42"/>
      <c r="AI299" s="42"/>
      <c r="AL299" s="42"/>
    </row>
    <row r="300" spans="1:40" s="154" customFormat="1" x14ac:dyDescent="0.3">
      <c r="A300" s="131" t="s">
        <v>1198</v>
      </c>
      <c r="B300" s="154" t="s">
        <v>2263</v>
      </c>
      <c r="K300" s="42"/>
      <c r="L300" s="22"/>
      <c r="M300" s="42"/>
      <c r="N300" s="22"/>
      <c r="O300" s="42"/>
      <c r="R300" s="42"/>
      <c r="T300" s="42"/>
      <c r="W300" s="42"/>
      <c r="Y300" s="42"/>
      <c r="AB300" s="42"/>
      <c r="AD300" s="42"/>
      <c r="AG300" s="42"/>
      <c r="AH300" s="23" t="s">
        <v>1105</v>
      </c>
      <c r="AI300" s="42">
        <v>0</v>
      </c>
      <c r="AJ300" s="154" t="s">
        <v>101</v>
      </c>
      <c r="AL300" s="42"/>
    </row>
    <row r="301" spans="1:40" s="91" customFormat="1" x14ac:dyDescent="0.3">
      <c r="A301" s="146"/>
      <c r="K301" s="110"/>
      <c r="L301" s="111"/>
      <c r="M301" s="110"/>
      <c r="N301" s="111"/>
      <c r="O301" s="110"/>
      <c r="R301" s="110"/>
      <c r="T301" s="110"/>
      <c r="W301" s="110"/>
      <c r="Y301" s="110"/>
      <c r="AB301" s="110"/>
      <c r="AD301" s="110"/>
      <c r="AG301" s="110"/>
      <c r="AH301" s="112"/>
      <c r="AI301" s="110"/>
      <c r="AL301" s="110"/>
    </row>
    <row r="302" spans="1:40" x14ac:dyDescent="0.3">
      <c r="A302" s="14" t="s">
        <v>1218</v>
      </c>
      <c r="B302" s="14" t="s">
        <v>2274</v>
      </c>
      <c r="F302" s="14" t="s">
        <v>8</v>
      </c>
      <c r="G302" s="14" t="s">
        <v>1932</v>
      </c>
      <c r="H302" s="14" t="s">
        <v>690</v>
      </c>
      <c r="N302" s="22" t="s">
        <v>1181</v>
      </c>
      <c r="O302" s="42">
        <v>1</v>
      </c>
      <c r="P302" s="14" t="s">
        <v>101</v>
      </c>
      <c r="Q302" s="14" t="s">
        <v>1191</v>
      </c>
      <c r="R302" s="42">
        <v>0</v>
      </c>
      <c r="S302" s="23" t="s">
        <v>1192</v>
      </c>
      <c r="T302" s="42">
        <v>0</v>
      </c>
      <c r="U302" s="14" t="s">
        <v>101</v>
      </c>
      <c r="V302" s="14" t="s">
        <v>503</v>
      </c>
      <c r="W302" s="42">
        <v>0</v>
      </c>
      <c r="X302" s="14" t="s">
        <v>532</v>
      </c>
      <c r="Y302" s="42">
        <v>0</v>
      </c>
      <c r="Z302" s="14" t="s">
        <v>101</v>
      </c>
      <c r="AA302" s="14" t="s">
        <v>539</v>
      </c>
      <c r="AB302" s="42">
        <v>1</v>
      </c>
      <c r="AM302" s="14" t="s">
        <v>1193</v>
      </c>
      <c r="AN302" s="14" t="s">
        <v>1194</v>
      </c>
    </row>
    <row r="303" spans="1:40" x14ac:dyDescent="0.3">
      <c r="A303" s="131" t="s">
        <v>534</v>
      </c>
      <c r="B303" s="14" t="s">
        <v>535</v>
      </c>
      <c r="X303" s="23" t="s">
        <v>532</v>
      </c>
      <c r="Y303" s="42">
        <v>0</v>
      </c>
      <c r="Z303" s="14" t="s">
        <v>101</v>
      </c>
    </row>
    <row r="304" spans="1:40" s="91" customFormat="1" x14ac:dyDescent="0.3">
      <c r="K304" s="110"/>
      <c r="L304" s="111"/>
      <c r="M304" s="110"/>
      <c r="N304" s="111"/>
      <c r="O304" s="110"/>
      <c r="R304" s="110"/>
      <c r="T304" s="110"/>
      <c r="W304" s="110"/>
      <c r="Y304" s="110"/>
      <c r="AB304" s="110"/>
      <c r="AD304" s="110"/>
      <c r="AG304" s="110"/>
      <c r="AI304" s="110"/>
      <c r="AL304" s="110"/>
    </row>
    <row r="305" spans="1:40" x14ac:dyDescent="0.3">
      <c r="A305" s="14" t="s">
        <v>1787</v>
      </c>
      <c r="B305" s="14" t="s">
        <v>1800</v>
      </c>
      <c r="C305" s="14" t="s">
        <v>227</v>
      </c>
      <c r="F305" s="14" t="s">
        <v>8</v>
      </c>
      <c r="G305" s="14" t="s">
        <v>1932</v>
      </c>
      <c r="H305" s="14" t="s">
        <v>690</v>
      </c>
      <c r="I305" s="14" t="s">
        <v>18</v>
      </c>
      <c r="J305" s="14" t="s">
        <v>228</v>
      </c>
      <c r="K305" s="42">
        <v>0</v>
      </c>
      <c r="L305" s="22" t="s">
        <v>1765</v>
      </c>
      <c r="M305" s="42">
        <v>0</v>
      </c>
      <c r="N305" s="22" t="s">
        <v>1771</v>
      </c>
      <c r="O305" s="42">
        <v>1</v>
      </c>
      <c r="AM305" s="14" t="s">
        <v>1763</v>
      </c>
      <c r="AN305" s="14" t="s">
        <v>1767</v>
      </c>
    </row>
    <row r="306" spans="1:40" s="91" customFormat="1" x14ac:dyDescent="0.3">
      <c r="K306" s="110"/>
      <c r="M306" s="110"/>
      <c r="N306" s="111"/>
      <c r="O306" s="110"/>
      <c r="R306" s="110"/>
      <c r="T306" s="110"/>
      <c r="W306" s="110"/>
      <c r="Y306" s="110"/>
      <c r="AB306" s="110"/>
      <c r="AD306" s="110"/>
      <c r="AG306" s="110"/>
      <c r="AI306" s="110"/>
      <c r="AL306" s="110"/>
    </row>
    <row r="307" spans="1:40" x14ac:dyDescent="0.3">
      <c r="A307" s="14" t="s">
        <v>1788</v>
      </c>
      <c r="B307" s="14" t="s">
        <v>1801</v>
      </c>
      <c r="C307" s="14" t="s">
        <v>267</v>
      </c>
      <c r="F307" s="14" t="s">
        <v>8</v>
      </c>
      <c r="G307" s="14" t="s">
        <v>1932</v>
      </c>
      <c r="H307" s="14" t="s">
        <v>690</v>
      </c>
      <c r="I307" s="14" t="s">
        <v>18</v>
      </c>
      <c r="J307" s="14" t="s">
        <v>228</v>
      </c>
      <c r="K307" s="42">
        <v>0</v>
      </c>
      <c r="L307" s="22" t="s">
        <v>1766</v>
      </c>
      <c r="M307" s="42">
        <v>0</v>
      </c>
      <c r="N307" s="22" t="s">
        <v>1772</v>
      </c>
      <c r="O307" s="42">
        <v>1</v>
      </c>
      <c r="AM307" s="14" t="s">
        <v>1764</v>
      </c>
      <c r="AN307" s="14" t="s">
        <v>1768</v>
      </c>
    </row>
    <row r="308" spans="1:40" s="91" customFormat="1" x14ac:dyDescent="0.3">
      <c r="K308" s="110"/>
      <c r="L308" s="111"/>
      <c r="M308" s="110"/>
      <c r="O308" s="110"/>
      <c r="R308" s="110"/>
      <c r="T308" s="110"/>
      <c r="W308" s="110"/>
      <c r="Y308" s="110"/>
      <c r="AB308" s="110"/>
      <c r="AD308" s="110"/>
      <c r="AG308" s="110"/>
      <c r="AI308" s="110"/>
      <c r="AL308" s="110"/>
    </row>
    <row r="309" spans="1:40" x14ac:dyDescent="0.3">
      <c r="A309" s="131" t="s">
        <v>1789</v>
      </c>
      <c r="B309" s="14" t="s">
        <v>1802</v>
      </c>
      <c r="C309" s="14" t="s">
        <v>389</v>
      </c>
      <c r="F309" s="14" t="s">
        <v>8</v>
      </c>
      <c r="G309" s="14" t="s">
        <v>1932</v>
      </c>
      <c r="H309" s="14" t="s">
        <v>690</v>
      </c>
      <c r="I309" s="14" t="s">
        <v>18</v>
      </c>
      <c r="J309" s="14" t="s">
        <v>228</v>
      </c>
      <c r="K309" s="42">
        <v>0</v>
      </c>
      <c r="L309" s="22" t="s">
        <v>1774</v>
      </c>
      <c r="M309" s="42">
        <v>0</v>
      </c>
      <c r="N309" s="22" t="s">
        <v>1776</v>
      </c>
      <c r="O309" s="42">
        <v>1</v>
      </c>
      <c r="P309" s="14" t="s">
        <v>101</v>
      </c>
      <c r="Q309" s="14" t="s">
        <v>1775</v>
      </c>
      <c r="R309" s="42">
        <v>1</v>
      </c>
      <c r="AM309" s="14" t="s">
        <v>1773</v>
      </c>
      <c r="AN309" s="14" t="s">
        <v>1777</v>
      </c>
    </row>
    <row r="310" spans="1:40" s="91" customFormat="1" x14ac:dyDescent="0.3">
      <c r="K310" s="110"/>
      <c r="M310" s="110"/>
      <c r="N310" s="111"/>
      <c r="O310" s="110"/>
      <c r="R310" s="110"/>
      <c r="T310" s="110"/>
      <c r="W310" s="110"/>
      <c r="Y310" s="110"/>
      <c r="AB310" s="110"/>
      <c r="AD310" s="110"/>
      <c r="AG310" s="110"/>
      <c r="AI310" s="110"/>
      <c r="AL310" s="110"/>
    </row>
    <row r="311" spans="1:40" x14ac:dyDescent="0.3">
      <c r="A311" s="14" t="s">
        <v>1790</v>
      </c>
      <c r="B311" s="14" t="s">
        <v>1803</v>
      </c>
      <c r="C311" s="14" t="s">
        <v>1396</v>
      </c>
      <c r="F311" s="14" t="s">
        <v>8</v>
      </c>
      <c r="G311" s="14" t="s">
        <v>1932</v>
      </c>
      <c r="H311" s="14" t="s">
        <v>690</v>
      </c>
      <c r="I311" s="14" t="s">
        <v>18</v>
      </c>
      <c r="J311" s="14" t="s">
        <v>469</v>
      </c>
      <c r="K311" s="42">
        <v>0</v>
      </c>
      <c r="L311" s="22" t="s">
        <v>470</v>
      </c>
      <c r="M311" s="42">
        <v>0</v>
      </c>
      <c r="N311" s="22" t="s">
        <v>1779</v>
      </c>
      <c r="O311" s="42">
        <v>1</v>
      </c>
      <c r="AM311" s="14" t="s">
        <v>1780</v>
      </c>
      <c r="AN311" s="14" t="s">
        <v>1781</v>
      </c>
    </row>
    <row r="312" spans="1:40" s="91" customFormat="1" x14ac:dyDescent="0.3">
      <c r="K312" s="110"/>
      <c r="L312" s="111"/>
      <c r="M312" s="110"/>
      <c r="N312" s="111"/>
      <c r="O312" s="110"/>
      <c r="R312" s="110"/>
      <c r="T312" s="110"/>
      <c r="W312" s="110"/>
      <c r="Y312" s="110"/>
      <c r="AB312" s="110"/>
      <c r="AD312" s="110"/>
      <c r="AG312" s="110"/>
      <c r="AI312" s="110"/>
      <c r="AL312" s="110"/>
    </row>
    <row r="313" spans="1:40" x14ac:dyDescent="0.3">
      <c r="A313" s="14" t="s">
        <v>506</v>
      </c>
      <c r="B313" s="14" t="s">
        <v>523</v>
      </c>
      <c r="C313" s="14" t="s">
        <v>648</v>
      </c>
      <c r="F313" s="14" t="s">
        <v>8</v>
      </c>
      <c r="G313" s="14" t="s">
        <v>1932</v>
      </c>
      <c r="H313" s="14" t="s">
        <v>690</v>
      </c>
      <c r="I313" s="14" t="s">
        <v>18</v>
      </c>
      <c r="J313" s="14" t="s">
        <v>500</v>
      </c>
      <c r="K313" s="42">
        <v>0</v>
      </c>
      <c r="L313" s="22" t="s">
        <v>501</v>
      </c>
      <c r="M313" s="42">
        <v>0</v>
      </c>
      <c r="N313" s="22" t="s">
        <v>502</v>
      </c>
      <c r="O313" s="42">
        <v>0</v>
      </c>
      <c r="P313" s="14" t="s">
        <v>101</v>
      </c>
      <c r="Q313" s="14" t="s">
        <v>1784</v>
      </c>
      <c r="R313" s="42">
        <v>1</v>
      </c>
      <c r="AM313" s="14" t="s">
        <v>1783</v>
      </c>
      <c r="AN313" s="46" t="s">
        <v>1785</v>
      </c>
    </row>
    <row r="314" spans="1:40" s="91" customFormat="1" x14ac:dyDescent="0.3">
      <c r="K314" s="110"/>
      <c r="L314" s="111"/>
      <c r="M314" s="110"/>
      <c r="N314" s="111"/>
      <c r="O314" s="110"/>
      <c r="R314" s="110"/>
      <c r="T314" s="110"/>
      <c r="W314" s="110"/>
      <c r="Y314" s="110"/>
      <c r="AB314" s="110"/>
      <c r="AD314" s="110"/>
      <c r="AG314" s="110"/>
      <c r="AI314" s="110"/>
      <c r="AL314" s="110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tabSelected="1" topLeftCell="A22" workbookViewId="0">
      <selection activeCell="A40" sqref="A40"/>
    </sheetView>
  </sheetViews>
  <sheetFormatPr baseColWidth="10" defaultRowHeight="14.4" x14ac:dyDescent="0.3"/>
  <cols>
    <col min="1" max="1" width="11.88671875" style="44" customWidth="1"/>
    <col min="2" max="2" width="26.44140625" style="39" customWidth="1"/>
    <col min="3" max="3" width="56.33203125" style="39" customWidth="1"/>
    <col min="4" max="4" width="23.21875" style="154" customWidth="1"/>
    <col min="5" max="5" width="7.21875" style="14" customWidth="1"/>
    <col min="6" max="6" width="7.109375" style="94" customWidth="1"/>
    <col min="7" max="7" width="27.77734375" style="14" customWidth="1"/>
    <col min="8" max="16384" width="11.5546875" style="14"/>
  </cols>
  <sheetData>
    <row r="1" spans="1:8" x14ac:dyDescent="0.3">
      <c r="A1" s="159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</row>
    <row r="2" spans="1:8" x14ac:dyDescent="0.3">
      <c r="A2" s="44" t="s">
        <v>2461</v>
      </c>
      <c r="B2" s="129" t="s">
        <v>1798</v>
      </c>
      <c r="C2" s="14" t="s">
        <v>1804</v>
      </c>
      <c r="D2" s="154" t="s">
        <v>1799</v>
      </c>
      <c r="E2" s="39">
        <v>207</v>
      </c>
      <c r="F2" s="94">
        <v>69</v>
      </c>
      <c r="G2" s="129" t="s">
        <v>1798</v>
      </c>
      <c r="H2" s="14" t="s">
        <v>1762</v>
      </c>
    </row>
    <row r="3" spans="1:8" x14ac:dyDescent="0.3">
      <c r="A3" s="44" t="s">
        <v>2462</v>
      </c>
      <c r="B3" s="14" t="s">
        <v>1226</v>
      </c>
      <c r="C3" s="14" t="s">
        <v>2184</v>
      </c>
      <c r="D3" s="154" t="s">
        <v>1227</v>
      </c>
      <c r="E3" s="39">
        <v>366</v>
      </c>
      <c r="F3" s="94">
        <v>122</v>
      </c>
      <c r="G3" s="14" t="s">
        <v>1226</v>
      </c>
      <c r="H3" s="24" t="s">
        <v>1196</v>
      </c>
    </row>
    <row r="4" spans="1:8" ht="13.8" x14ac:dyDescent="0.3">
      <c r="A4" s="44" t="s">
        <v>2463</v>
      </c>
      <c r="B4" s="14" t="s">
        <v>1228</v>
      </c>
      <c r="C4" s="14" t="s">
        <v>2195</v>
      </c>
      <c r="D4" s="154" t="s">
        <v>1229</v>
      </c>
      <c r="E4" s="39">
        <v>432</v>
      </c>
      <c r="F4" s="39">
        <v>144</v>
      </c>
      <c r="G4" s="14" t="s">
        <v>1228</v>
      </c>
      <c r="H4" s="24" t="s">
        <v>1219</v>
      </c>
    </row>
    <row r="5" spans="1:8" x14ac:dyDescent="0.3">
      <c r="A5" s="44" t="s">
        <v>2464</v>
      </c>
      <c r="B5" s="14" t="s">
        <v>1230</v>
      </c>
      <c r="C5" s="14" t="s">
        <v>67</v>
      </c>
      <c r="D5" s="154" t="s">
        <v>89</v>
      </c>
      <c r="E5" s="39">
        <v>213</v>
      </c>
      <c r="F5" s="94">
        <v>71</v>
      </c>
      <c r="G5" s="14" t="s">
        <v>1230</v>
      </c>
      <c r="H5" s="14" t="s">
        <v>1697</v>
      </c>
    </row>
    <row r="6" spans="1:8" ht="13.8" x14ac:dyDescent="0.3">
      <c r="A6" s="44" t="s">
        <v>2465</v>
      </c>
      <c r="B6" s="14" t="s">
        <v>1698</v>
      </c>
      <c r="C6" s="14" t="s">
        <v>2148</v>
      </c>
      <c r="D6" s="154" t="s">
        <v>672</v>
      </c>
      <c r="E6" s="39">
        <v>285</v>
      </c>
      <c r="F6" s="39">
        <v>95</v>
      </c>
      <c r="G6" s="14" t="s">
        <v>1698</v>
      </c>
      <c r="H6" s="14" t="s">
        <v>696</v>
      </c>
    </row>
    <row r="7" spans="1:8" ht="13.8" x14ac:dyDescent="0.3">
      <c r="A7" s="44" t="s">
        <v>2466</v>
      </c>
      <c r="B7" s="14" t="s">
        <v>1231</v>
      </c>
      <c r="C7" s="14" t="s">
        <v>2149</v>
      </c>
      <c r="D7" s="154" t="s">
        <v>673</v>
      </c>
      <c r="E7" s="39">
        <v>294</v>
      </c>
      <c r="F7" s="39">
        <v>98</v>
      </c>
      <c r="G7" s="14" t="s">
        <v>1231</v>
      </c>
      <c r="H7" s="14" t="s">
        <v>1757</v>
      </c>
    </row>
    <row r="8" spans="1:8" x14ac:dyDescent="0.3">
      <c r="A8" s="44" t="s">
        <v>2467</v>
      </c>
      <c r="B8" s="14" t="s">
        <v>1232</v>
      </c>
      <c r="C8" s="14" t="s">
        <v>2196</v>
      </c>
      <c r="D8" s="154" t="s">
        <v>1233</v>
      </c>
      <c r="E8" s="39">
        <v>516</v>
      </c>
      <c r="F8" s="94">
        <v>172</v>
      </c>
      <c r="G8" s="14" t="s">
        <v>1232</v>
      </c>
      <c r="H8" s="14" t="s">
        <v>1759</v>
      </c>
    </row>
    <row r="9" spans="1:8" x14ac:dyDescent="0.3">
      <c r="A9" s="44" t="s">
        <v>2468</v>
      </c>
      <c r="B9" s="14" t="s">
        <v>1234</v>
      </c>
      <c r="C9" s="14" t="s">
        <v>2185</v>
      </c>
      <c r="D9" s="154" t="s">
        <v>1235</v>
      </c>
      <c r="E9" s="39">
        <v>300</v>
      </c>
      <c r="F9" s="94">
        <v>100</v>
      </c>
      <c r="G9" s="14" t="s">
        <v>1234</v>
      </c>
      <c r="H9" s="14" t="s">
        <v>707</v>
      </c>
    </row>
    <row r="10" spans="1:8" x14ac:dyDescent="0.3">
      <c r="A10" s="44" t="s">
        <v>2469</v>
      </c>
      <c r="B10" s="14" t="s">
        <v>1236</v>
      </c>
      <c r="C10" s="14" t="s">
        <v>2150</v>
      </c>
      <c r="D10" s="154" t="s">
        <v>675</v>
      </c>
      <c r="E10" s="39">
        <v>252</v>
      </c>
      <c r="F10" s="94">
        <v>84</v>
      </c>
      <c r="G10" s="14" t="s">
        <v>1236</v>
      </c>
      <c r="H10" s="14" t="s">
        <v>710</v>
      </c>
    </row>
    <row r="11" spans="1:8" x14ac:dyDescent="0.3">
      <c r="A11" s="44" t="s">
        <v>2470</v>
      </c>
      <c r="B11" s="14" t="s">
        <v>1239</v>
      </c>
      <c r="C11" s="14" t="s">
        <v>2187</v>
      </c>
      <c r="D11" s="154" t="s">
        <v>1240</v>
      </c>
      <c r="E11" s="39">
        <v>303</v>
      </c>
      <c r="F11" s="94">
        <v>101</v>
      </c>
      <c r="G11" s="14" t="s">
        <v>1239</v>
      </c>
      <c r="H11" s="14" t="s">
        <v>717</v>
      </c>
    </row>
    <row r="12" spans="1:8" x14ac:dyDescent="0.3">
      <c r="A12" s="44" t="s">
        <v>2471</v>
      </c>
      <c r="B12" s="14" t="s">
        <v>1241</v>
      </c>
      <c r="C12" s="14" t="s">
        <v>2188</v>
      </c>
      <c r="D12" s="154" t="s">
        <v>1242</v>
      </c>
      <c r="E12" s="39">
        <v>300</v>
      </c>
      <c r="F12" s="94">
        <v>100</v>
      </c>
      <c r="G12" s="14" t="s">
        <v>1241</v>
      </c>
      <c r="H12" s="14" t="s">
        <v>722</v>
      </c>
    </row>
    <row r="13" spans="1:8" x14ac:dyDescent="0.3">
      <c r="A13" s="44" t="s">
        <v>2472</v>
      </c>
      <c r="B13" s="14" t="s">
        <v>1243</v>
      </c>
      <c r="C13" s="14" t="s">
        <v>2198</v>
      </c>
      <c r="D13" s="154" t="s">
        <v>1244</v>
      </c>
      <c r="E13" s="39">
        <v>510</v>
      </c>
      <c r="F13" s="94">
        <v>170</v>
      </c>
      <c r="G13" s="14" t="s">
        <v>1243</v>
      </c>
      <c r="H13" s="14" t="s">
        <v>729</v>
      </c>
    </row>
    <row r="14" spans="1:8" x14ac:dyDescent="0.3">
      <c r="A14" s="44" t="s">
        <v>2473</v>
      </c>
      <c r="B14" s="14" t="s">
        <v>1237</v>
      </c>
      <c r="C14" s="14" t="s">
        <v>2186</v>
      </c>
      <c r="D14" s="154" t="s">
        <v>1238</v>
      </c>
      <c r="E14" s="39">
        <v>336</v>
      </c>
      <c r="F14" s="94">
        <v>112</v>
      </c>
      <c r="G14" s="14" t="s">
        <v>1237</v>
      </c>
      <c r="H14" s="14" t="s">
        <v>735</v>
      </c>
    </row>
    <row r="15" spans="1:8" ht="13.8" x14ac:dyDescent="0.3">
      <c r="A15" s="44" t="s">
        <v>2474</v>
      </c>
      <c r="B15" s="14" t="s">
        <v>1246</v>
      </c>
      <c r="C15" s="14" t="s">
        <v>2152</v>
      </c>
      <c r="D15" s="154" t="s">
        <v>683</v>
      </c>
      <c r="E15" s="39">
        <v>201</v>
      </c>
      <c r="F15" s="39">
        <v>67</v>
      </c>
      <c r="G15" s="14" t="s">
        <v>1246</v>
      </c>
      <c r="H15" s="14" t="s">
        <v>738</v>
      </c>
    </row>
    <row r="16" spans="1:8" s="154" customFormat="1" ht="13.8" x14ac:dyDescent="0.3">
      <c r="A16" s="44" t="s">
        <v>2635</v>
      </c>
      <c r="B16" s="154" t="s">
        <v>1247</v>
      </c>
      <c r="C16" s="154" t="s">
        <v>2153</v>
      </c>
      <c r="D16" s="154" t="s">
        <v>682</v>
      </c>
      <c r="E16" s="39">
        <v>195</v>
      </c>
      <c r="F16" s="39">
        <v>65</v>
      </c>
      <c r="G16" s="154" t="s">
        <v>1247</v>
      </c>
      <c r="H16" s="154" t="s">
        <v>2324</v>
      </c>
    </row>
    <row r="17" spans="1:8" x14ac:dyDescent="0.3">
      <c r="A17" s="44" t="s">
        <v>2475</v>
      </c>
      <c r="B17" s="14" t="s">
        <v>1248</v>
      </c>
      <c r="C17" s="14" t="s">
        <v>117</v>
      </c>
      <c r="D17" s="154" t="s">
        <v>116</v>
      </c>
      <c r="E17" s="39">
        <v>246</v>
      </c>
      <c r="F17" s="94">
        <v>82</v>
      </c>
      <c r="G17" s="14" t="s">
        <v>1248</v>
      </c>
      <c r="H17" s="14" t="s">
        <v>1701</v>
      </c>
    </row>
    <row r="18" spans="1:8" ht="13.8" x14ac:dyDescent="0.3">
      <c r="A18" s="44" t="s">
        <v>2476</v>
      </c>
      <c r="B18" s="14" t="s">
        <v>1249</v>
      </c>
      <c r="C18" s="14" t="s">
        <v>168</v>
      </c>
      <c r="D18" s="154" t="s">
        <v>167</v>
      </c>
      <c r="E18" s="39">
        <v>309</v>
      </c>
      <c r="F18" s="39">
        <v>103</v>
      </c>
      <c r="G18" s="14" t="s">
        <v>1249</v>
      </c>
      <c r="H18" s="14" t="s">
        <v>758</v>
      </c>
    </row>
    <row r="19" spans="1:8" ht="13.8" x14ac:dyDescent="0.3">
      <c r="A19" s="44" t="s">
        <v>2477</v>
      </c>
      <c r="B19" s="14" t="s">
        <v>1250</v>
      </c>
      <c r="C19" s="14" t="s">
        <v>131</v>
      </c>
      <c r="D19" s="154" t="s">
        <v>130</v>
      </c>
      <c r="E19" s="39">
        <v>228</v>
      </c>
      <c r="F19" s="39">
        <v>76</v>
      </c>
      <c r="G19" s="14" t="s">
        <v>1250</v>
      </c>
      <c r="H19" s="14" t="s">
        <v>1702</v>
      </c>
    </row>
    <row r="20" spans="1:8" ht="13.8" x14ac:dyDescent="0.3">
      <c r="A20" s="44" t="s">
        <v>2478</v>
      </c>
      <c r="B20" s="14" t="s">
        <v>1251</v>
      </c>
      <c r="C20" s="14" t="s">
        <v>179</v>
      </c>
      <c r="D20" s="154" t="s">
        <v>222</v>
      </c>
      <c r="E20" s="39">
        <v>219</v>
      </c>
      <c r="F20" s="39">
        <v>73</v>
      </c>
      <c r="G20" s="14" t="s">
        <v>1251</v>
      </c>
      <c r="H20" s="14" t="s">
        <v>765</v>
      </c>
    </row>
    <row r="21" spans="1:8" ht="13.8" x14ac:dyDescent="0.3">
      <c r="A21" s="44" t="s">
        <v>2479</v>
      </c>
      <c r="B21" s="14" t="s">
        <v>1252</v>
      </c>
      <c r="C21" s="14" t="s">
        <v>2154</v>
      </c>
      <c r="D21" s="154" t="s">
        <v>743</v>
      </c>
      <c r="E21" s="39">
        <v>264</v>
      </c>
      <c r="F21" s="39">
        <v>88</v>
      </c>
      <c r="G21" s="14" t="s">
        <v>1252</v>
      </c>
      <c r="H21" s="14" t="s">
        <v>1705</v>
      </c>
    </row>
    <row r="22" spans="1:8" ht="13.8" x14ac:dyDescent="0.3">
      <c r="A22" s="44" t="s">
        <v>2480</v>
      </c>
      <c r="B22" s="14" t="s">
        <v>1253</v>
      </c>
      <c r="C22" s="14" t="s">
        <v>2190</v>
      </c>
      <c r="D22" s="154" t="s">
        <v>1254</v>
      </c>
      <c r="E22" s="39">
        <v>267</v>
      </c>
      <c r="F22" s="39">
        <v>89</v>
      </c>
      <c r="G22" s="14" t="s">
        <v>1253</v>
      </c>
      <c r="H22" s="14" t="s">
        <v>774</v>
      </c>
    </row>
    <row r="23" spans="1:8" ht="13.8" x14ac:dyDescent="0.3">
      <c r="A23" s="44" t="s">
        <v>2481</v>
      </c>
      <c r="B23" s="14" t="s">
        <v>1255</v>
      </c>
      <c r="C23" s="14" t="s">
        <v>2155</v>
      </c>
      <c r="D23" s="154" t="s">
        <v>745</v>
      </c>
      <c r="E23" s="39">
        <v>264</v>
      </c>
      <c r="F23" s="39">
        <v>88</v>
      </c>
      <c r="G23" s="14" t="s">
        <v>1255</v>
      </c>
      <c r="H23" s="14" t="s">
        <v>1707</v>
      </c>
    </row>
    <row r="24" spans="1:8" ht="13.8" x14ac:dyDescent="0.3">
      <c r="A24" s="44" t="s">
        <v>2482</v>
      </c>
      <c r="B24" s="14" t="s">
        <v>1256</v>
      </c>
      <c r="C24" s="14" t="s">
        <v>2191</v>
      </c>
      <c r="D24" s="154" t="s">
        <v>1257</v>
      </c>
      <c r="E24" s="39">
        <v>318</v>
      </c>
      <c r="F24" s="39">
        <v>106</v>
      </c>
      <c r="G24" s="14" t="s">
        <v>1256</v>
      </c>
      <c r="H24" s="14" t="s">
        <v>783</v>
      </c>
    </row>
    <row r="25" spans="1:8" ht="13.8" x14ac:dyDescent="0.3">
      <c r="A25" s="44" t="s">
        <v>2483</v>
      </c>
      <c r="B25" s="14" t="s">
        <v>1258</v>
      </c>
      <c r="C25" s="14" t="s">
        <v>2156</v>
      </c>
      <c r="D25" s="154" t="s">
        <v>748</v>
      </c>
      <c r="E25" s="39">
        <v>210</v>
      </c>
      <c r="F25" s="39">
        <v>70</v>
      </c>
      <c r="G25" s="14" t="s">
        <v>1258</v>
      </c>
      <c r="H25" s="14" t="s">
        <v>1710</v>
      </c>
    </row>
    <row r="26" spans="1:8" ht="13.8" x14ac:dyDescent="0.3">
      <c r="A26" s="44" t="s">
        <v>2484</v>
      </c>
      <c r="B26" s="14" t="s">
        <v>1259</v>
      </c>
      <c r="C26" s="14" t="s">
        <v>2192</v>
      </c>
      <c r="D26" s="154" t="s">
        <v>1260</v>
      </c>
      <c r="E26" s="39">
        <v>309</v>
      </c>
      <c r="F26" s="39">
        <v>103</v>
      </c>
      <c r="G26" s="14" t="s">
        <v>1259</v>
      </c>
      <c r="H26" s="14" t="s">
        <v>791</v>
      </c>
    </row>
    <row r="27" spans="1:8" ht="13.8" x14ac:dyDescent="0.3">
      <c r="A27" s="44" t="s">
        <v>2485</v>
      </c>
      <c r="B27" s="14" t="s">
        <v>1261</v>
      </c>
      <c r="C27" s="14" t="s">
        <v>2200</v>
      </c>
      <c r="D27" s="154" t="s">
        <v>1262</v>
      </c>
      <c r="E27" s="39">
        <v>453</v>
      </c>
      <c r="F27" s="39">
        <v>151</v>
      </c>
      <c r="G27" s="14" t="s">
        <v>1261</v>
      </c>
      <c r="H27" s="14" t="s">
        <v>794</v>
      </c>
    </row>
    <row r="28" spans="1:8" ht="13.8" x14ac:dyDescent="0.3">
      <c r="A28" s="44" t="s">
        <v>2486</v>
      </c>
      <c r="B28" s="14" t="s">
        <v>1263</v>
      </c>
      <c r="C28" s="14" t="s">
        <v>234</v>
      </c>
      <c r="D28" s="154" t="s">
        <v>209</v>
      </c>
      <c r="E28" s="39">
        <v>216</v>
      </c>
      <c r="F28" s="39">
        <v>72</v>
      </c>
      <c r="G28" s="14" t="s">
        <v>1263</v>
      </c>
      <c r="H28" s="14" t="s">
        <v>1713</v>
      </c>
    </row>
    <row r="29" spans="1:8" ht="13.8" x14ac:dyDescent="0.3">
      <c r="A29" s="44" t="s">
        <v>2487</v>
      </c>
      <c r="B29" s="14" t="s">
        <v>1264</v>
      </c>
      <c r="C29" s="14" t="s">
        <v>399</v>
      </c>
      <c r="D29" s="154" t="s">
        <v>396</v>
      </c>
      <c r="E29" s="39">
        <v>228</v>
      </c>
      <c r="F29" s="39">
        <v>76</v>
      </c>
      <c r="G29" s="14" t="s">
        <v>1264</v>
      </c>
      <c r="H29" s="14" t="s">
        <v>807</v>
      </c>
    </row>
    <row r="30" spans="1:8" ht="13.8" x14ac:dyDescent="0.3">
      <c r="A30" s="44" t="s">
        <v>2488</v>
      </c>
      <c r="B30" s="14" t="s">
        <v>1265</v>
      </c>
      <c r="C30" s="14" t="s">
        <v>2157</v>
      </c>
      <c r="D30" s="154" t="s">
        <v>795</v>
      </c>
      <c r="E30" s="39">
        <v>204</v>
      </c>
      <c r="F30" s="39">
        <v>68</v>
      </c>
      <c r="G30" s="14" t="s">
        <v>1265</v>
      </c>
      <c r="H30" s="14" t="s">
        <v>1715</v>
      </c>
    </row>
    <row r="31" spans="1:8" ht="13.8" x14ac:dyDescent="0.3">
      <c r="A31" s="44" t="s">
        <v>2489</v>
      </c>
      <c r="B31" s="14" t="s">
        <v>1266</v>
      </c>
      <c r="C31" s="14" t="s">
        <v>2193</v>
      </c>
      <c r="D31" s="154" t="s">
        <v>1267</v>
      </c>
      <c r="E31" s="39">
        <v>270</v>
      </c>
      <c r="F31" s="39">
        <v>90</v>
      </c>
      <c r="G31" s="14" t="s">
        <v>1266</v>
      </c>
      <c r="H31" s="14" t="s">
        <v>811</v>
      </c>
    </row>
    <row r="32" spans="1:8" ht="13.8" x14ac:dyDescent="0.3">
      <c r="A32" s="44" t="s">
        <v>2490</v>
      </c>
      <c r="B32" s="14" t="s">
        <v>1268</v>
      </c>
      <c r="C32" s="14" t="s">
        <v>2194</v>
      </c>
      <c r="D32" s="154" t="s">
        <v>1269</v>
      </c>
      <c r="E32" s="39">
        <v>240</v>
      </c>
      <c r="F32" s="39">
        <v>80</v>
      </c>
      <c r="G32" s="14" t="s">
        <v>1268</v>
      </c>
      <c r="H32" s="14" t="s">
        <v>814</v>
      </c>
    </row>
    <row r="33" spans="1:8" ht="13.8" x14ac:dyDescent="0.3">
      <c r="A33" s="44" t="s">
        <v>2491</v>
      </c>
      <c r="B33" s="14" t="s">
        <v>1270</v>
      </c>
      <c r="C33" s="14" t="s">
        <v>2151</v>
      </c>
      <c r="D33" s="154" t="s">
        <v>720</v>
      </c>
      <c r="E33" s="39">
        <v>189</v>
      </c>
      <c r="F33" s="39">
        <v>63</v>
      </c>
      <c r="G33" s="14" t="s">
        <v>1270</v>
      </c>
      <c r="H33" s="14" t="s">
        <v>1220</v>
      </c>
    </row>
    <row r="34" spans="1:8" ht="13.8" x14ac:dyDescent="0.3">
      <c r="A34" s="44" t="s">
        <v>2492</v>
      </c>
      <c r="B34" s="14" t="s">
        <v>1271</v>
      </c>
      <c r="C34" s="14" t="s">
        <v>2158</v>
      </c>
      <c r="D34" s="154" t="s">
        <v>797</v>
      </c>
      <c r="E34" s="39">
        <v>198</v>
      </c>
      <c r="F34" s="39">
        <v>66</v>
      </c>
      <c r="G34" s="14" t="s">
        <v>1271</v>
      </c>
      <c r="H34" s="14" t="s">
        <v>820</v>
      </c>
    </row>
    <row r="35" spans="1:8" ht="13.8" x14ac:dyDescent="0.3">
      <c r="A35" s="44" t="s">
        <v>2493</v>
      </c>
      <c r="B35" s="14" t="s">
        <v>1272</v>
      </c>
      <c r="C35" s="14" t="s">
        <v>2159</v>
      </c>
      <c r="D35" s="154" t="s">
        <v>798</v>
      </c>
      <c r="E35" s="39">
        <v>120</v>
      </c>
      <c r="F35" s="39">
        <v>40</v>
      </c>
      <c r="G35" s="14" t="s">
        <v>1272</v>
      </c>
      <c r="H35" s="14" t="s">
        <v>823</v>
      </c>
    </row>
    <row r="36" spans="1:8" ht="13.8" x14ac:dyDescent="0.3">
      <c r="A36" s="44" t="s">
        <v>2494</v>
      </c>
      <c r="B36" s="14" t="s">
        <v>1273</v>
      </c>
      <c r="C36" s="14" t="s">
        <v>2160</v>
      </c>
      <c r="D36" s="154" t="s">
        <v>799</v>
      </c>
      <c r="E36" s="39">
        <v>108</v>
      </c>
      <c r="F36" s="39">
        <v>36</v>
      </c>
      <c r="G36" s="14" t="s">
        <v>1273</v>
      </c>
      <c r="H36" s="14" t="s">
        <v>831</v>
      </c>
    </row>
    <row r="37" spans="1:8" ht="14.4" customHeight="1" x14ac:dyDescent="0.3">
      <c r="A37" s="44" t="s">
        <v>2495</v>
      </c>
      <c r="B37" s="14" t="s">
        <v>1274</v>
      </c>
      <c r="C37" s="14" t="s">
        <v>2203</v>
      </c>
      <c r="D37" s="154" t="s">
        <v>1275</v>
      </c>
      <c r="E37" s="39">
        <v>216</v>
      </c>
      <c r="F37" s="39">
        <v>72</v>
      </c>
      <c r="G37" s="14" t="s">
        <v>1274</v>
      </c>
      <c r="H37" s="14" t="s">
        <v>829</v>
      </c>
    </row>
    <row r="38" spans="1:8" ht="13.8" x14ac:dyDescent="0.3">
      <c r="A38" s="44" t="s">
        <v>2496</v>
      </c>
      <c r="B38" s="14" t="s">
        <v>1276</v>
      </c>
      <c r="C38" s="14" t="s">
        <v>2161</v>
      </c>
      <c r="D38" s="154" t="s">
        <v>800</v>
      </c>
      <c r="E38" s="39">
        <v>156</v>
      </c>
      <c r="F38" s="39">
        <v>52</v>
      </c>
      <c r="G38" s="14" t="s">
        <v>1276</v>
      </c>
      <c r="H38" s="14" t="s">
        <v>836</v>
      </c>
    </row>
    <row r="39" spans="1:8" ht="13.8" x14ac:dyDescent="0.3">
      <c r="A39" s="44" t="s">
        <v>2497</v>
      </c>
      <c r="B39" s="14" t="s">
        <v>1277</v>
      </c>
      <c r="C39" s="14" t="s">
        <v>2205</v>
      </c>
      <c r="D39" s="154" t="s">
        <v>1278</v>
      </c>
      <c r="E39" s="39">
        <v>249</v>
      </c>
      <c r="F39" s="39">
        <v>83</v>
      </c>
      <c r="G39" s="14" t="s">
        <v>1277</v>
      </c>
      <c r="H39" s="14" t="s">
        <v>844</v>
      </c>
    </row>
    <row r="40" spans="1:8" x14ac:dyDescent="0.3">
      <c r="A40" t="s">
        <v>2639</v>
      </c>
      <c r="B40" s="14" t="s">
        <v>1279</v>
      </c>
      <c r="C40" s="14" t="s">
        <v>2204</v>
      </c>
      <c r="D40" s="154" t="s">
        <v>1399</v>
      </c>
      <c r="E40" s="39">
        <v>234</v>
      </c>
      <c r="F40" s="39">
        <v>78</v>
      </c>
      <c r="G40" s="14" t="s">
        <v>1279</v>
      </c>
      <c r="H40" s="14" t="s">
        <v>850</v>
      </c>
    </row>
    <row r="41" spans="1:8" ht="13.8" x14ac:dyDescent="0.3">
      <c r="A41" s="44" t="s">
        <v>2498</v>
      </c>
      <c r="B41" s="14" t="s">
        <v>1280</v>
      </c>
      <c r="C41" s="14" t="s">
        <v>2206</v>
      </c>
      <c r="D41" s="154" t="s">
        <v>1281</v>
      </c>
      <c r="E41" s="39">
        <v>285</v>
      </c>
      <c r="F41" s="39">
        <v>95</v>
      </c>
      <c r="G41" s="14" t="s">
        <v>1280</v>
      </c>
      <c r="H41" s="14" t="s">
        <v>856</v>
      </c>
    </row>
    <row r="42" spans="1:8" ht="13.8" x14ac:dyDescent="0.3">
      <c r="A42" s="44" t="s">
        <v>2499</v>
      </c>
      <c r="B42" s="14" t="s">
        <v>1282</v>
      </c>
      <c r="C42" s="14" t="s">
        <v>235</v>
      </c>
      <c r="D42" s="154" t="s">
        <v>240</v>
      </c>
      <c r="E42" s="39">
        <v>156</v>
      </c>
      <c r="F42" s="39">
        <v>52</v>
      </c>
      <c r="G42" s="14" t="s">
        <v>1282</v>
      </c>
      <c r="H42" s="14" t="s">
        <v>1807</v>
      </c>
    </row>
    <row r="43" spans="1:8" ht="13.8" x14ac:dyDescent="0.3">
      <c r="A43" s="44" t="s">
        <v>2500</v>
      </c>
      <c r="B43" s="14" t="s">
        <v>1283</v>
      </c>
      <c r="C43" s="14" t="s">
        <v>2051</v>
      </c>
      <c r="D43" s="154" t="s">
        <v>344</v>
      </c>
      <c r="E43" s="39">
        <v>441</v>
      </c>
      <c r="F43" s="39">
        <v>147</v>
      </c>
      <c r="G43" s="14" t="s">
        <v>1283</v>
      </c>
      <c r="H43" s="14" t="s">
        <v>870</v>
      </c>
    </row>
    <row r="44" spans="1:8" ht="13.8" x14ac:dyDescent="0.3">
      <c r="A44" s="44" t="s">
        <v>2501</v>
      </c>
      <c r="B44" s="14" t="s">
        <v>1284</v>
      </c>
      <c r="C44" s="14" t="s">
        <v>30</v>
      </c>
      <c r="D44" s="154" t="s">
        <v>32</v>
      </c>
      <c r="E44" s="39">
        <v>144</v>
      </c>
      <c r="F44" s="39">
        <v>48</v>
      </c>
      <c r="G44" s="14" t="s">
        <v>1284</v>
      </c>
      <c r="H44" s="14" t="s">
        <v>874</v>
      </c>
    </row>
    <row r="45" spans="1:8" ht="13.8" x14ac:dyDescent="0.3">
      <c r="A45" s="44" t="s">
        <v>2502</v>
      </c>
      <c r="B45" s="14" t="s">
        <v>1285</v>
      </c>
      <c r="C45" s="14" t="s">
        <v>2197</v>
      </c>
      <c r="D45" s="154" t="s">
        <v>1286</v>
      </c>
      <c r="E45" s="39">
        <v>315</v>
      </c>
      <c r="F45" s="39">
        <v>105</v>
      </c>
      <c r="G45" s="14" t="s">
        <v>1285</v>
      </c>
      <c r="H45" s="24" t="s">
        <v>877</v>
      </c>
    </row>
    <row r="46" spans="1:8" ht="13.8" x14ac:dyDescent="0.3">
      <c r="A46" s="44" t="s">
        <v>2503</v>
      </c>
      <c r="B46" s="14" t="s">
        <v>1287</v>
      </c>
      <c r="C46" s="14" t="s">
        <v>262</v>
      </c>
      <c r="D46" s="154" t="s">
        <v>252</v>
      </c>
      <c r="E46" s="39">
        <v>135</v>
      </c>
      <c r="F46" s="39">
        <v>45</v>
      </c>
      <c r="G46" s="14" t="s">
        <v>1287</v>
      </c>
      <c r="H46" s="14" t="s">
        <v>879</v>
      </c>
    </row>
    <row r="47" spans="1:8" ht="13.8" x14ac:dyDescent="0.3">
      <c r="A47" s="44" t="s">
        <v>2504</v>
      </c>
      <c r="B47" s="14" t="s">
        <v>1288</v>
      </c>
      <c r="C47" s="14" t="s">
        <v>321</v>
      </c>
      <c r="D47" s="154" t="s">
        <v>320</v>
      </c>
      <c r="E47" s="39">
        <v>213</v>
      </c>
      <c r="F47" s="39">
        <v>71</v>
      </c>
      <c r="G47" s="14" t="s">
        <v>1288</v>
      </c>
      <c r="H47" s="14" t="s">
        <v>881</v>
      </c>
    </row>
    <row r="48" spans="1:8" ht="13.8" x14ac:dyDescent="0.3">
      <c r="A48" s="44" t="s">
        <v>2505</v>
      </c>
      <c r="B48" s="14" t="s">
        <v>1289</v>
      </c>
      <c r="C48" s="14" t="s">
        <v>2199</v>
      </c>
      <c r="D48" s="154" t="s">
        <v>1290</v>
      </c>
      <c r="E48" s="39">
        <v>345</v>
      </c>
      <c r="F48" s="39">
        <v>115</v>
      </c>
      <c r="G48" s="14" t="s">
        <v>1289</v>
      </c>
      <c r="H48" s="14" t="s">
        <v>887</v>
      </c>
    </row>
    <row r="49" spans="1:8" ht="13.8" x14ac:dyDescent="0.3">
      <c r="A49" s="44" t="s">
        <v>2506</v>
      </c>
      <c r="B49" s="14" t="s">
        <v>1291</v>
      </c>
      <c r="C49" s="14" t="s">
        <v>2201</v>
      </c>
      <c r="D49" s="154" t="s">
        <v>1292</v>
      </c>
      <c r="E49" s="39">
        <v>285</v>
      </c>
      <c r="F49" s="39">
        <v>95</v>
      </c>
      <c r="G49" s="14" t="s">
        <v>1291</v>
      </c>
      <c r="H49" s="14" t="s">
        <v>895</v>
      </c>
    </row>
    <row r="50" spans="1:8" ht="13.8" x14ac:dyDescent="0.3">
      <c r="A50" s="44" t="s">
        <v>2507</v>
      </c>
      <c r="B50" s="14" t="s">
        <v>1293</v>
      </c>
      <c r="C50" s="14" t="s">
        <v>2209</v>
      </c>
      <c r="D50" s="154" t="s">
        <v>1294</v>
      </c>
      <c r="E50" s="39">
        <v>438</v>
      </c>
      <c r="F50" s="39">
        <v>146</v>
      </c>
      <c r="G50" s="14" t="s">
        <v>1293</v>
      </c>
      <c r="H50" s="14" t="s">
        <v>901</v>
      </c>
    </row>
    <row r="51" spans="1:8" ht="13.8" x14ac:dyDescent="0.3">
      <c r="A51" s="44" t="s">
        <v>2634</v>
      </c>
      <c r="B51" s="14" t="s">
        <v>1295</v>
      </c>
      <c r="C51" s="14" t="s">
        <v>2162</v>
      </c>
      <c r="D51" s="154" t="s">
        <v>1296</v>
      </c>
      <c r="E51" s="39">
        <v>156</v>
      </c>
      <c r="F51" s="39">
        <v>52</v>
      </c>
      <c r="G51" s="14" t="s">
        <v>1295</v>
      </c>
      <c r="H51" s="14" t="s">
        <v>905</v>
      </c>
    </row>
    <row r="52" spans="1:8" ht="13.8" x14ac:dyDescent="0.3">
      <c r="A52" s="44" t="s">
        <v>2508</v>
      </c>
      <c r="B52" s="14" t="s">
        <v>1297</v>
      </c>
      <c r="C52" s="14" t="s">
        <v>2202</v>
      </c>
      <c r="D52" s="154" t="s">
        <v>1298</v>
      </c>
      <c r="E52" s="39">
        <v>240</v>
      </c>
      <c r="F52" s="39">
        <v>80</v>
      </c>
      <c r="G52" s="14" t="s">
        <v>1297</v>
      </c>
      <c r="H52" s="14" t="s">
        <v>910</v>
      </c>
    </row>
    <row r="53" spans="1:8" ht="13.8" x14ac:dyDescent="0.3">
      <c r="A53" s="44" t="s">
        <v>2509</v>
      </c>
      <c r="B53" s="14" t="s">
        <v>1299</v>
      </c>
      <c r="C53" s="14" t="s">
        <v>2163</v>
      </c>
      <c r="D53" s="154" t="s">
        <v>863</v>
      </c>
      <c r="E53" s="39">
        <v>156</v>
      </c>
      <c r="F53" s="39">
        <v>52</v>
      </c>
      <c r="G53" s="14" t="s">
        <v>1299</v>
      </c>
      <c r="H53" s="14" t="s">
        <v>914</v>
      </c>
    </row>
    <row r="54" spans="1:8" ht="13.8" x14ac:dyDescent="0.3">
      <c r="A54" s="44" t="s">
        <v>2510</v>
      </c>
      <c r="B54" s="14" t="s">
        <v>1300</v>
      </c>
      <c r="C54" s="14" t="s">
        <v>2164</v>
      </c>
      <c r="D54" s="154" t="s">
        <v>864</v>
      </c>
      <c r="E54" s="39">
        <v>123</v>
      </c>
      <c r="F54" s="39">
        <v>41</v>
      </c>
      <c r="G54" s="14" t="s">
        <v>1300</v>
      </c>
      <c r="H54" s="14" t="s">
        <v>919</v>
      </c>
    </row>
    <row r="55" spans="1:8" ht="13.8" x14ac:dyDescent="0.3">
      <c r="A55" s="44" t="s">
        <v>2511</v>
      </c>
      <c r="B55" s="14" t="s">
        <v>1301</v>
      </c>
      <c r="C55" s="14" t="s">
        <v>2164</v>
      </c>
      <c r="D55" s="154" t="s">
        <v>864</v>
      </c>
      <c r="E55" s="39">
        <v>156</v>
      </c>
      <c r="F55" s="39">
        <v>52</v>
      </c>
      <c r="G55" s="14" t="s">
        <v>1301</v>
      </c>
      <c r="H55" s="14" t="s">
        <v>920</v>
      </c>
    </row>
    <row r="56" spans="1:8" ht="13.8" x14ac:dyDescent="0.3">
      <c r="A56" s="44" t="s">
        <v>2512</v>
      </c>
      <c r="B56" s="14" t="s">
        <v>1302</v>
      </c>
      <c r="C56" s="14" t="s">
        <v>40</v>
      </c>
      <c r="D56" s="154" t="s">
        <v>37</v>
      </c>
      <c r="E56" s="39">
        <v>144</v>
      </c>
      <c r="F56" s="39">
        <v>48</v>
      </c>
      <c r="G56" s="14" t="s">
        <v>1302</v>
      </c>
      <c r="H56" s="14" t="s">
        <v>930</v>
      </c>
    </row>
    <row r="57" spans="1:8" ht="13.8" x14ac:dyDescent="0.3">
      <c r="A57" s="44" t="s">
        <v>2513</v>
      </c>
      <c r="B57" s="14" t="s">
        <v>1303</v>
      </c>
      <c r="C57" s="14" t="s">
        <v>261</v>
      </c>
      <c r="D57" s="154" t="s">
        <v>260</v>
      </c>
      <c r="E57" s="39">
        <v>111</v>
      </c>
      <c r="F57" s="39">
        <v>37</v>
      </c>
      <c r="G57" s="14" t="s">
        <v>1303</v>
      </c>
      <c r="H57" s="14" t="s">
        <v>932</v>
      </c>
    </row>
    <row r="58" spans="1:8" s="154" customFormat="1" ht="13.8" x14ac:dyDescent="0.3">
      <c r="A58" s="44" t="s">
        <v>2514</v>
      </c>
      <c r="B58" s="154" t="s">
        <v>1304</v>
      </c>
      <c r="C58" s="154" t="s">
        <v>292</v>
      </c>
      <c r="D58" s="154" t="s">
        <v>210</v>
      </c>
      <c r="E58" s="39">
        <v>117</v>
      </c>
      <c r="F58" s="39">
        <v>39</v>
      </c>
      <c r="G58" s="154" t="s">
        <v>1304</v>
      </c>
      <c r="H58" s="154" t="s">
        <v>2325</v>
      </c>
    </row>
    <row r="59" spans="1:8" ht="13.8" x14ac:dyDescent="0.3">
      <c r="A59" s="44" t="s">
        <v>2515</v>
      </c>
      <c r="B59" s="14" t="s">
        <v>1305</v>
      </c>
      <c r="C59" s="14" t="s">
        <v>2165</v>
      </c>
      <c r="D59" s="154" t="s">
        <v>921</v>
      </c>
      <c r="E59" s="39">
        <v>144</v>
      </c>
      <c r="F59" s="39">
        <v>48</v>
      </c>
      <c r="G59" s="14" t="s">
        <v>1305</v>
      </c>
      <c r="H59" s="14" t="s">
        <v>936</v>
      </c>
    </row>
    <row r="60" spans="1:8" ht="13.8" x14ac:dyDescent="0.3">
      <c r="A60" s="44" t="s">
        <v>2516</v>
      </c>
      <c r="B60" s="14" t="s">
        <v>1306</v>
      </c>
      <c r="C60" s="14" t="s">
        <v>2166</v>
      </c>
      <c r="D60" s="154" t="s">
        <v>922</v>
      </c>
      <c r="E60" s="39">
        <v>171</v>
      </c>
      <c r="F60" s="39">
        <v>57</v>
      </c>
      <c r="G60" s="14" t="s">
        <v>1306</v>
      </c>
      <c r="H60" s="14" t="s">
        <v>941</v>
      </c>
    </row>
    <row r="61" spans="1:8" ht="13.8" x14ac:dyDescent="0.3">
      <c r="A61" s="44" t="s">
        <v>2517</v>
      </c>
      <c r="B61" s="14" t="s">
        <v>1307</v>
      </c>
      <c r="C61" s="14" t="s">
        <v>2167</v>
      </c>
      <c r="D61" s="154" t="s">
        <v>923</v>
      </c>
      <c r="E61" s="39">
        <v>156</v>
      </c>
      <c r="F61" s="39">
        <v>52</v>
      </c>
      <c r="G61" s="14" t="s">
        <v>1307</v>
      </c>
      <c r="H61" s="14" t="s">
        <v>1795</v>
      </c>
    </row>
    <row r="62" spans="1:8" ht="13.8" x14ac:dyDescent="0.3">
      <c r="A62" s="44" t="s">
        <v>2518</v>
      </c>
      <c r="B62" s="14" t="s">
        <v>1308</v>
      </c>
      <c r="C62" s="14" t="s">
        <v>2168</v>
      </c>
      <c r="D62" s="154" t="s">
        <v>924</v>
      </c>
      <c r="E62" s="39">
        <v>123</v>
      </c>
      <c r="F62" s="39">
        <v>41</v>
      </c>
      <c r="G62" s="14" t="s">
        <v>1308</v>
      </c>
      <c r="H62" s="24" t="s">
        <v>946</v>
      </c>
    </row>
    <row r="63" spans="1:8" ht="13.8" x14ac:dyDescent="0.3">
      <c r="A63" s="44" t="s">
        <v>2519</v>
      </c>
      <c r="B63" s="24" t="s">
        <v>1402</v>
      </c>
      <c r="C63" s="14" t="s">
        <v>2169</v>
      </c>
      <c r="D63" s="154" t="s">
        <v>925</v>
      </c>
      <c r="E63" s="39">
        <v>141</v>
      </c>
      <c r="F63" s="39">
        <v>47</v>
      </c>
      <c r="G63" s="24" t="s">
        <v>1402</v>
      </c>
      <c r="H63" s="14" t="s">
        <v>1401</v>
      </c>
    </row>
    <row r="64" spans="1:8" x14ac:dyDescent="0.3">
      <c r="A64" s="44" t="s">
        <v>2520</v>
      </c>
      <c r="B64" s="14" t="s">
        <v>1309</v>
      </c>
      <c r="C64" s="14" t="s">
        <v>2207</v>
      </c>
      <c r="D64" s="154" t="s">
        <v>1310</v>
      </c>
      <c r="E64" s="39">
        <v>222</v>
      </c>
      <c r="F64" s="94">
        <v>74</v>
      </c>
      <c r="G64" s="14" t="s">
        <v>1309</v>
      </c>
      <c r="H64" s="24" t="s">
        <v>1797</v>
      </c>
    </row>
    <row r="65" spans="1:8" ht="13.8" x14ac:dyDescent="0.3">
      <c r="A65" s="44" t="s">
        <v>2521</v>
      </c>
      <c r="B65" s="14" t="s">
        <v>1311</v>
      </c>
      <c r="C65" s="14" t="s">
        <v>2170</v>
      </c>
      <c r="D65" s="154" t="s">
        <v>927</v>
      </c>
      <c r="E65" s="39">
        <v>138</v>
      </c>
      <c r="F65" s="39">
        <v>46</v>
      </c>
      <c r="G65" s="14" t="s">
        <v>1311</v>
      </c>
      <c r="H65" s="14" t="s">
        <v>955</v>
      </c>
    </row>
    <row r="66" spans="1:8" ht="13.8" x14ac:dyDescent="0.3">
      <c r="A66" s="44" t="s">
        <v>2522</v>
      </c>
      <c r="B66" s="14" t="s">
        <v>1312</v>
      </c>
      <c r="C66" s="14" t="s">
        <v>2171</v>
      </c>
      <c r="D66" s="154" t="s">
        <v>928</v>
      </c>
      <c r="E66" s="39">
        <v>135</v>
      </c>
      <c r="F66" s="39">
        <v>45</v>
      </c>
      <c r="G66" s="14" t="s">
        <v>1312</v>
      </c>
      <c r="H66" s="14" t="s">
        <v>959</v>
      </c>
    </row>
    <row r="67" spans="1:8" x14ac:dyDescent="0.3">
      <c r="A67" s="44" t="s">
        <v>2523</v>
      </c>
      <c r="B67" s="14" t="s">
        <v>1245</v>
      </c>
      <c r="C67" s="14" t="s">
        <v>2189</v>
      </c>
      <c r="D67" s="154" t="s">
        <v>1398</v>
      </c>
      <c r="E67" s="39">
        <v>237</v>
      </c>
      <c r="F67" s="94">
        <v>79</v>
      </c>
      <c r="G67" s="14" t="s">
        <v>1245</v>
      </c>
      <c r="H67" s="14" t="s">
        <v>733</v>
      </c>
    </row>
    <row r="68" spans="1:8" s="154" customFormat="1" ht="13.8" x14ac:dyDescent="0.3">
      <c r="A68" s="44" t="s">
        <v>2524</v>
      </c>
      <c r="B68" s="154" t="s">
        <v>1313</v>
      </c>
      <c r="C68" s="154" t="s">
        <v>2172</v>
      </c>
      <c r="D68" s="154" t="s">
        <v>962</v>
      </c>
      <c r="E68" s="39">
        <v>165</v>
      </c>
      <c r="F68" s="39">
        <v>55</v>
      </c>
      <c r="G68" s="154" t="s">
        <v>1313</v>
      </c>
      <c r="H68" s="154" t="s">
        <v>2326</v>
      </c>
    </row>
    <row r="69" spans="1:8" s="154" customFormat="1" ht="13.8" x14ac:dyDescent="0.3">
      <c r="A69" s="44" t="s">
        <v>2525</v>
      </c>
      <c r="B69" s="154" t="s">
        <v>1314</v>
      </c>
      <c r="C69" s="154" t="s">
        <v>2173</v>
      </c>
      <c r="D69" s="154" t="s">
        <v>963</v>
      </c>
      <c r="E69" s="39">
        <v>132</v>
      </c>
      <c r="F69" s="39">
        <v>44</v>
      </c>
      <c r="G69" s="154" t="s">
        <v>1314</v>
      </c>
      <c r="H69" s="154" t="s">
        <v>2327</v>
      </c>
    </row>
    <row r="70" spans="1:8" x14ac:dyDescent="0.3">
      <c r="A70" s="44" t="s">
        <v>2526</v>
      </c>
      <c r="B70" s="14" t="s">
        <v>1315</v>
      </c>
      <c r="C70" s="14" t="s">
        <v>2208</v>
      </c>
      <c r="D70" s="154" t="s">
        <v>1316</v>
      </c>
      <c r="E70" s="39">
        <v>267</v>
      </c>
      <c r="F70" s="94">
        <v>89</v>
      </c>
      <c r="G70" s="14" t="s">
        <v>1315</v>
      </c>
      <c r="H70" s="14" t="s">
        <v>974</v>
      </c>
    </row>
    <row r="71" spans="1:8" s="154" customFormat="1" x14ac:dyDescent="0.3">
      <c r="A71" s="44" t="s">
        <v>2527</v>
      </c>
      <c r="B71" s="154" t="s">
        <v>1317</v>
      </c>
      <c r="C71" s="154" t="s">
        <v>2174</v>
      </c>
      <c r="D71" s="154" t="s">
        <v>964</v>
      </c>
      <c r="E71" s="39">
        <v>108</v>
      </c>
      <c r="F71" s="39">
        <v>36</v>
      </c>
      <c r="G71" s="154" t="s">
        <v>1317</v>
      </c>
      <c r="H71" s="94" t="s">
        <v>2328</v>
      </c>
    </row>
    <row r="72" spans="1:8" ht="13.8" x14ac:dyDescent="0.3">
      <c r="A72" s="44" t="s">
        <v>2528</v>
      </c>
      <c r="B72" s="14" t="s">
        <v>1318</v>
      </c>
      <c r="C72" s="14" t="s">
        <v>2175</v>
      </c>
      <c r="D72" s="154" t="s">
        <v>965</v>
      </c>
      <c r="E72" s="39">
        <v>108</v>
      </c>
      <c r="F72" s="39">
        <v>36</v>
      </c>
      <c r="G72" s="14" t="s">
        <v>1318</v>
      </c>
      <c r="H72" s="14" t="s">
        <v>982</v>
      </c>
    </row>
    <row r="73" spans="1:8" x14ac:dyDescent="0.3">
      <c r="A73" s="44" t="s">
        <v>2529</v>
      </c>
      <c r="B73" s="14" t="s">
        <v>1319</v>
      </c>
      <c r="C73" s="14" t="s">
        <v>2176</v>
      </c>
      <c r="D73" s="154" t="s">
        <v>966</v>
      </c>
      <c r="E73" s="39">
        <v>204</v>
      </c>
      <c r="F73" s="94">
        <v>68</v>
      </c>
      <c r="G73" s="14" t="s">
        <v>1319</v>
      </c>
      <c r="H73" s="14" t="s">
        <v>986</v>
      </c>
    </row>
    <row r="74" spans="1:8" ht="13.8" x14ac:dyDescent="0.3">
      <c r="A74" s="44" t="s">
        <v>2530</v>
      </c>
      <c r="B74" s="14" t="s">
        <v>1320</v>
      </c>
      <c r="C74" s="14" t="s">
        <v>1923</v>
      </c>
      <c r="D74" s="154" t="s">
        <v>490</v>
      </c>
      <c r="E74" s="39">
        <v>198</v>
      </c>
      <c r="F74" s="39">
        <v>66</v>
      </c>
      <c r="G74" s="14" t="s">
        <v>1320</v>
      </c>
      <c r="H74" s="14" t="s">
        <v>990</v>
      </c>
    </row>
    <row r="75" spans="1:8" x14ac:dyDescent="0.3">
      <c r="A75" s="44" t="s">
        <v>2531</v>
      </c>
      <c r="B75" s="14" t="s">
        <v>1321</v>
      </c>
      <c r="C75" s="14" t="s">
        <v>2214</v>
      </c>
      <c r="D75" s="154" t="s">
        <v>1322</v>
      </c>
      <c r="E75" s="39">
        <v>366</v>
      </c>
      <c r="F75" s="94">
        <v>122</v>
      </c>
      <c r="G75" s="14" t="s">
        <v>1321</v>
      </c>
      <c r="H75" s="14" t="s">
        <v>996</v>
      </c>
    </row>
    <row r="76" spans="1:8" ht="13.8" x14ac:dyDescent="0.3">
      <c r="A76" s="44" t="s">
        <v>2532</v>
      </c>
      <c r="B76" s="14" t="s">
        <v>1323</v>
      </c>
      <c r="C76" s="14" t="s">
        <v>2177</v>
      </c>
      <c r="D76" s="154" t="s">
        <v>961</v>
      </c>
      <c r="E76" s="39">
        <v>147</v>
      </c>
      <c r="F76" s="39">
        <v>49</v>
      </c>
      <c r="G76" s="14" t="s">
        <v>1323</v>
      </c>
      <c r="H76" s="14" t="s">
        <v>1001</v>
      </c>
    </row>
    <row r="77" spans="1:8" x14ac:dyDescent="0.3">
      <c r="A77" s="44" t="s">
        <v>2533</v>
      </c>
      <c r="B77" s="14" t="s">
        <v>1324</v>
      </c>
      <c r="C77" s="14" t="s">
        <v>2058</v>
      </c>
      <c r="D77" s="154" t="s">
        <v>454</v>
      </c>
      <c r="E77" s="39">
        <v>225</v>
      </c>
      <c r="F77" s="94">
        <v>75</v>
      </c>
      <c r="G77" s="14" t="s">
        <v>1324</v>
      </c>
      <c r="H77" s="14" t="s">
        <v>1005</v>
      </c>
    </row>
    <row r="78" spans="1:8" ht="13.8" x14ac:dyDescent="0.3">
      <c r="A78" s="44" t="s">
        <v>2534</v>
      </c>
      <c r="B78" s="14" t="s">
        <v>1325</v>
      </c>
      <c r="C78" s="14" t="s">
        <v>1415</v>
      </c>
      <c r="D78" s="154" t="s">
        <v>1006</v>
      </c>
      <c r="E78" s="39">
        <v>183</v>
      </c>
      <c r="F78" s="39">
        <v>61</v>
      </c>
      <c r="G78" s="14" t="s">
        <v>1325</v>
      </c>
      <c r="H78" s="14" t="s">
        <v>1011</v>
      </c>
    </row>
    <row r="79" spans="1:8" ht="13.8" x14ac:dyDescent="0.3">
      <c r="A79" s="44" t="s">
        <v>2535</v>
      </c>
      <c r="B79" s="14" t="s">
        <v>1326</v>
      </c>
      <c r="C79" s="14" t="s">
        <v>2215</v>
      </c>
      <c r="D79" s="154" t="s">
        <v>1327</v>
      </c>
      <c r="E79" s="39">
        <v>198</v>
      </c>
      <c r="F79" s="39">
        <v>66</v>
      </c>
      <c r="G79" s="14" t="s">
        <v>1326</v>
      </c>
      <c r="H79" s="14" t="s">
        <v>1017</v>
      </c>
    </row>
    <row r="80" spans="1:8" ht="13.8" x14ac:dyDescent="0.3">
      <c r="A80" s="44" t="s">
        <v>2536</v>
      </c>
      <c r="B80" s="14" t="s">
        <v>1328</v>
      </c>
      <c r="C80" s="14" t="s">
        <v>1417</v>
      </c>
      <c r="D80" s="154" t="s">
        <v>1018</v>
      </c>
      <c r="E80" s="39">
        <v>129</v>
      </c>
      <c r="F80" s="39">
        <v>43</v>
      </c>
      <c r="G80" s="14" t="s">
        <v>1328</v>
      </c>
      <c r="H80" s="14" t="s">
        <v>1023</v>
      </c>
    </row>
    <row r="81" spans="1:8" ht="13.8" x14ac:dyDescent="0.3">
      <c r="A81" s="44" t="s">
        <v>2537</v>
      </c>
      <c r="B81" s="14" t="s">
        <v>1329</v>
      </c>
      <c r="C81" s="14" t="s">
        <v>1418</v>
      </c>
      <c r="D81" s="154" t="s">
        <v>1026</v>
      </c>
      <c r="E81" s="39">
        <v>129</v>
      </c>
      <c r="F81" s="39">
        <v>43</v>
      </c>
      <c r="G81" s="14" t="s">
        <v>1329</v>
      </c>
      <c r="H81" s="14" t="s">
        <v>1033</v>
      </c>
    </row>
    <row r="82" spans="1:8" ht="13.8" x14ac:dyDescent="0.3">
      <c r="A82" s="44" t="s">
        <v>2538</v>
      </c>
      <c r="B82" s="14" t="s">
        <v>1330</v>
      </c>
      <c r="C82" s="14" t="s">
        <v>1419</v>
      </c>
      <c r="D82" s="154" t="s">
        <v>1029</v>
      </c>
      <c r="E82" s="39">
        <v>126</v>
      </c>
      <c r="F82" s="39">
        <v>42</v>
      </c>
      <c r="G82" s="14" t="s">
        <v>1330</v>
      </c>
      <c r="H82" s="14" t="s">
        <v>1031</v>
      </c>
    </row>
    <row r="83" spans="1:8" ht="13.8" x14ac:dyDescent="0.3">
      <c r="A83" s="44" t="s">
        <v>2539</v>
      </c>
      <c r="B83" s="14" t="s">
        <v>1331</v>
      </c>
      <c r="C83" s="14" t="s">
        <v>1420</v>
      </c>
      <c r="D83" s="154" t="s">
        <v>842</v>
      </c>
      <c r="E83" s="39">
        <v>129</v>
      </c>
      <c r="F83" s="39">
        <v>43</v>
      </c>
      <c r="G83" s="14" t="s">
        <v>1331</v>
      </c>
      <c r="H83" s="14" t="s">
        <v>1035</v>
      </c>
    </row>
    <row r="84" spans="1:8" ht="13.8" x14ac:dyDescent="0.3">
      <c r="A84" s="44" t="s">
        <v>2540</v>
      </c>
      <c r="B84" s="14" t="s">
        <v>1332</v>
      </c>
      <c r="C84" s="14" t="s">
        <v>1388</v>
      </c>
      <c r="D84" s="154" t="s">
        <v>397</v>
      </c>
      <c r="E84" s="39">
        <v>126</v>
      </c>
      <c r="F84" s="39">
        <v>42</v>
      </c>
      <c r="G84" s="14" t="s">
        <v>1332</v>
      </c>
      <c r="H84" s="14" t="s">
        <v>1037</v>
      </c>
    </row>
    <row r="85" spans="1:8" ht="13.8" x14ac:dyDescent="0.3">
      <c r="A85" s="44" t="s">
        <v>2541</v>
      </c>
      <c r="B85" s="14" t="s">
        <v>1333</v>
      </c>
      <c r="C85" s="14" t="s">
        <v>1421</v>
      </c>
      <c r="D85" s="154" t="s">
        <v>1038</v>
      </c>
      <c r="E85" s="39">
        <v>114</v>
      </c>
      <c r="F85" s="39">
        <v>38</v>
      </c>
      <c r="G85" s="14" t="s">
        <v>1333</v>
      </c>
      <c r="H85" s="14" t="s">
        <v>1041</v>
      </c>
    </row>
    <row r="86" spans="1:8" s="154" customFormat="1" ht="13.8" x14ac:dyDescent="0.3">
      <c r="A86" s="44" t="s">
        <v>2542</v>
      </c>
      <c r="B86" s="154" t="s">
        <v>1334</v>
      </c>
      <c r="C86" s="154" t="s">
        <v>1422</v>
      </c>
      <c r="D86" s="154" t="s">
        <v>1039</v>
      </c>
      <c r="E86" s="39">
        <v>108</v>
      </c>
      <c r="F86" s="39">
        <v>36</v>
      </c>
      <c r="G86" s="154" t="s">
        <v>1334</v>
      </c>
      <c r="H86" s="154" t="s">
        <v>2329</v>
      </c>
    </row>
    <row r="87" spans="1:8" x14ac:dyDescent="0.3">
      <c r="A87" s="44" t="s">
        <v>2543</v>
      </c>
      <c r="B87" s="14" t="s">
        <v>1335</v>
      </c>
      <c r="C87" s="14" t="s">
        <v>2067</v>
      </c>
      <c r="D87" s="154" t="s">
        <v>462</v>
      </c>
      <c r="E87" s="39">
        <v>246</v>
      </c>
      <c r="F87" s="94">
        <v>82</v>
      </c>
      <c r="G87" s="14" t="s">
        <v>1335</v>
      </c>
      <c r="H87" s="14" t="s">
        <v>1047</v>
      </c>
    </row>
    <row r="88" spans="1:8" ht="13.8" x14ac:dyDescent="0.3">
      <c r="A88" s="44" t="s">
        <v>2544</v>
      </c>
      <c r="B88" s="14" t="s">
        <v>1336</v>
      </c>
      <c r="C88" s="14" t="s">
        <v>1423</v>
      </c>
      <c r="D88" s="154" t="s">
        <v>1051</v>
      </c>
      <c r="E88" s="39">
        <v>153</v>
      </c>
      <c r="F88" s="39">
        <v>51</v>
      </c>
      <c r="G88" s="14" t="s">
        <v>1336</v>
      </c>
      <c r="H88" s="14" t="s">
        <v>1053</v>
      </c>
    </row>
    <row r="89" spans="1:8" ht="13.8" x14ac:dyDescent="0.3">
      <c r="A89" s="44" t="s">
        <v>2545</v>
      </c>
      <c r="B89" s="14" t="s">
        <v>1337</v>
      </c>
      <c r="C89" s="14" t="s">
        <v>1424</v>
      </c>
      <c r="D89" s="154" t="s">
        <v>1054</v>
      </c>
      <c r="E89" s="39">
        <v>126</v>
      </c>
      <c r="F89" s="39">
        <v>42</v>
      </c>
      <c r="G89" s="14" t="s">
        <v>1337</v>
      </c>
      <c r="H89" s="14" t="s">
        <v>1058</v>
      </c>
    </row>
    <row r="90" spans="1:8" ht="13.8" x14ac:dyDescent="0.3">
      <c r="A90" s="44" t="s">
        <v>2546</v>
      </c>
      <c r="B90" s="14" t="s">
        <v>1338</v>
      </c>
      <c r="C90" s="14" t="s">
        <v>1425</v>
      </c>
      <c r="D90" s="154" t="s">
        <v>1062</v>
      </c>
      <c r="E90" s="39">
        <v>138</v>
      </c>
      <c r="F90" s="39">
        <v>46</v>
      </c>
      <c r="G90" s="14" t="s">
        <v>1338</v>
      </c>
      <c r="H90" s="14" t="s">
        <v>1064</v>
      </c>
    </row>
    <row r="91" spans="1:8" ht="13.8" x14ac:dyDescent="0.3">
      <c r="A91" s="44" t="s">
        <v>2547</v>
      </c>
      <c r="B91" s="14" t="s">
        <v>1339</v>
      </c>
      <c r="C91" s="14" t="s">
        <v>1426</v>
      </c>
      <c r="D91" s="154" t="s">
        <v>1066</v>
      </c>
      <c r="E91" s="39">
        <v>105</v>
      </c>
      <c r="F91" s="39">
        <v>35</v>
      </c>
      <c r="G91" s="14" t="s">
        <v>1339</v>
      </c>
      <c r="H91" s="14" t="s">
        <v>1068</v>
      </c>
    </row>
    <row r="92" spans="1:8" s="154" customFormat="1" ht="13.8" x14ac:dyDescent="0.3">
      <c r="A92" s="44" t="s">
        <v>2548</v>
      </c>
      <c r="B92" s="154" t="s">
        <v>1340</v>
      </c>
      <c r="C92" s="154" t="s">
        <v>1411</v>
      </c>
      <c r="D92" s="154" t="s">
        <v>440</v>
      </c>
      <c r="E92" s="39">
        <v>198</v>
      </c>
      <c r="F92" s="39">
        <v>66</v>
      </c>
      <c r="G92" s="154" t="s">
        <v>1340</v>
      </c>
      <c r="H92" s="154" t="s">
        <v>2330</v>
      </c>
    </row>
    <row r="93" spans="1:8" s="154" customFormat="1" ht="13.8" x14ac:dyDescent="0.3">
      <c r="A93" s="44" t="s">
        <v>2549</v>
      </c>
      <c r="B93" s="154" t="s">
        <v>1341</v>
      </c>
      <c r="C93" s="154" t="s">
        <v>1412</v>
      </c>
      <c r="D93" s="154" t="s">
        <v>488</v>
      </c>
      <c r="E93" s="39">
        <v>105</v>
      </c>
      <c r="F93" s="39">
        <v>35</v>
      </c>
      <c r="G93" s="154" t="s">
        <v>1341</v>
      </c>
      <c r="H93" s="154" t="s">
        <v>2331</v>
      </c>
    </row>
    <row r="94" spans="1:8" ht="13.8" x14ac:dyDescent="0.3">
      <c r="A94" s="44" t="s">
        <v>2550</v>
      </c>
      <c r="B94" s="14" t="s">
        <v>1342</v>
      </c>
      <c r="C94" s="14" t="s">
        <v>654</v>
      </c>
      <c r="D94" s="131" t="s">
        <v>611</v>
      </c>
      <c r="E94" s="39">
        <v>111</v>
      </c>
      <c r="F94" s="39">
        <v>37</v>
      </c>
      <c r="G94" s="14" t="s">
        <v>1342</v>
      </c>
      <c r="H94" s="14" t="s">
        <v>1075</v>
      </c>
    </row>
    <row r="95" spans="1:8" x14ac:dyDescent="0.3">
      <c r="A95" s="44" t="s">
        <v>2551</v>
      </c>
      <c r="B95" s="14" t="s">
        <v>1344</v>
      </c>
      <c r="C95" s="14" t="s">
        <v>2216</v>
      </c>
      <c r="D95" s="131" t="s">
        <v>1345</v>
      </c>
      <c r="E95" s="39">
        <v>216</v>
      </c>
      <c r="F95" s="94">
        <v>72</v>
      </c>
      <c r="G95" s="14" t="s">
        <v>1344</v>
      </c>
      <c r="H95" s="14" t="s">
        <v>1080</v>
      </c>
    </row>
    <row r="96" spans="1:8" x14ac:dyDescent="0.3">
      <c r="A96" s="44" t="s">
        <v>2552</v>
      </c>
      <c r="B96" s="14" t="s">
        <v>1346</v>
      </c>
      <c r="C96" s="14" t="s">
        <v>2217</v>
      </c>
      <c r="D96" s="131" t="s">
        <v>1347</v>
      </c>
      <c r="E96" s="39">
        <v>282</v>
      </c>
      <c r="F96" s="94">
        <v>94</v>
      </c>
      <c r="G96" s="14" t="s">
        <v>1346</v>
      </c>
      <c r="H96" s="14" t="s">
        <v>1083</v>
      </c>
    </row>
    <row r="97" spans="1:8" x14ac:dyDescent="0.3">
      <c r="A97" s="44" t="s">
        <v>2553</v>
      </c>
      <c r="B97" s="14" t="s">
        <v>1348</v>
      </c>
      <c r="C97" s="14" t="s">
        <v>2142</v>
      </c>
      <c r="D97" s="131" t="s">
        <v>639</v>
      </c>
      <c r="E97" s="39">
        <v>312</v>
      </c>
      <c r="F97" s="94">
        <v>104</v>
      </c>
      <c r="G97" s="14" t="s">
        <v>1348</v>
      </c>
      <c r="H97" s="14" t="s">
        <v>1086</v>
      </c>
    </row>
    <row r="98" spans="1:8" s="154" customFormat="1" ht="13.8" x14ac:dyDescent="0.3">
      <c r="A98" s="44" t="s">
        <v>2554</v>
      </c>
      <c r="B98" s="154" t="s">
        <v>1343</v>
      </c>
      <c r="C98" s="154" t="s">
        <v>667</v>
      </c>
      <c r="D98" s="131" t="s">
        <v>587</v>
      </c>
      <c r="E98" s="39">
        <v>129</v>
      </c>
      <c r="F98" s="39">
        <v>43</v>
      </c>
      <c r="G98" s="154" t="s">
        <v>1343</v>
      </c>
      <c r="H98" s="154" t="s">
        <v>2332</v>
      </c>
    </row>
    <row r="99" spans="1:8" ht="13.8" x14ac:dyDescent="0.3">
      <c r="A99" s="44" t="s">
        <v>2555</v>
      </c>
      <c r="B99" s="14" t="s">
        <v>1349</v>
      </c>
      <c r="C99" s="14" t="s">
        <v>535</v>
      </c>
      <c r="D99" s="131" t="s">
        <v>534</v>
      </c>
      <c r="E99" s="39">
        <v>186</v>
      </c>
      <c r="F99" s="39">
        <v>62</v>
      </c>
      <c r="G99" s="14" t="s">
        <v>1349</v>
      </c>
      <c r="H99" s="14" t="s">
        <v>1093</v>
      </c>
    </row>
    <row r="100" spans="1:8" x14ac:dyDescent="0.3">
      <c r="A100" s="44" t="s">
        <v>2556</v>
      </c>
      <c r="B100" s="14" t="s">
        <v>1350</v>
      </c>
      <c r="C100" s="14" t="s">
        <v>2210</v>
      </c>
      <c r="D100" s="131" t="s">
        <v>1351</v>
      </c>
      <c r="E100" s="39">
        <v>240</v>
      </c>
      <c r="F100" s="94">
        <v>80</v>
      </c>
      <c r="G100" s="14" t="s">
        <v>1350</v>
      </c>
      <c r="H100" s="14" t="s">
        <v>1097</v>
      </c>
    </row>
    <row r="101" spans="1:8" ht="13.8" x14ac:dyDescent="0.3">
      <c r="A101" s="44" t="s">
        <v>2557</v>
      </c>
      <c r="B101" s="14" t="s">
        <v>1352</v>
      </c>
      <c r="C101" s="14" t="s">
        <v>555</v>
      </c>
      <c r="D101" s="131" t="s">
        <v>554</v>
      </c>
      <c r="E101" s="39">
        <v>144</v>
      </c>
      <c r="F101" s="39">
        <v>48</v>
      </c>
      <c r="G101" s="14" t="s">
        <v>1352</v>
      </c>
      <c r="H101" s="14" t="s">
        <v>1100</v>
      </c>
    </row>
    <row r="102" spans="1:8" x14ac:dyDescent="0.3">
      <c r="A102" s="44" t="s">
        <v>2558</v>
      </c>
      <c r="B102" s="14" t="s">
        <v>1353</v>
      </c>
      <c r="C102" s="14" t="s">
        <v>523</v>
      </c>
      <c r="D102" s="131" t="s">
        <v>506</v>
      </c>
      <c r="E102" s="39">
        <v>219</v>
      </c>
      <c r="F102" s="94">
        <v>73</v>
      </c>
      <c r="G102" s="14" t="s">
        <v>1353</v>
      </c>
      <c r="H102" s="14" t="s">
        <v>1103</v>
      </c>
    </row>
    <row r="103" spans="1:8" x14ac:dyDescent="0.3">
      <c r="A103" s="44" t="s">
        <v>2559</v>
      </c>
      <c r="B103" s="14" t="s">
        <v>1354</v>
      </c>
      <c r="C103" s="14" t="s">
        <v>2222</v>
      </c>
      <c r="D103" s="154" t="s">
        <v>1355</v>
      </c>
      <c r="E103" s="39">
        <v>330</v>
      </c>
      <c r="F103" s="94">
        <v>110</v>
      </c>
      <c r="G103" s="14" t="s">
        <v>1354</v>
      </c>
      <c r="H103" s="14" t="s">
        <v>1108</v>
      </c>
    </row>
    <row r="104" spans="1:8" x14ac:dyDescent="0.3">
      <c r="A104" s="44" t="s">
        <v>2560</v>
      </c>
      <c r="B104" s="14" t="s">
        <v>1356</v>
      </c>
      <c r="C104" s="14" t="s">
        <v>2211</v>
      </c>
      <c r="D104" s="131" t="s">
        <v>1357</v>
      </c>
      <c r="E104" s="39">
        <v>315</v>
      </c>
      <c r="F104" s="94">
        <v>105</v>
      </c>
      <c r="G104" s="14" t="s">
        <v>1356</v>
      </c>
      <c r="H104" s="14" t="s">
        <v>1112</v>
      </c>
    </row>
    <row r="105" spans="1:8" x14ac:dyDescent="0.3">
      <c r="A105" s="44" t="s">
        <v>2561</v>
      </c>
      <c r="B105" s="14" t="s">
        <v>1358</v>
      </c>
      <c r="C105" s="14" t="s">
        <v>2223</v>
      </c>
      <c r="D105" s="131" t="s">
        <v>1359</v>
      </c>
      <c r="E105" s="39">
        <v>336</v>
      </c>
      <c r="F105" s="94">
        <v>112</v>
      </c>
      <c r="G105" s="14" t="s">
        <v>1358</v>
      </c>
      <c r="H105" s="14" t="s">
        <v>1117</v>
      </c>
    </row>
    <row r="106" spans="1:8" ht="13.8" x14ac:dyDescent="0.3">
      <c r="A106" s="44" t="s">
        <v>2562</v>
      </c>
      <c r="B106" s="14" t="s">
        <v>1360</v>
      </c>
      <c r="C106" s="14" t="s">
        <v>2212</v>
      </c>
      <c r="D106" s="131" t="s">
        <v>1361</v>
      </c>
      <c r="E106" s="39">
        <v>246</v>
      </c>
      <c r="F106" s="39">
        <v>82</v>
      </c>
      <c r="G106" s="14" t="s">
        <v>1360</v>
      </c>
      <c r="H106" s="14" t="s">
        <v>1123</v>
      </c>
    </row>
    <row r="107" spans="1:8" x14ac:dyDescent="0.3">
      <c r="A107" s="44" t="s">
        <v>2563</v>
      </c>
      <c r="B107" s="14" t="s">
        <v>1362</v>
      </c>
      <c r="C107" s="14" t="s">
        <v>2213</v>
      </c>
      <c r="D107" s="154" t="s">
        <v>1363</v>
      </c>
      <c r="E107" s="39">
        <v>291</v>
      </c>
      <c r="F107" s="94">
        <v>97</v>
      </c>
      <c r="G107" s="14" t="s">
        <v>1362</v>
      </c>
      <c r="H107" s="14" t="s">
        <v>1130</v>
      </c>
    </row>
    <row r="108" spans="1:8" s="154" customFormat="1" ht="13.8" x14ac:dyDescent="0.3">
      <c r="A108" s="44" t="s">
        <v>2633</v>
      </c>
      <c r="B108" s="154" t="s">
        <v>1364</v>
      </c>
      <c r="C108" s="154" t="s">
        <v>2178</v>
      </c>
      <c r="D108" s="131" t="s">
        <v>1204</v>
      </c>
      <c r="E108" s="39">
        <v>141</v>
      </c>
      <c r="F108" s="39">
        <v>47</v>
      </c>
      <c r="G108" s="154" t="s">
        <v>1364</v>
      </c>
      <c r="H108" s="154" t="s">
        <v>2333</v>
      </c>
    </row>
    <row r="109" spans="1:8" s="154" customFormat="1" x14ac:dyDescent="0.3">
      <c r="A109" s="44" t="s">
        <v>2632</v>
      </c>
      <c r="B109" s="154" t="s">
        <v>1365</v>
      </c>
      <c r="C109" s="154" t="s">
        <v>2219</v>
      </c>
      <c r="D109" s="131" t="s">
        <v>1366</v>
      </c>
      <c r="E109" s="39">
        <v>261</v>
      </c>
      <c r="F109" s="94">
        <v>87</v>
      </c>
      <c r="G109" s="154" t="s">
        <v>1365</v>
      </c>
      <c r="H109" s="154" t="s">
        <v>2334</v>
      </c>
    </row>
    <row r="110" spans="1:8" ht="13.8" x14ac:dyDescent="0.3">
      <c r="A110" s="44" t="s">
        <v>2564</v>
      </c>
      <c r="B110" s="14" t="s">
        <v>1367</v>
      </c>
      <c r="C110" s="14" t="s">
        <v>2179</v>
      </c>
      <c r="D110" s="131" t="s">
        <v>1206</v>
      </c>
      <c r="E110" s="39">
        <v>174</v>
      </c>
      <c r="F110" s="39">
        <v>58</v>
      </c>
      <c r="G110" s="14" t="s">
        <v>1367</v>
      </c>
      <c r="H110" s="14" t="s">
        <v>1138</v>
      </c>
    </row>
    <row r="111" spans="1:8" x14ac:dyDescent="0.3">
      <c r="A111" s="44" t="s">
        <v>2565</v>
      </c>
      <c r="B111" s="14" t="s">
        <v>1368</v>
      </c>
      <c r="C111" s="14" t="s">
        <v>2224</v>
      </c>
      <c r="D111" s="131" t="s">
        <v>1369</v>
      </c>
      <c r="E111" s="39">
        <v>351</v>
      </c>
      <c r="F111" s="94">
        <v>117</v>
      </c>
      <c r="G111" s="14" t="s">
        <v>1368</v>
      </c>
      <c r="H111" s="14" t="s">
        <v>1143</v>
      </c>
    </row>
    <row r="112" spans="1:8" x14ac:dyDescent="0.3">
      <c r="A112" s="44" t="s">
        <v>2566</v>
      </c>
      <c r="B112" s="14" t="s">
        <v>1370</v>
      </c>
      <c r="C112" s="14" t="s">
        <v>2180</v>
      </c>
      <c r="D112" s="131" t="s">
        <v>1208</v>
      </c>
      <c r="E112" s="39">
        <v>240</v>
      </c>
      <c r="F112" s="94">
        <v>80</v>
      </c>
      <c r="G112" s="14" t="s">
        <v>1370</v>
      </c>
      <c r="H112" s="14" t="s">
        <v>1148</v>
      </c>
    </row>
    <row r="113" spans="1:8" ht="13.8" x14ac:dyDescent="0.3">
      <c r="A113" s="44" t="s">
        <v>2567</v>
      </c>
      <c r="B113" s="14" t="s">
        <v>1371</v>
      </c>
      <c r="C113" s="14" t="s">
        <v>2181</v>
      </c>
      <c r="D113" s="131" t="s">
        <v>1209</v>
      </c>
      <c r="E113" s="39">
        <v>186</v>
      </c>
      <c r="F113" s="39">
        <v>62</v>
      </c>
      <c r="G113" s="14" t="s">
        <v>1371</v>
      </c>
      <c r="H113" s="14" t="s">
        <v>1151</v>
      </c>
    </row>
    <row r="114" spans="1:8" x14ac:dyDescent="0.3">
      <c r="A114" s="44" t="s">
        <v>2568</v>
      </c>
      <c r="B114" s="14" t="s">
        <v>1372</v>
      </c>
      <c r="C114" s="14" t="s">
        <v>2220</v>
      </c>
      <c r="D114" s="131" t="s">
        <v>1373</v>
      </c>
      <c r="E114" s="39">
        <v>249</v>
      </c>
      <c r="F114" s="94">
        <v>83</v>
      </c>
      <c r="G114" s="14" t="s">
        <v>1372</v>
      </c>
      <c r="H114" s="14" t="s">
        <v>1156</v>
      </c>
    </row>
    <row r="115" spans="1:8" ht="13.2" customHeight="1" x14ac:dyDescent="0.3">
      <c r="A115" s="44" t="s">
        <v>2569</v>
      </c>
      <c r="B115" s="14" t="s">
        <v>1374</v>
      </c>
      <c r="C115" s="14" t="s">
        <v>2182</v>
      </c>
      <c r="D115" s="131" t="s">
        <v>1211</v>
      </c>
      <c r="E115" s="39">
        <v>144</v>
      </c>
      <c r="F115" s="39">
        <v>48</v>
      </c>
      <c r="G115" s="14" t="s">
        <v>1374</v>
      </c>
      <c r="H115" s="14" t="s">
        <v>1161</v>
      </c>
    </row>
    <row r="116" spans="1:8" x14ac:dyDescent="0.3">
      <c r="A116" s="44" t="s">
        <v>2570</v>
      </c>
      <c r="B116" s="14" t="s">
        <v>1375</v>
      </c>
      <c r="C116" s="14" t="s">
        <v>2183</v>
      </c>
      <c r="D116" s="131" t="s">
        <v>1212</v>
      </c>
      <c r="E116" s="39">
        <v>255</v>
      </c>
      <c r="F116" s="94">
        <v>85</v>
      </c>
      <c r="G116" s="14" t="s">
        <v>1375</v>
      </c>
      <c r="H116" s="14" t="s">
        <v>1168</v>
      </c>
    </row>
    <row r="117" spans="1:8" x14ac:dyDescent="0.3">
      <c r="A117" s="44" t="s">
        <v>2571</v>
      </c>
      <c r="B117" s="14" t="s">
        <v>1376</v>
      </c>
      <c r="C117" s="14" t="s">
        <v>2218</v>
      </c>
      <c r="D117" s="131" t="s">
        <v>1377</v>
      </c>
      <c r="E117" s="39">
        <v>201</v>
      </c>
      <c r="F117" s="94">
        <v>67</v>
      </c>
      <c r="G117" s="14" t="s">
        <v>1376</v>
      </c>
      <c r="H117" s="14" t="s">
        <v>1172</v>
      </c>
    </row>
    <row r="118" spans="1:8" ht="13.8" x14ac:dyDescent="0.3">
      <c r="A118" s="44" t="s">
        <v>2572</v>
      </c>
      <c r="B118" s="14" t="s">
        <v>1378</v>
      </c>
      <c r="C118" s="14" t="s">
        <v>2276</v>
      </c>
      <c r="D118" s="131" t="s">
        <v>1214</v>
      </c>
      <c r="E118" s="39">
        <v>144</v>
      </c>
      <c r="F118" s="39">
        <v>48</v>
      </c>
      <c r="G118" s="14" t="s">
        <v>1378</v>
      </c>
      <c r="H118" s="14" t="s">
        <v>1176</v>
      </c>
    </row>
    <row r="119" spans="1:8" ht="13.8" x14ac:dyDescent="0.3">
      <c r="A119" s="44" t="s">
        <v>2573</v>
      </c>
      <c r="B119" s="14" t="s">
        <v>1379</v>
      </c>
      <c r="C119" s="14" t="s">
        <v>2277</v>
      </c>
      <c r="D119" s="131" t="s">
        <v>1215</v>
      </c>
      <c r="E119" s="39">
        <v>144</v>
      </c>
      <c r="F119" s="39">
        <v>48</v>
      </c>
      <c r="G119" s="14" t="s">
        <v>1379</v>
      </c>
      <c r="H119" s="14" t="s">
        <v>1180</v>
      </c>
    </row>
    <row r="120" spans="1:8" x14ac:dyDescent="0.3">
      <c r="A120" s="44" t="s">
        <v>2574</v>
      </c>
      <c r="B120" s="14" t="s">
        <v>1380</v>
      </c>
      <c r="C120" s="14" t="s">
        <v>2278</v>
      </c>
      <c r="D120" s="131" t="s">
        <v>1216</v>
      </c>
      <c r="E120" s="39">
        <v>180</v>
      </c>
      <c r="F120" s="94">
        <v>60</v>
      </c>
      <c r="G120" s="14" t="s">
        <v>1380</v>
      </c>
      <c r="H120" s="14" t="s">
        <v>1185</v>
      </c>
    </row>
    <row r="121" spans="1:8" ht="13.8" x14ac:dyDescent="0.3">
      <c r="A121" s="44" t="s">
        <v>2575</v>
      </c>
      <c r="B121" s="14" t="s">
        <v>1381</v>
      </c>
      <c r="C121" s="14" t="s">
        <v>2279</v>
      </c>
      <c r="D121" s="131" t="s">
        <v>1217</v>
      </c>
      <c r="E121" s="39">
        <v>144</v>
      </c>
      <c r="F121" s="39">
        <v>48</v>
      </c>
      <c r="G121" s="14" t="s">
        <v>1381</v>
      </c>
      <c r="H121" s="14" t="s">
        <v>1188</v>
      </c>
    </row>
    <row r="122" spans="1:8" x14ac:dyDescent="0.3">
      <c r="A122" s="44" t="s">
        <v>2576</v>
      </c>
      <c r="B122" s="14" t="s">
        <v>1382</v>
      </c>
      <c r="C122" s="14" t="s">
        <v>2280</v>
      </c>
      <c r="D122" s="131" t="s">
        <v>1383</v>
      </c>
      <c r="E122" s="39">
        <v>477</v>
      </c>
      <c r="F122" s="94">
        <v>159</v>
      </c>
      <c r="G122" s="14" t="s">
        <v>1382</v>
      </c>
      <c r="H122" s="14" t="s">
        <v>1190</v>
      </c>
    </row>
    <row r="123" spans="1:8" x14ac:dyDescent="0.3">
      <c r="A123" s="44" t="s">
        <v>2577</v>
      </c>
      <c r="B123" s="14" t="s">
        <v>1384</v>
      </c>
      <c r="C123" s="14" t="s">
        <v>2221</v>
      </c>
      <c r="D123" s="154" t="s">
        <v>1385</v>
      </c>
      <c r="E123" s="39">
        <v>255</v>
      </c>
      <c r="F123" s="94">
        <v>85</v>
      </c>
      <c r="G123" s="14" t="s">
        <v>1384</v>
      </c>
      <c r="H123" s="14" t="s">
        <v>1194</v>
      </c>
    </row>
    <row r="124" spans="1:8" ht="13.8" x14ac:dyDescent="0.3">
      <c r="A124" s="44" t="s">
        <v>2578</v>
      </c>
      <c r="B124" s="14" t="s">
        <v>1769</v>
      </c>
      <c r="C124" s="14" t="s">
        <v>1800</v>
      </c>
      <c r="D124" s="154" t="s">
        <v>1787</v>
      </c>
      <c r="E124" s="39">
        <v>279</v>
      </c>
      <c r="F124" s="39">
        <v>93</v>
      </c>
      <c r="G124" s="14" t="s">
        <v>1769</v>
      </c>
      <c r="H124" s="14" t="s">
        <v>1767</v>
      </c>
    </row>
    <row r="125" spans="1:8" ht="13.8" x14ac:dyDescent="0.3">
      <c r="A125" s="44" t="s">
        <v>2579</v>
      </c>
      <c r="B125" s="14" t="s">
        <v>1770</v>
      </c>
      <c r="C125" s="14" t="s">
        <v>1801</v>
      </c>
      <c r="D125" s="154" t="s">
        <v>1788</v>
      </c>
      <c r="E125" s="39">
        <v>255</v>
      </c>
      <c r="F125" s="39">
        <v>85</v>
      </c>
      <c r="G125" s="14" t="s">
        <v>1770</v>
      </c>
      <c r="H125" s="14" t="s">
        <v>1768</v>
      </c>
    </row>
    <row r="126" spans="1:8" ht="13.8" x14ac:dyDescent="0.3">
      <c r="A126" s="44" t="s">
        <v>2580</v>
      </c>
      <c r="B126" s="44" t="s">
        <v>1778</v>
      </c>
      <c r="C126" s="14" t="s">
        <v>1802</v>
      </c>
      <c r="D126" s="131" t="s">
        <v>1789</v>
      </c>
      <c r="E126" s="39">
        <v>324</v>
      </c>
      <c r="F126" s="39">
        <v>108</v>
      </c>
      <c r="G126" s="44" t="s">
        <v>1778</v>
      </c>
      <c r="H126" s="14" t="s">
        <v>1777</v>
      </c>
    </row>
    <row r="127" spans="1:8" ht="13.8" x14ac:dyDescent="0.3">
      <c r="A127" s="44" t="s">
        <v>2581</v>
      </c>
      <c r="B127" s="44" t="s">
        <v>1782</v>
      </c>
      <c r="C127" s="14" t="s">
        <v>1803</v>
      </c>
      <c r="D127" s="154" t="s">
        <v>1790</v>
      </c>
      <c r="E127" s="39">
        <v>180</v>
      </c>
      <c r="F127" s="39">
        <v>60</v>
      </c>
      <c r="G127" s="44" t="s">
        <v>1782</v>
      </c>
      <c r="H127" s="44" t="s">
        <v>1781</v>
      </c>
    </row>
    <row r="128" spans="1:8" ht="13.8" x14ac:dyDescent="0.3">
      <c r="A128" s="44" t="s">
        <v>2582</v>
      </c>
      <c r="B128" s="44" t="s">
        <v>1786</v>
      </c>
      <c r="C128" s="14" t="s">
        <v>523</v>
      </c>
      <c r="D128" s="154" t="s">
        <v>506</v>
      </c>
      <c r="E128" s="39">
        <v>267</v>
      </c>
      <c r="F128" s="39">
        <v>89</v>
      </c>
      <c r="G128" s="44" t="s">
        <v>1786</v>
      </c>
      <c r="H128" s="44" t="s">
        <v>1785</v>
      </c>
    </row>
    <row r="129" spans="2:4" x14ac:dyDescent="0.3">
      <c r="B129" s="44"/>
      <c r="C129" s="44"/>
    </row>
    <row r="137" spans="2:4" x14ac:dyDescent="0.3">
      <c r="D137" s="131"/>
    </row>
    <row r="138" spans="2:4" x14ac:dyDescent="0.3">
      <c r="D138" s="131"/>
    </row>
    <row r="140" spans="2:4" x14ac:dyDescent="0.3">
      <c r="D140" s="131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baseColWidth="10" defaultRowHeight="14.4" x14ac:dyDescent="0.3"/>
  <cols>
    <col min="1" max="1" width="31.33203125" customWidth="1"/>
    <col min="2" max="2" width="6.44140625" style="100" customWidth="1"/>
    <col min="3" max="3" width="21.21875" customWidth="1"/>
    <col min="4" max="4" width="30.77734375" customWidth="1"/>
    <col min="5" max="5" width="45.44140625" customWidth="1"/>
    <col min="6" max="6" width="12.21875" customWidth="1"/>
  </cols>
  <sheetData>
    <row r="1" spans="1:7" s="97" customFormat="1" x14ac:dyDescent="0.3">
      <c r="A1" s="97" t="s">
        <v>1934</v>
      </c>
      <c r="B1" s="99" t="s">
        <v>1935</v>
      </c>
    </row>
    <row r="2" spans="1:7" s="97" customFormat="1" x14ac:dyDescent="0.3">
      <c r="A2" s="97" t="s">
        <v>1936</v>
      </c>
      <c r="B2" s="99"/>
    </row>
    <row r="3" spans="1:7" s="97" customFormat="1" x14ac:dyDescent="0.3">
      <c r="A3" s="97" t="s">
        <v>1937</v>
      </c>
      <c r="B3" s="99" t="s">
        <v>1938</v>
      </c>
      <c r="C3" s="97" t="s">
        <v>1939</v>
      </c>
      <c r="D3" s="97" t="s">
        <v>1940</v>
      </c>
      <c r="E3" s="97" t="s">
        <v>1941</v>
      </c>
      <c r="F3" s="97" t="s">
        <v>3</v>
      </c>
      <c r="G3" s="155" t="s">
        <v>2313</v>
      </c>
    </row>
    <row r="4" spans="1:7" x14ac:dyDescent="0.3">
      <c r="A4" s="6" t="s">
        <v>1973</v>
      </c>
      <c r="B4" s="100">
        <v>6928</v>
      </c>
      <c r="C4" t="s">
        <v>2005</v>
      </c>
      <c r="D4" t="s">
        <v>2231</v>
      </c>
      <c r="E4" s="3" t="s">
        <v>7</v>
      </c>
      <c r="F4" t="s">
        <v>8</v>
      </c>
      <c r="G4" s="153" t="s">
        <v>2314</v>
      </c>
    </row>
    <row r="5" spans="1:7" x14ac:dyDescent="0.3">
      <c r="A5" s="3" t="s">
        <v>1974</v>
      </c>
      <c r="B5" s="100">
        <v>6928</v>
      </c>
      <c r="C5" t="s">
        <v>2005</v>
      </c>
      <c r="D5" t="s">
        <v>2231</v>
      </c>
      <c r="E5" s="3" t="s">
        <v>7</v>
      </c>
      <c r="F5" t="s">
        <v>8</v>
      </c>
      <c r="G5" s="153" t="s">
        <v>2314</v>
      </c>
    </row>
    <row r="6" spans="1:7" x14ac:dyDescent="0.3">
      <c r="A6" s="1" t="s">
        <v>1975</v>
      </c>
      <c r="B6" s="100">
        <v>6928</v>
      </c>
      <c r="C6" t="s">
        <v>2005</v>
      </c>
      <c r="D6" t="s">
        <v>2231</v>
      </c>
      <c r="E6" s="3" t="s">
        <v>7</v>
      </c>
      <c r="F6" t="s">
        <v>8</v>
      </c>
      <c r="G6" s="153" t="s">
        <v>2314</v>
      </c>
    </row>
    <row r="7" spans="1:7" x14ac:dyDescent="0.3">
      <c r="A7" s="1" t="s">
        <v>1976</v>
      </c>
      <c r="B7" s="100">
        <v>6928</v>
      </c>
      <c r="C7" t="s">
        <v>2005</v>
      </c>
      <c r="D7" t="s">
        <v>2231</v>
      </c>
      <c r="E7" s="3" t="s">
        <v>7</v>
      </c>
      <c r="F7" t="s">
        <v>8</v>
      </c>
      <c r="G7" s="153" t="s">
        <v>2314</v>
      </c>
    </row>
    <row r="8" spans="1:7" x14ac:dyDescent="0.3">
      <c r="A8" s="1" t="s">
        <v>1977</v>
      </c>
      <c r="B8" s="100">
        <v>6928</v>
      </c>
      <c r="C8" t="s">
        <v>2005</v>
      </c>
      <c r="D8" t="s">
        <v>2231</v>
      </c>
      <c r="E8" s="3" t="s">
        <v>2006</v>
      </c>
      <c r="F8" t="s">
        <v>8</v>
      </c>
      <c r="G8" s="153" t="s">
        <v>2314</v>
      </c>
    </row>
    <row r="9" spans="1:7" x14ac:dyDescent="0.3">
      <c r="A9" s="3" t="s">
        <v>1978</v>
      </c>
      <c r="B9" s="100">
        <v>6928</v>
      </c>
      <c r="C9" t="s">
        <v>2005</v>
      </c>
      <c r="D9" t="s">
        <v>2231</v>
      </c>
      <c r="E9" s="3" t="s">
        <v>117</v>
      </c>
      <c r="F9" t="s">
        <v>8</v>
      </c>
      <c r="G9" s="153" t="s">
        <v>2314</v>
      </c>
    </row>
    <row r="10" spans="1:7" x14ac:dyDescent="0.3">
      <c r="A10" s="1" t="s">
        <v>1979</v>
      </c>
      <c r="B10" s="100">
        <v>6928</v>
      </c>
      <c r="C10" t="s">
        <v>2005</v>
      </c>
      <c r="D10" t="s">
        <v>2231</v>
      </c>
      <c r="E10" s="3" t="s">
        <v>2007</v>
      </c>
      <c r="F10" t="s">
        <v>8</v>
      </c>
      <c r="G10" s="153" t="s">
        <v>2314</v>
      </c>
    </row>
    <row r="11" spans="1:7" x14ac:dyDescent="0.3">
      <c r="A11" s="3" t="s">
        <v>1980</v>
      </c>
      <c r="B11" s="100">
        <v>6928</v>
      </c>
      <c r="C11" t="s">
        <v>2005</v>
      </c>
      <c r="D11" t="s">
        <v>2231</v>
      </c>
      <c r="E11" s="3" t="s">
        <v>30</v>
      </c>
      <c r="F11" t="s">
        <v>8</v>
      </c>
      <c r="G11" s="153" t="s">
        <v>2314</v>
      </c>
    </row>
    <row r="12" spans="1:7" x14ac:dyDescent="0.3">
      <c r="A12" s="3" t="s">
        <v>1981</v>
      </c>
      <c r="B12" s="100">
        <v>6928</v>
      </c>
      <c r="C12" t="s">
        <v>2005</v>
      </c>
      <c r="D12" t="s">
        <v>2231</v>
      </c>
      <c r="E12" s="3" t="s">
        <v>2017</v>
      </c>
      <c r="F12" t="s">
        <v>8</v>
      </c>
      <c r="G12" s="153" t="s">
        <v>2314</v>
      </c>
    </row>
    <row r="13" spans="1:7" x14ac:dyDescent="0.3">
      <c r="A13" s="3" t="s">
        <v>1982</v>
      </c>
      <c r="B13" s="100">
        <v>6928</v>
      </c>
      <c r="C13" t="s">
        <v>2005</v>
      </c>
      <c r="D13" t="s">
        <v>2231</v>
      </c>
      <c r="E13" s="3" t="s">
        <v>2008</v>
      </c>
      <c r="F13" t="s">
        <v>8</v>
      </c>
      <c r="G13" s="153" t="s">
        <v>2314</v>
      </c>
    </row>
    <row r="14" spans="1:7" x14ac:dyDescent="0.3">
      <c r="A14" s="3" t="s">
        <v>1983</v>
      </c>
      <c r="B14" s="100">
        <v>6928</v>
      </c>
      <c r="C14" t="s">
        <v>2005</v>
      </c>
      <c r="D14" t="s">
        <v>2231</v>
      </c>
      <c r="E14" s="3" t="s">
        <v>2009</v>
      </c>
      <c r="F14" t="s">
        <v>8</v>
      </c>
      <c r="G14" s="153" t="s">
        <v>2314</v>
      </c>
    </row>
    <row r="15" spans="1:7" x14ac:dyDescent="0.3">
      <c r="A15" s="3" t="s">
        <v>1984</v>
      </c>
      <c r="B15" s="100">
        <v>6928</v>
      </c>
      <c r="C15" t="s">
        <v>2005</v>
      </c>
      <c r="D15" t="s">
        <v>2231</v>
      </c>
      <c r="E15" s="3" t="s">
        <v>199</v>
      </c>
      <c r="F15" t="s">
        <v>8</v>
      </c>
      <c r="G15" s="153" t="s">
        <v>2314</v>
      </c>
    </row>
    <row r="16" spans="1:7" x14ac:dyDescent="0.3">
      <c r="A16" s="3" t="s">
        <v>1985</v>
      </c>
      <c r="B16" s="100">
        <v>6928</v>
      </c>
      <c r="C16" t="s">
        <v>2005</v>
      </c>
      <c r="D16" t="s">
        <v>2231</v>
      </c>
      <c r="E16" s="3" t="s">
        <v>2018</v>
      </c>
      <c r="F16" t="s">
        <v>8</v>
      </c>
      <c r="G16" s="153" t="s">
        <v>2314</v>
      </c>
    </row>
    <row r="17" spans="1:7" x14ac:dyDescent="0.3">
      <c r="A17" s="3" t="s">
        <v>1986</v>
      </c>
      <c r="B17" s="100">
        <v>6928</v>
      </c>
      <c r="C17" t="s">
        <v>2005</v>
      </c>
      <c r="D17" t="s">
        <v>2231</v>
      </c>
      <c r="E17" s="3" t="s">
        <v>7</v>
      </c>
      <c r="F17" t="s">
        <v>8</v>
      </c>
      <c r="G17" s="153" t="s">
        <v>2314</v>
      </c>
    </row>
    <row r="18" spans="1:7" x14ac:dyDescent="0.3">
      <c r="A18" s="24" t="s">
        <v>1987</v>
      </c>
      <c r="B18" s="100">
        <v>6928</v>
      </c>
      <c r="C18" t="s">
        <v>2005</v>
      </c>
      <c r="D18" t="s">
        <v>2231</v>
      </c>
      <c r="E18" s="14" t="s">
        <v>110</v>
      </c>
      <c r="F18" t="s">
        <v>8</v>
      </c>
      <c r="G18" s="153" t="s">
        <v>2314</v>
      </c>
    </row>
    <row r="19" spans="1:7" x14ac:dyDescent="0.3">
      <c r="A19" s="24" t="s">
        <v>1988</v>
      </c>
      <c r="B19" s="100">
        <v>6928</v>
      </c>
      <c r="C19" t="s">
        <v>2005</v>
      </c>
      <c r="D19" t="s">
        <v>2231</v>
      </c>
      <c r="E19" s="14" t="s">
        <v>2010</v>
      </c>
      <c r="F19" t="s">
        <v>8</v>
      </c>
      <c r="G19" s="153" t="s">
        <v>2314</v>
      </c>
    </row>
    <row r="20" spans="1:7" x14ac:dyDescent="0.3">
      <c r="A20" s="1" t="s">
        <v>1989</v>
      </c>
      <c r="B20" s="100">
        <v>6928</v>
      </c>
      <c r="C20" t="s">
        <v>2005</v>
      </c>
      <c r="D20" t="s">
        <v>2231</v>
      </c>
      <c r="E20" s="3" t="s">
        <v>2011</v>
      </c>
      <c r="F20" t="s">
        <v>8</v>
      </c>
      <c r="G20" s="153" t="s">
        <v>2314</v>
      </c>
    </row>
    <row r="21" spans="1:7" x14ac:dyDescent="0.3">
      <c r="A21" s="7" t="s">
        <v>1990</v>
      </c>
      <c r="B21" s="100">
        <v>6928</v>
      </c>
      <c r="C21" t="s">
        <v>2005</v>
      </c>
      <c r="D21" t="s">
        <v>2231</v>
      </c>
      <c r="E21" s="3" t="s">
        <v>2012</v>
      </c>
      <c r="F21" t="s">
        <v>8</v>
      </c>
      <c r="G21" s="153" t="s">
        <v>2314</v>
      </c>
    </row>
    <row r="22" spans="1:7" x14ac:dyDescent="0.3">
      <c r="A22" s="1" t="s">
        <v>1991</v>
      </c>
      <c r="B22" s="100">
        <v>6928</v>
      </c>
      <c r="C22" t="s">
        <v>2005</v>
      </c>
      <c r="D22" t="s">
        <v>2231</v>
      </c>
      <c r="E22" s="3" t="s">
        <v>2013</v>
      </c>
      <c r="F22" t="s">
        <v>8</v>
      </c>
      <c r="G22" s="153" t="s">
        <v>2314</v>
      </c>
    </row>
    <row r="23" spans="1:7" x14ac:dyDescent="0.3">
      <c r="A23" s="1" t="s">
        <v>1992</v>
      </c>
      <c r="B23" s="100">
        <v>6928</v>
      </c>
      <c r="C23" t="s">
        <v>2005</v>
      </c>
      <c r="D23" t="s">
        <v>2231</v>
      </c>
      <c r="E23" s="3" t="s">
        <v>2011</v>
      </c>
      <c r="F23" t="s">
        <v>8</v>
      </c>
      <c r="G23" s="153" t="s">
        <v>2314</v>
      </c>
    </row>
    <row r="24" spans="1:7" x14ac:dyDescent="0.3">
      <c r="A24" s="1" t="s">
        <v>1993</v>
      </c>
      <c r="B24" s="100">
        <v>6928</v>
      </c>
      <c r="C24" t="s">
        <v>2005</v>
      </c>
      <c r="D24" t="s">
        <v>2231</v>
      </c>
      <c r="E24" s="3" t="s">
        <v>151</v>
      </c>
      <c r="F24" t="s">
        <v>8</v>
      </c>
      <c r="G24" s="153" t="s">
        <v>2314</v>
      </c>
    </row>
    <row r="25" spans="1:7" x14ac:dyDescent="0.3">
      <c r="A25" s="1" t="s">
        <v>1994</v>
      </c>
      <c r="B25" s="100">
        <v>6928</v>
      </c>
      <c r="C25" t="s">
        <v>2005</v>
      </c>
      <c r="D25" t="s">
        <v>2231</v>
      </c>
      <c r="E25" s="3" t="s">
        <v>2014</v>
      </c>
      <c r="F25" t="s">
        <v>8</v>
      </c>
      <c r="G25" s="153" t="s">
        <v>2314</v>
      </c>
    </row>
    <row r="26" spans="1:7" x14ac:dyDescent="0.3">
      <c r="A26" s="1" t="s">
        <v>1995</v>
      </c>
      <c r="B26" s="100">
        <v>6928</v>
      </c>
      <c r="C26" t="s">
        <v>2005</v>
      </c>
      <c r="D26" t="s">
        <v>2231</v>
      </c>
      <c r="E26" s="3" t="s">
        <v>168</v>
      </c>
      <c r="F26" t="s">
        <v>8</v>
      </c>
      <c r="G26" s="153" t="s">
        <v>2314</v>
      </c>
    </row>
    <row r="27" spans="1:7" x14ac:dyDescent="0.3">
      <c r="A27" s="3" t="s">
        <v>1996</v>
      </c>
      <c r="B27" s="100">
        <v>6928</v>
      </c>
      <c r="C27" t="s">
        <v>2005</v>
      </c>
      <c r="D27" t="s">
        <v>2231</v>
      </c>
      <c r="E27" s="3" t="s">
        <v>2015</v>
      </c>
      <c r="F27" t="s">
        <v>8</v>
      </c>
      <c r="G27" s="153" t="s">
        <v>2314</v>
      </c>
    </row>
    <row r="28" spans="1:7" x14ac:dyDescent="0.3">
      <c r="A28" s="3" t="s">
        <v>1997</v>
      </c>
      <c r="B28" s="100">
        <v>6928</v>
      </c>
      <c r="C28" t="s">
        <v>2005</v>
      </c>
      <c r="D28" t="s">
        <v>2231</v>
      </c>
      <c r="E28" s="3" t="s">
        <v>117</v>
      </c>
      <c r="F28" t="s">
        <v>8</v>
      </c>
      <c r="G28" s="153" t="s">
        <v>2314</v>
      </c>
    </row>
    <row r="29" spans="1:7" x14ac:dyDescent="0.3">
      <c r="A29" s="3" t="s">
        <v>1998</v>
      </c>
      <c r="B29" s="100">
        <v>6928</v>
      </c>
      <c r="C29" t="s">
        <v>2005</v>
      </c>
      <c r="D29" t="s">
        <v>2231</v>
      </c>
      <c r="E29" s="3" t="s">
        <v>2019</v>
      </c>
      <c r="F29" t="s">
        <v>8</v>
      </c>
      <c r="G29" s="153" t="s">
        <v>2314</v>
      </c>
    </row>
    <row r="30" spans="1:7" x14ac:dyDescent="0.3">
      <c r="A30" s="3" t="s">
        <v>1999</v>
      </c>
      <c r="B30" s="100">
        <v>6928</v>
      </c>
      <c r="C30" t="s">
        <v>2005</v>
      </c>
      <c r="D30" t="s">
        <v>2231</v>
      </c>
      <c r="E30" s="3" t="s">
        <v>179</v>
      </c>
      <c r="F30" t="s">
        <v>8</v>
      </c>
      <c r="G30" s="153" t="s">
        <v>2314</v>
      </c>
    </row>
    <row r="31" spans="1:7" x14ac:dyDescent="0.3">
      <c r="A31" s="3" t="s">
        <v>2000</v>
      </c>
      <c r="B31" s="100">
        <v>6928</v>
      </c>
      <c r="C31" t="s">
        <v>2005</v>
      </c>
      <c r="D31" t="s">
        <v>2231</v>
      </c>
      <c r="E31" s="3" t="s">
        <v>2016</v>
      </c>
      <c r="F31" t="s">
        <v>8</v>
      </c>
      <c r="G31" s="153" t="s">
        <v>2314</v>
      </c>
    </row>
    <row r="32" spans="1:7" x14ac:dyDescent="0.3">
      <c r="A32" s="3" t="s">
        <v>2001</v>
      </c>
      <c r="B32" s="100">
        <v>6928</v>
      </c>
      <c r="C32" t="s">
        <v>2005</v>
      </c>
      <c r="D32" t="s">
        <v>2231</v>
      </c>
      <c r="E32" s="3" t="s">
        <v>117</v>
      </c>
      <c r="F32" t="s">
        <v>8</v>
      </c>
      <c r="G32" s="153" t="s">
        <v>2314</v>
      </c>
    </row>
    <row r="33" spans="1:7" x14ac:dyDescent="0.3">
      <c r="A33" s="1" t="s">
        <v>2002</v>
      </c>
      <c r="B33" s="100">
        <v>6928</v>
      </c>
      <c r="C33" t="s">
        <v>2005</v>
      </c>
      <c r="D33" t="s">
        <v>2231</v>
      </c>
      <c r="E33" s="3" t="s">
        <v>7</v>
      </c>
      <c r="F33" t="s">
        <v>8</v>
      </c>
      <c r="G33" s="153" t="s">
        <v>2314</v>
      </c>
    </row>
    <row r="34" spans="1:7" x14ac:dyDescent="0.3">
      <c r="A34" s="24" t="s">
        <v>2003</v>
      </c>
      <c r="B34" s="100">
        <v>6928</v>
      </c>
      <c r="C34" t="s">
        <v>2005</v>
      </c>
      <c r="D34" t="s">
        <v>2231</v>
      </c>
      <c r="E34" s="14" t="s">
        <v>41</v>
      </c>
      <c r="F34" t="s">
        <v>8</v>
      </c>
      <c r="G34" s="153" t="s">
        <v>2314</v>
      </c>
    </row>
    <row r="35" spans="1:7" x14ac:dyDescent="0.3">
      <c r="A35" s="14" t="s">
        <v>2004</v>
      </c>
      <c r="B35" s="100">
        <v>6928</v>
      </c>
      <c r="C35" t="s">
        <v>2005</v>
      </c>
      <c r="D35" t="s">
        <v>2231</v>
      </c>
      <c r="E35" s="3" t="s">
        <v>58</v>
      </c>
      <c r="F35" t="s">
        <v>8</v>
      </c>
      <c r="G35" s="153" t="s">
        <v>231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/>
  </sheetViews>
  <sheetFormatPr baseColWidth="10" defaultRowHeight="14.4" x14ac:dyDescent="0.3"/>
  <cols>
    <col min="1" max="1" width="27.6640625" customWidth="1"/>
    <col min="3" max="4" width="16.33203125" customWidth="1"/>
    <col min="5" max="5" width="103.77734375" customWidth="1"/>
    <col min="7" max="7" width="17.88671875" customWidth="1"/>
    <col min="8" max="8" width="13.77734375" style="31" customWidth="1"/>
  </cols>
  <sheetData>
    <row r="1" spans="1:8" s="97" customFormat="1" x14ac:dyDescent="0.3">
      <c r="A1" s="97" t="s">
        <v>1934</v>
      </c>
      <c r="B1" s="97" t="s">
        <v>1935</v>
      </c>
      <c r="H1" s="64"/>
    </row>
    <row r="2" spans="1:8" s="97" customFormat="1" x14ac:dyDescent="0.3">
      <c r="A2" s="97" t="s">
        <v>1936</v>
      </c>
      <c r="H2" s="32"/>
    </row>
    <row r="3" spans="1:8" s="97" customFormat="1" x14ac:dyDescent="0.3">
      <c r="A3" s="97" t="s">
        <v>1937</v>
      </c>
      <c r="B3" s="97" t="s">
        <v>1938</v>
      </c>
      <c r="C3" s="97" t="s">
        <v>1939</v>
      </c>
      <c r="D3" s="97" t="s">
        <v>1940</v>
      </c>
      <c r="E3" s="97" t="s">
        <v>1941</v>
      </c>
      <c r="F3" s="97" t="s">
        <v>3</v>
      </c>
      <c r="G3" s="155" t="s">
        <v>2313</v>
      </c>
      <c r="H3" s="32"/>
    </row>
    <row r="4" spans="1:8" x14ac:dyDescent="0.3">
      <c r="A4" s="33" t="s">
        <v>1841</v>
      </c>
      <c r="B4">
        <v>2066574</v>
      </c>
      <c r="C4" t="s">
        <v>1943</v>
      </c>
      <c r="D4" t="s">
        <v>2232</v>
      </c>
      <c r="E4" s="31" t="s">
        <v>1430</v>
      </c>
      <c r="F4" t="s">
        <v>8</v>
      </c>
      <c r="G4" s="154" t="s">
        <v>2314</v>
      </c>
    </row>
    <row r="5" spans="1:8" x14ac:dyDescent="0.3">
      <c r="A5" s="33" t="s">
        <v>1842</v>
      </c>
      <c r="B5">
        <v>2066574</v>
      </c>
      <c r="C5" t="s">
        <v>1943</v>
      </c>
      <c r="D5" t="s">
        <v>2232</v>
      </c>
      <c r="E5" s="31" t="s">
        <v>1944</v>
      </c>
      <c r="F5" t="s">
        <v>8</v>
      </c>
      <c r="G5" s="154" t="s">
        <v>2314</v>
      </c>
    </row>
    <row r="6" spans="1:8" x14ac:dyDescent="0.3">
      <c r="A6" s="33" t="s">
        <v>1843</v>
      </c>
      <c r="B6">
        <v>2066574</v>
      </c>
      <c r="C6" t="s">
        <v>1943</v>
      </c>
      <c r="D6" t="s">
        <v>2232</v>
      </c>
      <c r="E6" s="31" t="s">
        <v>1438</v>
      </c>
      <c r="F6" t="s">
        <v>8</v>
      </c>
      <c r="G6" s="154" t="s">
        <v>2314</v>
      </c>
    </row>
    <row r="7" spans="1:8" x14ac:dyDescent="0.3">
      <c r="A7" s="33" t="s">
        <v>1844</v>
      </c>
      <c r="B7">
        <v>2066574</v>
      </c>
      <c r="C7" t="s">
        <v>1943</v>
      </c>
      <c r="D7" t="s">
        <v>2232</v>
      </c>
      <c r="E7" s="33" t="s">
        <v>1442</v>
      </c>
      <c r="F7" t="s">
        <v>8</v>
      </c>
      <c r="G7" s="154" t="s">
        <v>2314</v>
      </c>
    </row>
    <row r="8" spans="1:8" x14ac:dyDescent="0.3">
      <c r="A8" s="33" t="s">
        <v>1845</v>
      </c>
      <c r="B8">
        <v>2066574</v>
      </c>
      <c r="C8" t="s">
        <v>1943</v>
      </c>
      <c r="D8" t="s">
        <v>2232</v>
      </c>
      <c r="E8" s="31" t="s">
        <v>1447</v>
      </c>
      <c r="F8" t="s">
        <v>8</v>
      </c>
      <c r="G8" s="154" t="s">
        <v>2314</v>
      </c>
    </row>
    <row r="9" spans="1:8" x14ac:dyDescent="0.3">
      <c r="A9" s="33" t="s">
        <v>1846</v>
      </c>
      <c r="B9">
        <v>2066574</v>
      </c>
      <c r="C9" t="s">
        <v>1943</v>
      </c>
      <c r="D9" t="s">
        <v>2232</v>
      </c>
      <c r="E9" s="31" t="s">
        <v>1945</v>
      </c>
      <c r="F9" t="s">
        <v>8</v>
      </c>
      <c r="G9" s="154" t="s">
        <v>2314</v>
      </c>
    </row>
    <row r="10" spans="1:8" x14ac:dyDescent="0.3">
      <c r="A10" s="33" t="s">
        <v>1847</v>
      </c>
      <c r="B10">
        <v>2066574</v>
      </c>
      <c r="C10" t="s">
        <v>1943</v>
      </c>
      <c r="D10" t="s">
        <v>2232</v>
      </c>
      <c r="E10" s="31" t="s">
        <v>1946</v>
      </c>
      <c r="F10" t="s">
        <v>8</v>
      </c>
      <c r="G10" s="154" t="s">
        <v>2314</v>
      </c>
    </row>
    <row r="11" spans="1:8" x14ac:dyDescent="0.3">
      <c r="A11" s="33" t="s">
        <v>1848</v>
      </c>
      <c r="B11">
        <v>2066574</v>
      </c>
      <c r="C11" t="s">
        <v>1943</v>
      </c>
      <c r="D11" t="s">
        <v>2232</v>
      </c>
      <c r="E11" s="31" t="s">
        <v>1638</v>
      </c>
      <c r="F11" t="s">
        <v>8</v>
      </c>
      <c r="G11" s="154" t="s">
        <v>2314</v>
      </c>
      <c r="H11" s="33"/>
    </row>
    <row r="12" spans="1:8" x14ac:dyDescent="0.3">
      <c r="A12" s="33" t="s">
        <v>1849</v>
      </c>
      <c r="B12">
        <v>2066574</v>
      </c>
      <c r="C12" t="s">
        <v>1943</v>
      </c>
      <c r="D12" t="s">
        <v>2232</v>
      </c>
      <c r="E12" s="31" t="s">
        <v>1947</v>
      </c>
      <c r="F12" t="s">
        <v>8</v>
      </c>
      <c r="G12" s="154" t="s">
        <v>2314</v>
      </c>
      <c r="H12" s="33"/>
    </row>
    <row r="13" spans="1:8" x14ac:dyDescent="0.3">
      <c r="A13" s="33" t="s">
        <v>1850</v>
      </c>
      <c r="B13">
        <v>2066574</v>
      </c>
      <c r="C13" t="s">
        <v>1943</v>
      </c>
      <c r="D13" t="s">
        <v>2232</v>
      </c>
      <c r="E13" s="3" t="s">
        <v>1948</v>
      </c>
      <c r="F13" t="s">
        <v>8</v>
      </c>
      <c r="G13" s="154" t="s">
        <v>2314</v>
      </c>
      <c r="H13" s="33"/>
    </row>
    <row r="14" spans="1:8" x14ac:dyDescent="0.3">
      <c r="A14" s="33" t="s">
        <v>1851</v>
      </c>
      <c r="B14">
        <v>2066574</v>
      </c>
      <c r="C14" t="s">
        <v>1943</v>
      </c>
      <c r="D14" t="s">
        <v>2232</v>
      </c>
      <c r="E14" s="31" t="s">
        <v>234</v>
      </c>
      <c r="F14" t="s">
        <v>8</v>
      </c>
      <c r="G14" s="154" t="s">
        <v>2314</v>
      </c>
      <c r="H14" s="33"/>
    </row>
    <row r="15" spans="1:8" x14ac:dyDescent="0.3">
      <c r="A15" s="33" t="s">
        <v>1852</v>
      </c>
      <c r="B15">
        <v>2066574</v>
      </c>
      <c r="C15" t="s">
        <v>1943</v>
      </c>
      <c r="D15" t="s">
        <v>2232</v>
      </c>
      <c r="E15" s="3" t="s">
        <v>1949</v>
      </c>
      <c r="F15" t="s">
        <v>8</v>
      </c>
      <c r="G15" s="154" t="s">
        <v>2314</v>
      </c>
    </row>
    <row r="16" spans="1:8" x14ac:dyDescent="0.3">
      <c r="A16" s="33" t="s">
        <v>1853</v>
      </c>
      <c r="B16">
        <v>2066574</v>
      </c>
      <c r="C16" t="s">
        <v>1943</v>
      </c>
      <c r="D16" t="s">
        <v>2637</v>
      </c>
      <c r="E16" s="31" t="s">
        <v>1642</v>
      </c>
      <c r="F16" t="s">
        <v>8</v>
      </c>
      <c r="G16" s="154" t="s">
        <v>2314</v>
      </c>
    </row>
    <row r="17" spans="1:7" x14ac:dyDescent="0.3">
      <c r="A17" s="33" t="s">
        <v>1854</v>
      </c>
      <c r="B17">
        <v>2066574</v>
      </c>
      <c r="C17" t="s">
        <v>1943</v>
      </c>
      <c r="D17" s="153" t="s">
        <v>2637</v>
      </c>
      <c r="E17" s="31" t="s">
        <v>1950</v>
      </c>
      <c r="F17" t="s">
        <v>8</v>
      </c>
      <c r="G17" s="154" t="s">
        <v>2314</v>
      </c>
    </row>
    <row r="18" spans="1:7" x14ac:dyDescent="0.3">
      <c r="A18" s="33" t="s">
        <v>1855</v>
      </c>
      <c r="B18">
        <v>2066574</v>
      </c>
      <c r="C18" t="s">
        <v>1943</v>
      </c>
      <c r="D18" s="153" t="s">
        <v>2637</v>
      </c>
      <c r="E18" s="31" t="s">
        <v>235</v>
      </c>
      <c r="F18" t="s">
        <v>8</v>
      </c>
      <c r="G18" s="154" t="s">
        <v>2314</v>
      </c>
    </row>
    <row r="19" spans="1:7" x14ac:dyDescent="0.3">
      <c r="A19" s="33" t="s">
        <v>1856</v>
      </c>
      <c r="B19">
        <v>2066574</v>
      </c>
      <c r="C19" t="s">
        <v>1943</v>
      </c>
      <c r="D19" s="153" t="s">
        <v>2637</v>
      </c>
      <c r="E19" s="33" t="s">
        <v>1951</v>
      </c>
      <c r="F19" t="s">
        <v>8</v>
      </c>
      <c r="G19" s="154" t="s">
        <v>2314</v>
      </c>
    </row>
    <row r="20" spans="1:7" x14ac:dyDescent="0.3">
      <c r="A20" s="33" t="s">
        <v>1857</v>
      </c>
      <c r="B20">
        <v>2066574</v>
      </c>
      <c r="C20" t="s">
        <v>1943</v>
      </c>
      <c r="D20" s="153" t="s">
        <v>2637</v>
      </c>
      <c r="E20" s="33" t="s">
        <v>31</v>
      </c>
      <c r="F20" t="s">
        <v>8</v>
      </c>
      <c r="G20" s="154" t="s">
        <v>2314</v>
      </c>
    </row>
    <row r="21" spans="1:7" x14ac:dyDescent="0.3">
      <c r="A21" s="33" t="s">
        <v>1858</v>
      </c>
      <c r="B21">
        <v>2066574</v>
      </c>
      <c r="C21" t="s">
        <v>1943</v>
      </c>
      <c r="D21" s="153" t="s">
        <v>2637</v>
      </c>
      <c r="E21" s="31" t="s">
        <v>321</v>
      </c>
      <c r="F21" t="s">
        <v>8</v>
      </c>
      <c r="G21" s="154" t="s">
        <v>2314</v>
      </c>
    </row>
    <row r="22" spans="1:7" x14ac:dyDescent="0.3">
      <c r="A22" s="33" t="s">
        <v>1859</v>
      </c>
      <c r="B22">
        <v>2066574</v>
      </c>
      <c r="C22" t="s">
        <v>1943</v>
      </c>
      <c r="D22" s="153" t="s">
        <v>2637</v>
      </c>
      <c r="E22" s="31" t="s">
        <v>1640</v>
      </c>
      <c r="F22" t="s">
        <v>8</v>
      </c>
      <c r="G22" s="154" t="s">
        <v>2314</v>
      </c>
    </row>
    <row r="23" spans="1:7" x14ac:dyDescent="0.3">
      <c r="A23" s="33" t="s">
        <v>1860</v>
      </c>
      <c r="B23">
        <v>2066574</v>
      </c>
      <c r="C23" t="s">
        <v>1943</v>
      </c>
      <c r="D23" s="153" t="s">
        <v>2637</v>
      </c>
      <c r="E23" s="31" t="s">
        <v>1952</v>
      </c>
      <c r="F23" t="s">
        <v>8</v>
      </c>
      <c r="G23" s="154" t="s">
        <v>2314</v>
      </c>
    </row>
    <row r="24" spans="1:7" x14ac:dyDescent="0.3">
      <c r="A24" s="33" t="s">
        <v>1861</v>
      </c>
      <c r="B24">
        <v>2066574</v>
      </c>
      <c r="C24" t="s">
        <v>1943</v>
      </c>
      <c r="D24" s="153" t="s">
        <v>2637</v>
      </c>
      <c r="E24" s="31" t="s">
        <v>1641</v>
      </c>
      <c r="F24" t="s">
        <v>8</v>
      </c>
      <c r="G24" s="154" t="s">
        <v>2314</v>
      </c>
    </row>
    <row r="25" spans="1:7" x14ac:dyDescent="0.3">
      <c r="A25" s="33" t="s">
        <v>1862</v>
      </c>
      <c r="B25">
        <v>2066574</v>
      </c>
      <c r="C25" t="s">
        <v>1943</v>
      </c>
      <c r="D25" s="153" t="s">
        <v>2637</v>
      </c>
      <c r="E25" s="31" t="s">
        <v>1645</v>
      </c>
      <c r="F25" t="s">
        <v>8</v>
      </c>
      <c r="G25" s="154" t="s">
        <v>2314</v>
      </c>
    </row>
    <row r="26" spans="1:7" x14ac:dyDescent="0.3">
      <c r="A26" s="33" t="s">
        <v>1863</v>
      </c>
      <c r="B26">
        <v>2066574</v>
      </c>
      <c r="C26" t="s">
        <v>1943</v>
      </c>
      <c r="D26" s="153" t="s">
        <v>2637</v>
      </c>
      <c r="E26" s="31" t="s">
        <v>40</v>
      </c>
      <c r="F26" t="s">
        <v>8</v>
      </c>
      <c r="G26" s="154" t="s">
        <v>2314</v>
      </c>
    </row>
    <row r="27" spans="1:7" x14ac:dyDescent="0.3">
      <c r="A27" s="33" t="s">
        <v>1864</v>
      </c>
      <c r="B27">
        <v>2066574</v>
      </c>
      <c r="C27" t="s">
        <v>1943</v>
      </c>
      <c r="D27" s="153" t="s">
        <v>2637</v>
      </c>
      <c r="E27" s="31" t="s">
        <v>261</v>
      </c>
      <c r="F27" t="s">
        <v>8</v>
      </c>
      <c r="G27" s="154" t="s">
        <v>2314</v>
      </c>
    </row>
    <row r="28" spans="1:7" x14ac:dyDescent="0.3">
      <c r="A28" s="33" t="s">
        <v>1865</v>
      </c>
      <c r="B28">
        <v>2066574</v>
      </c>
      <c r="C28" t="s">
        <v>1943</v>
      </c>
      <c r="D28" s="153" t="s">
        <v>2637</v>
      </c>
      <c r="E28" s="31" t="s">
        <v>1912</v>
      </c>
      <c r="F28" t="s">
        <v>8</v>
      </c>
      <c r="G28" s="154" t="s">
        <v>2314</v>
      </c>
    </row>
    <row r="29" spans="1:7" x14ac:dyDescent="0.3">
      <c r="A29" s="33" t="s">
        <v>1866</v>
      </c>
      <c r="B29">
        <v>2066574</v>
      </c>
      <c r="C29" t="s">
        <v>1943</v>
      </c>
      <c r="D29" s="153" t="s">
        <v>2637</v>
      </c>
      <c r="E29" s="31" t="s">
        <v>1953</v>
      </c>
      <c r="F29" t="s">
        <v>8</v>
      </c>
      <c r="G29" s="154" t="s">
        <v>2314</v>
      </c>
    </row>
    <row r="30" spans="1:7" x14ac:dyDescent="0.3">
      <c r="A30" s="33" t="s">
        <v>1867</v>
      </c>
      <c r="B30">
        <v>2066574</v>
      </c>
      <c r="C30" t="s">
        <v>1943</v>
      </c>
      <c r="D30" s="153" t="s">
        <v>2637</v>
      </c>
      <c r="E30" s="31" t="s">
        <v>1954</v>
      </c>
      <c r="F30" t="s">
        <v>8</v>
      </c>
      <c r="G30" s="154" t="s">
        <v>2314</v>
      </c>
    </row>
    <row r="31" spans="1:7" x14ac:dyDescent="0.3">
      <c r="A31" s="33" t="s">
        <v>1868</v>
      </c>
      <c r="B31">
        <v>2066574</v>
      </c>
      <c r="C31" t="s">
        <v>1943</v>
      </c>
      <c r="D31" s="153" t="s">
        <v>2637</v>
      </c>
      <c r="E31" s="31" t="s">
        <v>1955</v>
      </c>
      <c r="F31" t="s">
        <v>8</v>
      </c>
      <c r="G31" s="154" t="s">
        <v>2314</v>
      </c>
    </row>
    <row r="32" spans="1:7" x14ac:dyDescent="0.3">
      <c r="A32" s="33" t="s">
        <v>1869</v>
      </c>
      <c r="B32">
        <v>2066574</v>
      </c>
      <c r="C32" t="s">
        <v>1943</v>
      </c>
      <c r="D32" s="153" t="s">
        <v>2637</v>
      </c>
      <c r="E32" s="31" t="s">
        <v>1956</v>
      </c>
      <c r="F32" t="s">
        <v>8</v>
      </c>
      <c r="G32" s="154" t="s">
        <v>2314</v>
      </c>
    </row>
    <row r="33" spans="1:7" x14ac:dyDescent="0.3">
      <c r="A33" s="33" t="s">
        <v>1870</v>
      </c>
      <c r="B33">
        <v>2066574</v>
      </c>
      <c r="C33" t="s">
        <v>1943</v>
      </c>
      <c r="D33" s="153" t="s">
        <v>2637</v>
      </c>
      <c r="E33" s="31" t="s">
        <v>1957</v>
      </c>
      <c r="F33" t="s">
        <v>8</v>
      </c>
      <c r="G33" s="154" t="s">
        <v>2314</v>
      </c>
    </row>
    <row r="34" spans="1:7" x14ac:dyDescent="0.3">
      <c r="A34" s="33" t="s">
        <v>1871</v>
      </c>
      <c r="B34">
        <v>2066574</v>
      </c>
      <c r="C34" t="s">
        <v>1943</v>
      </c>
      <c r="D34" s="153" t="s">
        <v>2637</v>
      </c>
      <c r="E34" s="33" t="s">
        <v>526</v>
      </c>
      <c r="F34" t="s">
        <v>8</v>
      </c>
      <c r="G34" s="154" t="s">
        <v>2314</v>
      </c>
    </row>
    <row r="35" spans="1:7" x14ac:dyDescent="0.3">
      <c r="A35" s="33" t="s">
        <v>1872</v>
      </c>
      <c r="B35">
        <v>2066574</v>
      </c>
      <c r="C35" t="s">
        <v>1943</v>
      </c>
      <c r="D35" s="153" t="s">
        <v>2637</v>
      </c>
      <c r="E35" s="31" t="s">
        <v>1958</v>
      </c>
      <c r="F35" t="s">
        <v>8</v>
      </c>
      <c r="G35" s="154" t="s">
        <v>2314</v>
      </c>
    </row>
    <row r="36" spans="1:7" x14ac:dyDescent="0.3">
      <c r="A36" s="33" t="s">
        <v>1873</v>
      </c>
      <c r="B36">
        <v>2066574</v>
      </c>
      <c r="C36" t="s">
        <v>1943</v>
      </c>
      <c r="D36" s="153" t="s">
        <v>2637</v>
      </c>
      <c r="E36" s="31" t="s">
        <v>523</v>
      </c>
      <c r="F36" t="s">
        <v>8</v>
      </c>
      <c r="G36" s="154" t="s">
        <v>2314</v>
      </c>
    </row>
    <row r="37" spans="1:7" x14ac:dyDescent="0.3">
      <c r="A37" s="33" t="s">
        <v>1874</v>
      </c>
      <c r="B37">
        <v>2066574</v>
      </c>
      <c r="C37" t="s">
        <v>1943</v>
      </c>
      <c r="D37" s="153" t="s">
        <v>2637</v>
      </c>
      <c r="E37" s="31" t="s">
        <v>1959</v>
      </c>
      <c r="F37" t="s">
        <v>8</v>
      </c>
      <c r="G37" s="154" t="s">
        <v>2314</v>
      </c>
    </row>
    <row r="38" spans="1:7" x14ac:dyDescent="0.3">
      <c r="A38" s="33" t="s">
        <v>1875</v>
      </c>
      <c r="B38">
        <v>2066574</v>
      </c>
      <c r="C38" t="s">
        <v>1943</v>
      </c>
      <c r="D38" s="153" t="s">
        <v>2637</v>
      </c>
      <c r="E38" s="31" t="s">
        <v>1960</v>
      </c>
      <c r="F38" t="s">
        <v>8</v>
      </c>
      <c r="G38" s="154" t="s">
        <v>2314</v>
      </c>
    </row>
    <row r="39" spans="1:7" x14ac:dyDescent="0.3">
      <c r="A39" s="33" t="s">
        <v>1876</v>
      </c>
      <c r="B39">
        <v>2066574</v>
      </c>
      <c r="C39" t="s">
        <v>1943</v>
      </c>
      <c r="D39" s="153" t="s">
        <v>2637</v>
      </c>
      <c r="E39" s="31" t="s">
        <v>1921</v>
      </c>
      <c r="F39" t="s">
        <v>8</v>
      </c>
      <c r="G39" s="154" t="s">
        <v>2314</v>
      </c>
    </row>
    <row r="40" spans="1:7" x14ac:dyDescent="0.3">
      <c r="A40" s="33" t="s">
        <v>1877</v>
      </c>
      <c r="B40">
        <v>2066574</v>
      </c>
      <c r="C40" t="s">
        <v>1943</v>
      </c>
      <c r="D40" s="153" t="s">
        <v>2637</v>
      </c>
      <c r="E40" s="31" t="s">
        <v>1961</v>
      </c>
      <c r="F40" t="s">
        <v>8</v>
      </c>
      <c r="G40" s="154" t="s">
        <v>2314</v>
      </c>
    </row>
    <row r="41" spans="1:7" x14ac:dyDescent="0.3">
      <c r="A41" s="33" t="s">
        <v>1878</v>
      </c>
      <c r="B41">
        <v>2066574</v>
      </c>
      <c r="C41" t="s">
        <v>1943</v>
      </c>
      <c r="D41" s="153" t="s">
        <v>2637</v>
      </c>
      <c r="E41" s="31" t="s">
        <v>269</v>
      </c>
      <c r="F41" t="s">
        <v>8</v>
      </c>
      <c r="G41" s="154" t="s">
        <v>2314</v>
      </c>
    </row>
    <row r="42" spans="1:7" x14ac:dyDescent="0.3">
      <c r="A42" s="33" t="s">
        <v>1879</v>
      </c>
      <c r="B42">
        <v>2066574</v>
      </c>
      <c r="C42" t="s">
        <v>1943</v>
      </c>
      <c r="D42" s="153" t="s">
        <v>2637</v>
      </c>
      <c r="E42" s="31" t="s">
        <v>1923</v>
      </c>
      <c r="F42" t="s">
        <v>8</v>
      </c>
      <c r="G42" s="154" t="s">
        <v>2314</v>
      </c>
    </row>
    <row r="43" spans="1:7" x14ac:dyDescent="0.3">
      <c r="A43" s="33" t="s">
        <v>1880</v>
      </c>
      <c r="B43">
        <v>2066574</v>
      </c>
      <c r="C43" t="s">
        <v>1943</v>
      </c>
      <c r="D43" s="153" t="s">
        <v>2637</v>
      </c>
      <c r="E43" s="31" t="s">
        <v>1924</v>
      </c>
      <c r="F43" t="s">
        <v>8</v>
      </c>
      <c r="G43" s="154" t="s">
        <v>2314</v>
      </c>
    </row>
    <row r="44" spans="1:7" x14ac:dyDescent="0.3">
      <c r="A44" s="33" t="s">
        <v>1881</v>
      </c>
      <c r="B44">
        <v>2066574</v>
      </c>
      <c r="C44" t="s">
        <v>1943</v>
      </c>
      <c r="D44" s="153" t="s">
        <v>2637</v>
      </c>
      <c r="E44" s="31" t="s">
        <v>1962</v>
      </c>
      <c r="F44" t="s">
        <v>8</v>
      </c>
      <c r="G44" s="154" t="s">
        <v>2314</v>
      </c>
    </row>
    <row r="45" spans="1:7" x14ac:dyDescent="0.3">
      <c r="A45" s="33" t="s">
        <v>1882</v>
      </c>
      <c r="B45">
        <v>2066574</v>
      </c>
      <c r="C45" t="s">
        <v>1943</v>
      </c>
      <c r="D45" s="153" t="s">
        <v>2637</v>
      </c>
      <c r="E45" s="33" t="s">
        <v>1926</v>
      </c>
      <c r="F45" t="s">
        <v>8</v>
      </c>
      <c r="G45" s="154" t="s">
        <v>2314</v>
      </c>
    </row>
    <row r="46" spans="1:7" x14ac:dyDescent="0.3">
      <c r="A46" s="33" t="s">
        <v>1883</v>
      </c>
      <c r="B46">
        <v>2066574</v>
      </c>
      <c r="C46" t="s">
        <v>1943</v>
      </c>
      <c r="D46" s="153" t="s">
        <v>2637</v>
      </c>
      <c r="E46" s="31" t="s">
        <v>1927</v>
      </c>
      <c r="F46" t="s">
        <v>8</v>
      </c>
      <c r="G46" s="154" t="s">
        <v>2314</v>
      </c>
    </row>
    <row r="47" spans="1:7" x14ac:dyDescent="0.3">
      <c r="A47" s="33" t="s">
        <v>1884</v>
      </c>
      <c r="B47">
        <v>2066574</v>
      </c>
      <c r="C47" t="s">
        <v>1943</v>
      </c>
      <c r="D47" s="153" t="s">
        <v>2637</v>
      </c>
      <c r="E47" s="31" t="s">
        <v>1963</v>
      </c>
      <c r="F47" t="s">
        <v>8</v>
      </c>
      <c r="G47" s="154" t="s">
        <v>2314</v>
      </c>
    </row>
    <row r="48" spans="1:7" x14ac:dyDescent="0.3">
      <c r="A48" s="33" t="s">
        <v>1885</v>
      </c>
      <c r="B48">
        <v>2066574</v>
      </c>
      <c r="C48" t="s">
        <v>1943</v>
      </c>
      <c r="D48" s="153" t="s">
        <v>2637</v>
      </c>
      <c r="E48" s="3" t="s">
        <v>1929</v>
      </c>
      <c r="F48" t="s">
        <v>8</v>
      </c>
      <c r="G48" s="154" t="s">
        <v>2314</v>
      </c>
    </row>
    <row r="49" spans="1:8" x14ac:dyDescent="0.3">
      <c r="A49" s="33" t="s">
        <v>1886</v>
      </c>
      <c r="B49">
        <v>2066574</v>
      </c>
      <c r="C49" t="s">
        <v>1943</v>
      </c>
      <c r="D49" s="153" t="s">
        <v>2637</v>
      </c>
      <c r="E49" s="14" t="s">
        <v>1964</v>
      </c>
      <c r="F49" t="s">
        <v>8</v>
      </c>
      <c r="G49" s="154" t="s">
        <v>2314</v>
      </c>
    </row>
    <row r="50" spans="1:8" x14ac:dyDescent="0.3">
      <c r="A50" s="33" t="s">
        <v>1967</v>
      </c>
      <c r="B50">
        <v>2066574</v>
      </c>
      <c r="C50" t="s">
        <v>1943</v>
      </c>
      <c r="D50" s="153" t="s">
        <v>2637</v>
      </c>
      <c r="E50" s="31" t="s">
        <v>1965</v>
      </c>
      <c r="F50" t="s">
        <v>8</v>
      </c>
      <c r="G50" s="154" t="s">
        <v>2314</v>
      </c>
      <c r="H50" s="36"/>
    </row>
    <row r="51" spans="1:8" x14ac:dyDescent="0.3">
      <c r="A51" s="33" t="s">
        <v>1888</v>
      </c>
      <c r="B51">
        <v>2066574</v>
      </c>
      <c r="C51" t="s">
        <v>1943</v>
      </c>
      <c r="D51" s="153" t="s">
        <v>2637</v>
      </c>
      <c r="E51" s="31" t="s">
        <v>1966</v>
      </c>
      <c r="F51" t="s">
        <v>8</v>
      </c>
      <c r="G51" s="154" t="s">
        <v>2314</v>
      </c>
    </row>
    <row r="52" spans="1:8" x14ac:dyDescent="0.3">
      <c r="A52" s="33" t="s">
        <v>1889</v>
      </c>
      <c r="B52">
        <v>2066574</v>
      </c>
      <c r="C52" t="s">
        <v>1943</v>
      </c>
      <c r="D52" s="153" t="s">
        <v>2637</v>
      </c>
      <c r="E52" s="31" t="s">
        <v>1925</v>
      </c>
      <c r="F52" t="s">
        <v>8</v>
      </c>
      <c r="G52" s="154" t="s">
        <v>2314</v>
      </c>
    </row>
    <row r="54" spans="1:8" x14ac:dyDescent="0.3">
      <c r="H54" s="3"/>
    </row>
    <row r="55" spans="1:8" x14ac:dyDescent="0.3">
      <c r="H55" s="3"/>
    </row>
    <row r="60" spans="1:8" x14ac:dyDescent="0.3">
      <c r="H60" s="3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6"/>
  <sheetViews>
    <sheetView topLeftCell="A93" workbookViewId="0">
      <pane xSplit="1" topLeftCell="AH1" activePane="topRight" state="frozen"/>
      <selection pane="topRight" activeCell="A124" sqref="A124:XFD124"/>
    </sheetView>
  </sheetViews>
  <sheetFormatPr baseColWidth="10" defaultRowHeight="14.4" x14ac:dyDescent="0.3"/>
  <cols>
    <col min="1" max="1" width="11.5546875" style="31"/>
    <col min="2" max="2" width="18.44140625" style="31" customWidth="1"/>
    <col min="3" max="3" width="11.5546875" style="35"/>
    <col min="4" max="9" width="11.5546875" style="31"/>
    <col min="10" max="10" width="22.77734375" style="31" customWidth="1"/>
    <col min="11" max="11" width="6.77734375" style="59" customWidth="1"/>
    <col min="12" max="12" width="49.33203125" style="71" customWidth="1"/>
    <col min="13" max="13" width="6.33203125" style="59" customWidth="1"/>
    <col min="14" max="14" width="43.33203125" style="71" customWidth="1"/>
    <col min="15" max="15" width="6.21875" style="59" customWidth="1"/>
    <col min="16" max="16" width="11.5546875" style="31"/>
    <col min="17" max="17" width="16.5546875" style="31" customWidth="1"/>
    <col min="18" max="18" width="6.77734375" style="59" customWidth="1"/>
    <col min="19" max="19" width="44" style="31" customWidth="1"/>
    <col min="20" max="20" width="6.77734375" style="59" customWidth="1"/>
    <col min="21" max="21" width="11.5546875" style="31"/>
    <col min="22" max="22" width="21" style="31" customWidth="1"/>
    <col min="23" max="23" width="6.44140625" style="59" customWidth="1"/>
    <col min="24" max="24" width="42.88671875" style="31" customWidth="1"/>
    <col min="25" max="25" width="7.33203125" style="59" customWidth="1"/>
    <col min="26" max="26" width="10.21875" style="31" customWidth="1"/>
    <col min="27" max="27" width="17" style="31" customWidth="1"/>
    <col min="28" max="28" width="6.109375" style="59" customWidth="1"/>
    <col min="29" max="29" width="37.77734375" style="31" customWidth="1"/>
    <col min="30" max="30" width="6.5546875" style="59" customWidth="1"/>
    <col min="31" max="31" width="11.5546875" style="31"/>
    <col min="32" max="32" width="15.88671875" style="31" customWidth="1"/>
    <col min="33" max="33" width="6.33203125" style="59" customWidth="1"/>
    <col min="34" max="34" width="30" style="31" customWidth="1"/>
    <col min="35" max="35" width="7.109375" style="59" customWidth="1"/>
    <col min="36" max="36" width="11.5546875" style="31"/>
    <col min="37" max="37" width="14.109375" style="31" customWidth="1"/>
    <col min="38" max="38" width="6.6640625" style="59" customWidth="1"/>
    <col min="39" max="39" width="33" style="31" customWidth="1"/>
    <col min="40" max="40" width="7.44140625" style="59" customWidth="1"/>
    <col min="41" max="41" width="11.5546875" style="31"/>
    <col min="42" max="42" width="14.33203125" style="31" customWidth="1"/>
    <col min="43" max="43" width="7.109375" style="59" customWidth="1"/>
    <col min="44" max="44" width="32.44140625" style="31" customWidth="1"/>
    <col min="45" max="45" width="6.77734375" style="59" customWidth="1"/>
    <col min="46" max="46" width="11.5546875" style="31"/>
    <col min="47" max="47" width="15.5546875" style="31" customWidth="1"/>
    <col min="48" max="48" width="7.109375" style="59" customWidth="1"/>
    <col min="49" max="49" width="27.21875" style="31" customWidth="1"/>
    <col min="50" max="16384" width="11.5546875" style="31"/>
  </cols>
  <sheetData>
    <row r="1" spans="1:50" s="65" customFormat="1" ht="41.4" x14ac:dyDescent="0.3">
      <c r="A1" s="64" t="s">
        <v>0</v>
      </c>
      <c r="B1" s="64" t="s">
        <v>1971</v>
      </c>
      <c r="C1" s="48" t="s">
        <v>44</v>
      </c>
      <c r="D1" s="64" t="s">
        <v>2</v>
      </c>
      <c r="E1" s="64" t="s">
        <v>95</v>
      </c>
      <c r="F1" s="64" t="s">
        <v>3</v>
      </c>
      <c r="G1" s="64" t="s">
        <v>13</v>
      </c>
      <c r="H1" s="65" t="s">
        <v>14</v>
      </c>
      <c r="I1" s="65" t="s">
        <v>17</v>
      </c>
      <c r="J1" s="64" t="s">
        <v>4</v>
      </c>
      <c r="K1" s="48" t="s">
        <v>1718</v>
      </c>
      <c r="L1" s="66" t="s">
        <v>29</v>
      </c>
      <c r="M1" s="52" t="s">
        <v>1717</v>
      </c>
      <c r="N1" s="66" t="s">
        <v>9</v>
      </c>
      <c r="O1" s="52" t="s">
        <v>1735</v>
      </c>
      <c r="P1" s="64" t="s">
        <v>100</v>
      </c>
      <c r="Q1" s="65" t="s">
        <v>1719</v>
      </c>
      <c r="R1" s="52" t="s">
        <v>1716</v>
      </c>
      <c r="S1" s="64" t="s">
        <v>10</v>
      </c>
      <c r="T1" s="52" t="s">
        <v>1736</v>
      </c>
      <c r="U1" s="64" t="s">
        <v>100</v>
      </c>
      <c r="V1" s="64" t="s">
        <v>1720</v>
      </c>
      <c r="W1" s="52" t="s">
        <v>1728</v>
      </c>
      <c r="X1" s="64" t="s">
        <v>34</v>
      </c>
      <c r="Y1" s="52" t="s">
        <v>1737</v>
      </c>
      <c r="Z1" s="64" t="s">
        <v>100</v>
      </c>
      <c r="AA1" s="65" t="s">
        <v>1721</v>
      </c>
      <c r="AB1" s="52" t="s">
        <v>1722</v>
      </c>
      <c r="AC1" s="64" t="s">
        <v>35</v>
      </c>
      <c r="AD1" s="52" t="s">
        <v>1738</v>
      </c>
      <c r="AE1" s="64" t="s">
        <v>100</v>
      </c>
      <c r="AF1" s="65" t="s">
        <v>1729</v>
      </c>
      <c r="AG1" s="52" t="s">
        <v>1755</v>
      </c>
      <c r="AH1" s="64" t="s">
        <v>36</v>
      </c>
      <c r="AI1" s="52" t="s">
        <v>1739</v>
      </c>
      <c r="AJ1" s="64" t="s">
        <v>100</v>
      </c>
      <c r="AK1" s="65" t="s">
        <v>1749</v>
      </c>
      <c r="AL1" s="52" t="s">
        <v>1793</v>
      </c>
      <c r="AM1" s="64" t="s">
        <v>1195</v>
      </c>
      <c r="AN1" s="52" t="s">
        <v>1743</v>
      </c>
      <c r="AO1" s="64" t="s">
        <v>100</v>
      </c>
      <c r="AP1" s="65" t="s">
        <v>1809</v>
      </c>
      <c r="AQ1" s="52" t="s">
        <v>1810</v>
      </c>
      <c r="AR1" s="64" t="s">
        <v>1591</v>
      </c>
      <c r="AS1" s="52" t="s">
        <v>1811</v>
      </c>
      <c r="AT1" s="64" t="s">
        <v>100</v>
      </c>
      <c r="AU1" s="65" t="s">
        <v>1812</v>
      </c>
      <c r="AV1" s="52" t="s">
        <v>1813</v>
      </c>
      <c r="AW1" s="65" t="s">
        <v>1937</v>
      </c>
      <c r="AX1" s="64" t="s">
        <v>5</v>
      </c>
    </row>
    <row r="2" spans="1:50" x14ac:dyDescent="0.3">
      <c r="A2" s="1" t="s">
        <v>6</v>
      </c>
      <c r="B2" s="31" t="s">
        <v>1430</v>
      </c>
      <c r="C2" s="35" t="s">
        <v>45</v>
      </c>
      <c r="F2" s="3" t="s">
        <v>8</v>
      </c>
      <c r="G2" s="3" t="s">
        <v>691</v>
      </c>
      <c r="H2" s="3" t="s">
        <v>690</v>
      </c>
      <c r="I2" s="3" t="s">
        <v>18</v>
      </c>
      <c r="J2" s="31" t="s">
        <v>1427</v>
      </c>
      <c r="K2" s="59">
        <v>0</v>
      </c>
      <c r="L2" s="71" t="s">
        <v>1428</v>
      </c>
      <c r="M2" s="59">
        <v>0</v>
      </c>
      <c r="N2" s="70" t="s">
        <v>20</v>
      </c>
      <c r="O2" s="59">
        <v>0</v>
      </c>
      <c r="P2" s="3" t="s">
        <v>101</v>
      </c>
      <c r="AW2" s="31" t="s">
        <v>1429</v>
      </c>
      <c r="AX2" s="31" t="s">
        <v>1814</v>
      </c>
    </row>
    <row r="3" spans="1:50" s="76" customFormat="1" x14ac:dyDescent="0.3">
      <c r="A3" s="75"/>
      <c r="C3" s="92"/>
      <c r="F3" s="77"/>
      <c r="G3" s="77"/>
      <c r="H3" s="77"/>
      <c r="I3" s="77"/>
      <c r="K3" s="78"/>
      <c r="L3" s="79"/>
      <c r="M3" s="78"/>
      <c r="N3" s="80"/>
      <c r="O3" s="78"/>
      <c r="R3" s="78"/>
      <c r="T3" s="78"/>
      <c r="W3" s="78"/>
      <c r="Y3" s="78"/>
      <c r="AB3" s="78"/>
      <c r="AD3" s="78"/>
      <c r="AG3" s="78"/>
      <c r="AI3" s="78"/>
      <c r="AL3" s="78"/>
      <c r="AN3" s="78"/>
      <c r="AQ3" s="78"/>
      <c r="AS3" s="78"/>
      <c r="AV3" s="78"/>
    </row>
    <row r="4" spans="1:50" x14ac:dyDescent="0.3">
      <c r="A4" s="2" t="s">
        <v>104</v>
      </c>
      <c r="B4" s="31" t="s">
        <v>1432</v>
      </c>
      <c r="F4" s="3" t="s">
        <v>8</v>
      </c>
      <c r="G4" s="3" t="s">
        <v>691</v>
      </c>
      <c r="H4" s="3" t="s">
        <v>690</v>
      </c>
      <c r="N4" s="71" t="s">
        <v>888</v>
      </c>
      <c r="O4" s="59">
        <v>1</v>
      </c>
      <c r="P4" s="3" t="s">
        <v>101</v>
      </c>
      <c r="Q4" s="31" t="s">
        <v>63</v>
      </c>
      <c r="R4" s="59">
        <v>0</v>
      </c>
      <c r="S4" s="32" t="s">
        <v>102</v>
      </c>
      <c r="T4" s="59">
        <v>0</v>
      </c>
      <c r="V4" s="31" t="s">
        <v>71</v>
      </c>
      <c r="W4" s="59">
        <v>0</v>
      </c>
      <c r="X4" s="31" t="s">
        <v>77</v>
      </c>
      <c r="Y4" s="59">
        <v>0</v>
      </c>
      <c r="Z4" s="3" t="s">
        <v>101</v>
      </c>
      <c r="AA4" s="31" t="s">
        <v>22</v>
      </c>
      <c r="AB4" s="59">
        <v>0</v>
      </c>
      <c r="AC4" s="31" t="s">
        <v>23</v>
      </c>
      <c r="AD4" s="59">
        <v>0</v>
      </c>
      <c r="AE4" s="3" t="s">
        <v>101</v>
      </c>
      <c r="AF4" s="31" t="s">
        <v>24</v>
      </c>
      <c r="AG4" s="59">
        <v>0</v>
      </c>
      <c r="AW4" s="31" t="s">
        <v>1431</v>
      </c>
      <c r="AX4" s="31" t="s">
        <v>1890</v>
      </c>
    </row>
    <row r="5" spans="1:50" x14ac:dyDescent="0.3">
      <c r="A5" s="31" t="s">
        <v>198</v>
      </c>
      <c r="B5" s="31" t="s">
        <v>199</v>
      </c>
      <c r="G5" s="1"/>
      <c r="L5" s="62"/>
      <c r="M5" s="45"/>
      <c r="X5" s="32" t="s">
        <v>77</v>
      </c>
      <c r="Y5" s="59">
        <v>0</v>
      </c>
      <c r="Z5" s="3" t="s">
        <v>101</v>
      </c>
    </row>
    <row r="6" spans="1:50" x14ac:dyDescent="0.3">
      <c r="A6" s="31" t="s">
        <v>32</v>
      </c>
      <c r="B6" s="31" t="s">
        <v>30</v>
      </c>
      <c r="AC6" s="32" t="s">
        <v>23</v>
      </c>
      <c r="AD6" s="59">
        <v>0</v>
      </c>
      <c r="AE6" s="3" t="s">
        <v>101</v>
      </c>
    </row>
    <row r="7" spans="1:50" s="76" customFormat="1" x14ac:dyDescent="0.3">
      <c r="C7" s="92"/>
      <c r="K7" s="78"/>
      <c r="L7" s="79"/>
      <c r="M7" s="78"/>
      <c r="N7" s="79"/>
      <c r="O7" s="78"/>
      <c r="R7" s="78"/>
      <c r="T7" s="78"/>
      <c r="W7" s="78"/>
      <c r="X7" s="81"/>
      <c r="Y7" s="78"/>
      <c r="AB7" s="78"/>
      <c r="AC7" s="81"/>
      <c r="AD7" s="78"/>
      <c r="AE7" s="77"/>
      <c r="AG7" s="78"/>
      <c r="AI7" s="78"/>
      <c r="AL7" s="78"/>
      <c r="AN7" s="78"/>
      <c r="AQ7" s="78"/>
      <c r="AS7" s="78"/>
      <c r="AV7" s="78"/>
    </row>
    <row r="8" spans="1:50" x14ac:dyDescent="0.3">
      <c r="A8" s="31" t="s">
        <v>1437</v>
      </c>
      <c r="B8" s="31" t="s">
        <v>1438</v>
      </c>
      <c r="F8" s="3" t="s">
        <v>8</v>
      </c>
      <c r="G8" s="3" t="s">
        <v>691</v>
      </c>
      <c r="H8" s="3" t="s">
        <v>690</v>
      </c>
      <c r="N8" s="71" t="s">
        <v>1434</v>
      </c>
      <c r="O8" s="59">
        <v>1</v>
      </c>
      <c r="P8" s="3" t="s">
        <v>101</v>
      </c>
      <c r="Q8" s="31" t="s">
        <v>1435</v>
      </c>
      <c r="R8" s="59">
        <v>0</v>
      </c>
      <c r="S8" s="32" t="s">
        <v>1436</v>
      </c>
      <c r="T8" s="59">
        <v>0</v>
      </c>
      <c r="U8" s="3" t="s">
        <v>101</v>
      </c>
      <c r="V8" s="31" t="s">
        <v>22</v>
      </c>
      <c r="W8" s="59">
        <v>0</v>
      </c>
      <c r="AW8" s="31" t="s">
        <v>1433</v>
      </c>
      <c r="AX8" s="31" t="s">
        <v>1891</v>
      </c>
    </row>
    <row r="9" spans="1:50" s="76" customFormat="1" x14ac:dyDescent="0.3">
      <c r="C9" s="92"/>
      <c r="F9" s="77"/>
      <c r="G9" s="77"/>
      <c r="H9" s="77"/>
      <c r="K9" s="78"/>
      <c r="L9" s="79"/>
      <c r="M9" s="78"/>
      <c r="N9" s="79"/>
      <c r="O9" s="78"/>
      <c r="P9" s="77"/>
      <c r="R9" s="78"/>
      <c r="S9" s="81"/>
      <c r="T9" s="78"/>
      <c r="U9" s="77"/>
      <c r="W9" s="78"/>
      <c r="Y9" s="78"/>
      <c r="AB9" s="78"/>
      <c r="AD9" s="78"/>
      <c r="AG9" s="78"/>
      <c r="AI9" s="78"/>
      <c r="AL9" s="78"/>
      <c r="AN9" s="78"/>
      <c r="AQ9" s="78"/>
      <c r="AS9" s="78"/>
      <c r="AV9" s="78"/>
    </row>
    <row r="10" spans="1:50" s="33" customFormat="1" x14ac:dyDescent="0.3">
      <c r="A10" s="33" t="s">
        <v>1441</v>
      </c>
      <c r="B10" s="33" t="s">
        <v>1442</v>
      </c>
      <c r="C10" s="94"/>
      <c r="F10" s="14" t="s">
        <v>8</v>
      </c>
      <c r="G10" s="14" t="s">
        <v>691</v>
      </c>
      <c r="H10" s="14" t="s">
        <v>690</v>
      </c>
      <c r="K10" s="69"/>
      <c r="L10" s="72"/>
      <c r="M10" s="69"/>
      <c r="N10" s="72" t="s">
        <v>1659</v>
      </c>
      <c r="O10" s="69">
        <v>1</v>
      </c>
      <c r="Q10" s="33" t="s">
        <v>71</v>
      </c>
      <c r="R10" s="69">
        <v>0</v>
      </c>
      <c r="S10" s="34" t="s">
        <v>1440</v>
      </c>
      <c r="T10" s="69">
        <v>0</v>
      </c>
      <c r="U10" s="14" t="s">
        <v>101</v>
      </c>
      <c r="V10" s="33" t="s">
        <v>1435</v>
      </c>
      <c r="W10" s="69">
        <v>0</v>
      </c>
      <c r="X10" s="33" t="s">
        <v>245</v>
      </c>
      <c r="Y10" s="69">
        <v>1</v>
      </c>
      <c r="AB10" s="69"/>
      <c r="AD10" s="69"/>
      <c r="AG10" s="69"/>
      <c r="AI10" s="69"/>
      <c r="AL10" s="69"/>
      <c r="AN10" s="69"/>
      <c r="AQ10" s="69"/>
      <c r="AS10" s="69"/>
      <c r="AV10" s="69"/>
      <c r="AW10" s="33" t="s">
        <v>1439</v>
      </c>
      <c r="AX10" s="33" t="s">
        <v>1660</v>
      </c>
    </row>
    <row r="11" spans="1:50" s="82" customFormat="1" x14ac:dyDescent="0.3">
      <c r="C11" s="93"/>
      <c r="F11" s="83"/>
      <c r="G11" s="83"/>
      <c r="H11" s="83"/>
      <c r="K11" s="84"/>
      <c r="L11" s="85"/>
      <c r="M11" s="84"/>
      <c r="N11" s="85"/>
      <c r="O11" s="84"/>
      <c r="R11" s="84"/>
      <c r="S11" s="86"/>
      <c r="T11" s="84"/>
      <c r="U11" s="83"/>
      <c r="W11" s="84"/>
      <c r="Y11" s="84"/>
      <c r="AB11" s="84"/>
      <c r="AD11" s="84"/>
      <c r="AG11" s="84"/>
      <c r="AI11" s="84"/>
      <c r="AL11" s="84"/>
      <c r="AN11" s="84"/>
      <c r="AQ11" s="84"/>
      <c r="AS11" s="84"/>
      <c r="AV11" s="84"/>
      <c r="AW11" s="76"/>
    </row>
    <row r="12" spans="1:50" x14ac:dyDescent="0.3">
      <c r="A12" s="31" t="s">
        <v>1446</v>
      </c>
      <c r="B12" s="31" t="s">
        <v>1447</v>
      </c>
      <c r="F12" s="3" t="s">
        <v>8</v>
      </c>
      <c r="G12" s="3" t="s">
        <v>691</v>
      </c>
      <c r="H12" s="3" t="s">
        <v>690</v>
      </c>
      <c r="Q12" s="31" t="s">
        <v>24</v>
      </c>
      <c r="R12" s="59">
        <v>0</v>
      </c>
      <c r="S12" s="32" t="s">
        <v>1444</v>
      </c>
      <c r="T12" s="59">
        <v>0</v>
      </c>
      <c r="U12" s="3" t="s">
        <v>101</v>
      </c>
      <c r="V12" s="31" t="s">
        <v>1435</v>
      </c>
      <c r="W12" s="59">
        <v>0</v>
      </c>
      <c r="X12" s="31" t="s">
        <v>1445</v>
      </c>
      <c r="Y12" s="59">
        <v>1</v>
      </c>
      <c r="AW12" s="31" t="s">
        <v>1443</v>
      </c>
      <c r="AX12" s="31" t="s">
        <v>1892</v>
      </c>
    </row>
    <row r="13" spans="1:50" s="82" customFormat="1" x14ac:dyDescent="0.3">
      <c r="C13" s="93"/>
      <c r="F13" s="83"/>
      <c r="G13" s="83"/>
      <c r="H13" s="83"/>
      <c r="K13" s="84"/>
      <c r="L13" s="85"/>
      <c r="M13" s="84"/>
      <c r="N13" s="85"/>
      <c r="O13" s="84"/>
      <c r="R13" s="84"/>
      <c r="S13" s="86"/>
      <c r="T13" s="84"/>
      <c r="U13" s="83"/>
      <c r="W13" s="84"/>
      <c r="Y13" s="84"/>
      <c r="AB13" s="84"/>
      <c r="AD13" s="84"/>
      <c r="AG13" s="84"/>
      <c r="AI13" s="84"/>
      <c r="AL13" s="84"/>
      <c r="AN13" s="84"/>
      <c r="AQ13" s="84"/>
      <c r="AS13" s="84"/>
      <c r="AV13" s="84"/>
      <c r="AW13" s="76"/>
    </row>
    <row r="14" spans="1:50" x14ac:dyDescent="0.3">
      <c r="A14" s="31" t="s">
        <v>116</v>
      </c>
      <c r="B14" s="31" t="s">
        <v>117</v>
      </c>
      <c r="F14" s="3" t="s">
        <v>8</v>
      </c>
      <c r="G14" s="3" t="s">
        <v>691</v>
      </c>
      <c r="H14" s="3" t="s">
        <v>690</v>
      </c>
      <c r="N14" s="71" t="s">
        <v>1451</v>
      </c>
      <c r="O14" s="59">
        <v>1</v>
      </c>
      <c r="P14" s="3" t="s">
        <v>101</v>
      </c>
      <c r="Q14" s="31" t="s">
        <v>1452</v>
      </c>
      <c r="R14" s="59">
        <v>0</v>
      </c>
      <c r="S14" s="32" t="s">
        <v>112</v>
      </c>
      <c r="T14" s="59">
        <v>0</v>
      </c>
      <c r="U14" s="3" t="s">
        <v>101</v>
      </c>
      <c r="V14" s="31" t="s">
        <v>124</v>
      </c>
      <c r="W14" s="59">
        <v>0</v>
      </c>
      <c r="X14" s="31" t="s">
        <v>1453</v>
      </c>
      <c r="Y14" s="59">
        <v>0</v>
      </c>
      <c r="Z14" s="3" t="s">
        <v>101</v>
      </c>
      <c r="AA14" s="31" t="s">
        <v>1454</v>
      </c>
      <c r="AB14" s="59">
        <v>1</v>
      </c>
      <c r="AW14" s="31" t="s">
        <v>1450</v>
      </c>
      <c r="AX14" s="31" t="s">
        <v>1470</v>
      </c>
    </row>
    <row r="15" spans="1:50" x14ac:dyDescent="0.3">
      <c r="A15" s="31" t="s">
        <v>1455</v>
      </c>
      <c r="B15" s="31" t="s">
        <v>1456</v>
      </c>
      <c r="F15" s="3"/>
      <c r="G15" s="3"/>
      <c r="H15" s="3"/>
      <c r="P15" s="3"/>
      <c r="S15" s="32"/>
      <c r="U15" s="3"/>
      <c r="X15" s="32" t="s">
        <v>1453</v>
      </c>
      <c r="Y15" s="59">
        <v>0</v>
      </c>
      <c r="Z15" s="3" t="s">
        <v>101</v>
      </c>
    </row>
    <row r="16" spans="1:50" s="76" customFormat="1" x14ac:dyDescent="0.3">
      <c r="C16" s="92"/>
      <c r="F16" s="77"/>
      <c r="G16" s="77"/>
      <c r="H16" s="77"/>
      <c r="K16" s="78"/>
      <c r="L16" s="79"/>
      <c r="M16" s="78"/>
      <c r="N16" s="79"/>
      <c r="O16" s="78"/>
      <c r="P16" s="77"/>
      <c r="R16" s="78"/>
      <c r="S16" s="81"/>
      <c r="T16" s="78"/>
      <c r="U16" s="77"/>
      <c r="W16" s="78"/>
      <c r="Y16" s="78"/>
      <c r="Z16" s="77"/>
      <c r="AB16" s="78"/>
      <c r="AD16" s="78"/>
      <c r="AG16" s="78"/>
      <c r="AI16" s="78"/>
      <c r="AL16" s="78"/>
      <c r="AN16" s="78"/>
      <c r="AQ16" s="78"/>
      <c r="AS16" s="78"/>
      <c r="AV16" s="78"/>
    </row>
    <row r="17" spans="1:50" x14ac:dyDescent="0.3">
      <c r="A17" s="31" t="s">
        <v>1455</v>
      </c>
      <c r="B17" s="31" t="s">
        <v>1456</v>
      </c>
      <c r="F17" s="3" t="s">
        <v>8</v>
      </c>
      <c r="G17" s="3" t="s">
        <v>691</v>
      </c>
      <c r="H17" s="3" t="s">
        <v>690</v>
      </c>
      <c r="Q17" s="31" t="s">
        <v>1458</v>
      </c>
      <c r="R17" s="59">
        <v>1</v>
      </c>
      <c r="S17" s="32" t="s">
        <v>1453</v>
      </c>
      <c r="T17" s="59">
        <v>0</v>
      </c>
      <c r="U17" s="3" t="s">
        <v>101</v>
      </c>
      <c r="V17" s="31" t="s">
        <v>1459</v>
      </c>
      <c r="W17" s="59">
        <v>0</v>
      </c>
      <c r="X17" s="31" t="s">
        <v>1453</v>
      </c>
      <c r="Y17" s="59">
        <v>0</v>
      </c>
      <c r="Z17" s="3" t="s">
        <v>101</v>
      </c>
      <c r="AA17" s="31" t="s">
        <v>1454</v>
      </c>
      <c r="AB17" s="59">
        <v>1</v>
      </c>
      <c r="AW17" s="31" t="s">
        <v>1457</v>
      </c>
      <c r="AX17" s="31" t="s">
        <v>1471</v>
      </c>
    </row>
    <row r="18" spans="1:50" x14ac:dyDescent="0.3">
      <c r="A18" s="31" t="s">
        <v>1455</v>
      </c>
      <c r="B18" s="31" t="s">
        <v>1456</v>
      </c>
      <c r="X18" s="32" t="s">
        <v>1453</v>
      </c>
      <c r="Y18" s="59">
        <v>0</v>
      </c>
      <c r="Z18" s="3" t="s">
        <v>101</v>
      </c>
    </row>
    <row r="19" spans="1:50" s="76" customFormat="1" x14ac:dyDescent="0.3">
      <c r="C19" s="92"/>
      <c r="K19" s="78"/>
      <c r="L19" s="79"/>
      <c r="M19" s="78"/>
      <c r="N19" s="79"/>
      <c r="O19" s="78"/>
      <c r="R19" s="78"/>
      <c r="T19" s="78"/>
      <c r="W19" s="78"/>
      <c r="X19" s="81"/>
      <c r="Y19" s="78"/>
      <c r="Z19" s="77"/>
      <c r="AB19" s="78"/>
      <c r="AD19" s="78"/>
      <c r="AG19" s="78"/>
      <c r="AI19" s="78"/>
      <c r="AL19" s="78"/>
      <c r="AN19" s="78"/>
      <c r="AQ19" s="78"/>
      <c r="AS19" s="78"/>
      <c r="AV19" s="78"/>
    </row>
    <row r="20" spans="1:50" x14ac:dyDescent="0.3">
      <c r="A20" s="31" t="s">
        <v>1466</v>
      </c>
      <c r="B20" s="31" t="s">
        <v>1638</v>
      </c>
      <c r="F20" s="3" t="s">
        <v>8</v>
      </c>
      <c r="G20" s="3" t="s">
        <v>691</v>
      </c>
      <c r="H20" s="3" t="s">
        <v>690</v>
      </c>
      <c r="Q20" s="31" t="s">
        <v>1452</v>
      </c>
      <c r="R20" s="59">
        <v>0</v>
      </c>
      <c r="S20" s="32" t="s">
        <v>1465</v>
      </c>
      <c r="T20" s="59">
        <v>0</v>
      </c>
      <c r="U20" s="3" t="s">
        <v>101</v>
      </c>
      <c r="V20" s="31" t="s">
        <v>1452</v>
      </c>
      <c r="W20" s="59">
        <v>0</v>
      </c>
      <c r="X20" s="31" t="s">
        <v>1823</v>
      </c>
      <c r="Y20" s="59">
        <v>1</v>
      </c>
      <c r="AW20" s="31" t="s">
        <v>1464</v>
      </c>
      <c r="AX20" s="31" t="s">
        <v>1893</v>
      </c>
    </row>
    <row r="21" spans="1:50" s="76" customFormat="1" x14ac:dyDescent="0.3">
      <c r="C21" s="92"/>
      <c r="F21" s="77"/>
      <c r="G21" s="77"/>
      <c r="H21" s="77"/>
      <c r="K21" s="78"/>
      <c r="L21" s="79"/>
      <c r="M21" s="78"/>
      <c r="N21" s="79"/>
      <c r="O21" s="78"/>
      <c r="R21" s="78"/>
      <c r="S21" s="81"/>
      <c r="T21" s="78"/>
      <c r="U21" s="77"/>
      <c r="W21" s="78"/>
      <c r="Y21" s="78"/>
      <c r="AB21" s="78"/>
      <c r="AD21" s="78"/>
      <c r="AG21" s="78"/>
      <c r="AI21" s="78"/>
      <c r="AL21" s="78"/>
      <c r="AN21" s="78"/>
      <c r="AQ21" s="78"/>
      <c r="AS21" s="78"/>
      <c r="AV21" s="78"/>
    </row>
    <row r="22" spans="1:50" x14ac:dyDescent="0.3">
      <c r="A22" s="31" t="s">
        <v>1469</v>
      </c>
      <c r="B22" s="31" t="s">
        <v>1639</v>
      </c>
      <c r="F22" s="3" t="s">
        <v>8</v>
      </c>
      <c r="G22" s="3" t="s">
        <v>691</v>
      </c>
      <c r="H22" s="3" t="s">
        <v>690</v>
      </c>
      <c r="N22" s="70" t="s">
        <v>1468</v>
      </c>
      <c r="O22" s="59">
        <v>0</v>
      </c>
      <c r="P22" s="3" t="s">
        <v>101</v>
      </c>
      <c r="Q22" s="31" t="s">
        <v>124</v>
      </c>
      <c r="R22" s="59">
        <v>0</v>
      </c>
      <c r="S22" s="31" t="s">
        <v>1453</v>
      </c>
      <c r="T22" s="59">
        <v>0</v>
      </c>
      <c r="U22" s="3" t="s">
        <v>101</v>
      </c>
      <c r="V22" s="31" t="s">
        <v>1454</v>
      </c>
      <c r="W22" s="59">
        <v>1</v>
      </c>
      <c r="AW22" s="31" t="s">
        <v>1467</v>
      </c>
      <c r="AX22" s="31" t="s">
        <v>1472</v>
      </c>
    </row>
    <row r="23" spans="1:50" x14ac:dyDescent="0.3">
      <c r="A23" s="31" t="s">
        <v>1455</v>
      </c>
      <c r="B23" s="31" t="s">
        <v>1456</v>
      </c>
      <c r="S23" s="32" t="s">
        <v>1453</v>
      </c>
      <c r="T23" s="59">
        <v>0</v>
      </c>
      <c r="U23" s="3" t="s">
        <v>101</v>
      </c>
      <c r="AW23" s="36"/>
    </row>
    <row r="24" spans="1:50" s="76" customFormat="1" x14ac:dyDescent="0.3">
      <c r="C24" s="92"/>
      <c r="K24" s="78"/>
      <c r="L24" s="79"/>
      <c r="M24" s="78"/>
      <c r="N24" s="79"/>
      <c r="O24" s="78"/>
      <c r="R24" s="78"/>
      <c r="S24" s="81"/>
      <c r="T24" s="78"/>
      <c r="U24" s="77"/>
      <c r="W24" s="78"/>
      <c r="Y24" s="78"/>
      <c r="AB24" s="78"/>
      <c r="AD24" s="78"/>
      <c r="AG24" s="78"/>
      <c r="AI24" s="78"/>
      <c r="AL24" s="78"/>
      <c r="AN24" s="78"/>
      <c r="AQ24" s="78"/>
      <c r="AS24" s="78"/>
      <c r="AV24" s="78"/>
    </row>
    <row r="25" spans="1:50" x14ac:dyDescent="0.3">
      <c r="A25" s="31" t="s">
        <v>1649</v>
      </c>
      <c r="B25" s="3" t="s">
        <v>1648</v>
      </c>
      <c r="F25" s="3" t="s">
        <v>8</v>
      </c>
      <c r="G25" s="3" t="s">
        <v>691</v>
      </c>
      <c r="H25" s="3" t="s">
        <v>690</v>
      </c>
      <c r="N25" s="71" t="s">
        <v>1474</v>
      </c>
      <c r="O25" s="59">
        <v>1</v>
      </c>
      <c r="P25" s="3" t="s">
        <v>101</v>
      </c>
      <c r="Q25" s="31" t="s">
        <v>1475</v>
      </c>
      <c r="R25" s="59">
        <v>0</v>
      </c>
      <c r="S25" s="32" t="s">
        <v>1476</v>
      </c>
      <c r="T25" s="59">
        <v>0</v>
      </c>
      <c r="U25" s="3" t="s">
        <v>101</v>
      </c>
      <c r="V25" s="31" t="s">
        <v>370</v>
      </c>
      <c r="W25" s="59">
        <v>0</v>
      </c>
      <c r="X25" s="31" t="s">
        <v>358</v>
      </c>
      <c r="Y25" s="59">
        <v>0</v>
      </c>
      <c r="Z25" s="3" t="s">
        <v>101</v>
      </c>
      <c r="AA25" s="31" t="s">
        <v>391</v>
      </c>
      <c r="AB25" s="59">
        <v>0</v>
      </c>
      <c r="AC25" s="31" t="s">
        <v>1477</v>
      </c>
      <c r="AD25" s="59">
        <v>0</v>
      </c>
      <c r="AE25" s="3" t="s">
        <v>101</v>
      </c>
      <c r="AF25" s="31" t="s">
        <v>1475</v>
      </c>
      <c r="AG25" s="59">
        <v>0</v>
      </c>
      <c r="AH25" s="31" t="s">
        <v>1476</v>
      </c>
      <c r="AI25" s="59">
        <v>0</v>
      </c>
      <c r="AJ25" s="3" t="s">
        <v>101</v>
      </c>
      <c r="AK25" s="31" t="s">
        <v>1478</v>
      </c>
      <c r="AL25" s="59">
        <v>1</v>
      </c>
      <c r="AW25" s="31" t="s">
        <v>1473</v>
      </c>
      <c r="AX25" s="31" t="s">
        <v>1894</v>
      </c>
    </row>
    <row r="26" spans="1:50" x14ac:dyDescent="0.3">
      <c r="A26" s="31" t="s">
        <v>365</v>
      </c>
      <c r="B26" s="31" t="s">
        <v>388</v>
      </c>
      <c r="X26" s="32" t="s">
        <v>358</v>
      </c>
      <c r="Y26" s="59">
        <v>0</v>
      </c>
      <c r="Z26" s="3" t="s">
        <v>101</v>
      </c>
    </row>
    <row r="27" spans="1:50" x14ac:dyDescent="0.3">
      <c r="A27" s="31" t="s">
        <v>1650</v>
      </c>
      <c r="B27" s="3" t="s">
        <v>1651</v>
      </c>
      <c r="AC27" s="32" t="s">
        <v>1477</v>
      </c>
      <c r="AD27" s="59">
        <v>0</v>
      </c>
      <c r="AE27" s="3" t="s">
        <v>101</v>
      </c>
    </row>
    <row r="28" spans="1:50" x14ac:dyDescent="0.3">
      <c r="A28" s="31" t="s">
        <v>1649</v>
      </c>
      <c r="B28" s="3" t="s">
        <v>1648</v>
      </c>
      <c r="AH28" s="32" t="s">
        <v>1476</v>
      </c>
      <c r="AI28" s="59">
        <v>0</v>
      </c>
      <c r="AJ28" s="3" t="s">
        <v>101</v>
      </c>
    </row>
    <row r="29" spans="1:50" s="76" customFormat="1" x14ac:dyDescent="0.3">
      <c r="B29" s="77"/>
      <c r="C29" s="92"/>
      <c r="K29" s="78"/>
      <c r="L29" s="79"/>
      <c r="M29" s="78"/>
      <c r="N29" s="79"/>
      <c r="O29" s="78"/>
      <c r="R29" s="78"/>
      <c r="T29" s="78"/>
      <c r="W29" s="78"/>
      <c r="Y29" s="78"/>
      <c r="AB29" s="78"/>
      <c r="AD29" s="78"/>
      <c r="AG29" s="78"/>
      <c r="AH29" s="81"/>
      <c r="AI29" s="78"/>
      <c r="AJ29" s="77"/>
      <c r="AL29" s="78"/>
      <c r="AN29" s="78"/>
      <c r="AQ29" s="78"/>
      <c r="AS29" s="78"/>
      <c r="AV29" s="78"/>
    </row>
    <row r="30" spans="1:50" x14ac:dyDescent="0.3">
      <c r="A30" s="31" t="s">
        <v>209</v>
      </c>
      <c r="B30" s="31" t="s">
        <v>234</v>
      </c>
      <c r="C30" s="35" t="s">
        <v>243</v>
      </c>
      <c r="F30" s="3" t="s">
        <v>8</v>
      </c>
      <c r="G30" s="3" t="s">
        <v>691</v>
      </c>
      <c r="H30" s="3" t="s">
        <v>690</v>
      </c>
      <c r="I30" s="3" t="s">
        <v>18</v>
      </c>
      <c r="J30" s="31" t="s">
        <v>228</v>
      </c>
      <c r="K30" s="59">
        <v>0</v>
      </c>
      <c r="L30" s="71" t="s">
        <v>241</v>
      </c>
      <c r="M30" s="59">
        <v>0</v>
      </c>
      <c r="N30" s="70" t="s">
        <v>229</v>
      </c>
      <c r="O30" s="59">
        <v>0</v>
      </c>
      <c r="P30" s="3" t="s">
        <v>101</v>
      </c>
      <c r="Q30" s="31" t="s">
        <v>1480</v>
      </c>
      <c r="R30" s="59">
        <v>1</v>
      </c>
      <c r="AW30" s="31" t="s">
        <v>1479</v>
      </c>
      <c r="AX30" s="31" t="s">
        <v>1895</v>
      </c>
    </row>
    <row r="31" spans="1:50" s="76" customFormat="1" x14ac:dyDescent="0.3">
      <c r="C31" s="92"/>
      <c r="F31" s="77"/>
      <c r="G31" s="77"/>
      <c r="H31" s="77"/>
      <c r="I31" s="77"/>
      <c r="K31" s="78"/>
      <c r="L31" s="79"/>
      <c r="M31" s="78"/>
      <c r="N31" s="80"/>
      <c r="O31" s="78"/>
      <c r="P31" s="77"/>
      <c r="R31" s="78"/>
      <c r="T31" s="78"/>
      <c r="W31" s="78"/>
      <c r="Y31" s="78"/>
      <c r="AB31" s="78"/>
      <c r="AD31" s="78"/>
      <c r="AG31" s="78"/>
      <c r="AI31" s="78"/>
      <c r="AL31" s="78"/>
      <c r="AN31" s="78"/>
      <c r="AQ31" s="78"/>
      <c r="AS31" s="78"/>
      <c r="AV31" s="78"/>
    </row>
    <row r="32" spans="1:50" x14ac:dyDescent="0.3">
      <c r="A32" s="31" t="s">
        <v>1649</v>
      </c>
      <c r="B32" s="3" t="s">
        <v>1648</v>
      </c>
      <c r="F32" s="3" t="s">
        <v>8</v>
      </c>
      <c r="G32" s="3" t="s">
        <v>691</v>
      </c>
      <c r="H32" s="3" t="s">
        <v>690</v>
      </c>
      <c r="N32" s="71" t="s">
        <v>1474</v>
      </c>
      <c r="O32" s="59">
        <v>1</v>
      </c>
      <c r="P32" s="3" t="s">
        <v>101</v>
      </c>
      <c r="Q32" s="31" t="s">
        <v>1475</v>
      </c>
      <c r="R32" s="59">
        <v>0</v>
      </c>
      <c r="S32" s="32" t="s">
        <v>1476</v>
      </c>
      <c r="T32" s="59">
        <v>0</v>
      </c>
      <c r="U32" s="3" t="s">
        <v>101</v>
      </c>
      <c r="V32" s="31" t="s">
        <v>370</v>
      </c>
      <c r="W32" s="59">
        <v>0</v>
      </c>
      <c r="X32" s="31" t="s">
        <v>1482</v>
      </c>
      <c r="Y32" s="59">
        <v>0</v>
      </c>
      <c r="Z32" s="3" t="s">
        <v>101</v>
      </c>
      <c r="AA32" s="31" t="s">
        <v>391</v>
      </c>
      <c r="AB32" s="59">
        <v>0</v>
      </c>
      <c r="AC32" s="31" t="s">
        <v>1483</v>
      </c>
      <c r="AD32" s="59">
        <v>1</v>
      </c>
    </row>
    <row r="33" spans="1:50" x14ac:dyDescent="0.3">
      <c r="A33" s="31" t="s">
        <v>1484</v>
      </c>
      <c r="B33" s="31" t="s">
        <v>1647</v>
      </c>
      <c r="S33" s="32"/>
      <c r="U33" s="3"/>
      <c r="X33" s="32" t="s">
        <v>1482</v>
      </c>
      <c r="Y33" s="59">
        <v>0</v>
      </c>
      <c r="Z33" s="3" t="s">
        <v>101</v>
      </c>
      <c r="AW33" s="31" t="s">
        <v>1481</v>
      </c>
      <c r="AX33" s="31" t="s">
        <v>1896</v>
      </c>
    </row>
    <row r="34" spans="1:50" s="76" customFormat="1" x14ac:dyDescent="0.3">
      <c r="C34" s="92"/>
      <c r="K34" s="78"/>
      <c r="L34" s="79"/>
      <c r="M34" s="78"/>
      <c r="N34" s="79"/>
      <c r="O34" s="78"/>
      <c r="R34" s="78"/>
      <c r="S34" s="81"/>
      <c r="T34" s="78"/>
      <c r="U34" s="77"/>
      <c r="W34" s="78"/>
      <c r="X34" s="81"/>
      <c r="Y34" s="78"/>
      <c r="Z34" s="77"/>
      <c r="AB34" s="78"/>
      <c r="AD34" s="78"/>
      <c r="AG34" s="78"/>
      <c r="AI34" s="78"/>
      <c r="AL34" s="78"/>
      <c r="AN34" s="78"/>
      <c r="AQ34" s="78"/>
      <c r="AS34" s="78"/>
      <c r="AV34" s="78"/>
    </row>
    <row r="35" spans="1:50" x14ac:dyDescent="0.3">
      <c r="A35" s="31" t="s">
        <v>1488</v>
      </c>
      <c r="B35" s="31" t="s">
        <v>1642</v>
      </c>
      <c r="F35" s="3" t="s">
        <v>8</v>
      </c>
      <c r="G35" s="3" t="s">
        <v>691</v>
      </c>
      <c r="H35" s="3" t="s">
        <v>690</v>
      </c>
      <c r="Q35" s="31" t="s">
        <v>1487</v>
      </c>
      <c r="R35" s="59">
        <v>1</v>
      </c>
      <c r="S35" s="32" t="s">
        <v>1486</v>
      </c>
      <c r="T35" s="59">
        <v>0</v>
      </c>
      <c r="U35" s="3" t="s">
        <v>101</v>
      </c>
      <c r="AW35" s="31" t="s">
        <v>1485</v>
      </c>
      <c r="AX35" s="31" t="s">
        <v>1489</v>
      </c>
    </row>
    <row r="36" spans="1:50" s="76" customFormat="1" x14ac:dyDescent="0.3">
      <c r="C36" s="92"/>
      <c r="F36" s="77"/>
      <c r="G36" s="77"/>
      <c r="H36" s="77"/>
      <c r="K36" s="78"/>
      <c r="L36" s="79"/>
      <c r="M36" s="78"/>
      <c r="N36" s="79"/>
      <c r="O36" s="78"/>
      <c r="R36" s="78"/>
      <c r="S36" s="81"/>
      <c r="T36" s="78"/>
      <c r="U36" s="77"/>
      <c r="W36" s="78"/>
      <c r="Y36" s="78"/>
      <c r="AB36" s="78"/>
      <c r="AD36" s="78"/>
      <c r="AG36" s="78"/>
      <c r="AI36" s="78"/>
      <c r="AL36" s="78"/>
      <c r="AN36" s="78"/>
      <c r="AQ36" s="78"/>
      <c r="AS36" s="78"/>
      <c r="AV36" s="78"/>
    </row>
    <row r="37" spans="1:50" ht="13.8" customHeight="1" x14ac:dyDescent="0.3">
      <c r="A37" s="31" t="s">
        <v>1496</v>
      </c>
      <c r="B37" s="31" t="s">
        <v>1646</v>
      </c>
      <c r="F37" s="3" t="s">
        <v>8</v>
      </c>
      <c r="G37" s="3" t="s">
        <v>691</v>
      </c>
      <c r="H37" s="3" t="s">
        <v>690</v>
      </c>
      <c r="Q37" s="31" t="s">
        <v>1491</v>
      </c>
      <c r="R37" s="59">
        <v>1</v>
      </c>
      <c r="S37" s="32" t="s">
        <v>1492</v>
      </c>
      <c r="T37" s="59">
        <v>0</v>
      </c>
      <c r="U37" s="3" t="s">
        <v>101</v>
      </c>
      <c r="V37" s="31" t="s">
        <v>1493</v>
      </c>
      <c r="W37" s="59">
        <v>0</v>
      </c>
      <c r="X37" s="31" t="s">
        <v>290</v>
      </c>
      <c r="Y37" s="59">
        <v>0</v>
      </c>
      <c r="AA37" s="31" t="s">
        <v>1494</v>
      </c>
      <c r="AB37" s="59">
        <v>0</v>
      </c>
      <c r="AW37" s="31" t="s">
        <v>1490</v>
      </c>
      <c r="AX37" s="31" t="s">
        <v>1495</v>
      </c>
    </row>
    <row r="38" spans="1:50" x14ac:dyDescent="0.3">
      <c r="A38" s="31" t="s">
        <v>210</v>
      </c>
      <c r="B38" s="31" t="s">
        <v>292</v>
      </c>
      <c r="X38" s="32" t="s">
        <v>290</v>
      </c>
      <c r="Y38" s="59">
        <v>0</v>
      </c>
    </row>
    <row r="39" spans="1:50" s="76" customFormat="1" x14ac:dyDescent="0.3">
      <c r="C39" s="92"/>
      <c r="K39" s="78"/>
      <c r="L39" s="79"/>
      <c r="M39" s="78"/>
      <c r="N39" s="79"/>
      <c r="O39" s="78"/>
      <c r="R39" s="78"/>
      <c r="T39" s="78"/>
      <c r="W39" s="78"/>
      <c r="X39" s="81"/>
      <c r="Y39" s="78"/>
      <c r="AB39" s="78"/>
      <c r="AD39" s="78"/>
      <c r="AG39" s="78"/>
      <c r="AI39" s="78"/>
      <c r="AL39" s="78"/>
      <c r="AN39" s="78"/>
      <c r="AQ39" s="78"/>
      <c r="AS39" s="78"/>
      <c r="AV39" s="78"/>
    </row>
    <row r="40" spans="1:50" x14ac:dyDescent="0.3">
      <c r="A40" s="31" t="s">
        <v>240</v>
      </c>
      <c r="B40" s="31" t="s">
        <v>235</v>
      </c>
      <c r="F40" s="3" t="s">
        <v>8</v>
      </c>
      <c r="G40" s="3" t="s">
        <v>691</v>
      </c>
      <c r="H40" s="3" t="s">
        <v>690</v>
      </c>
      <c r="Q40" s="31" t="s">
        <v>59</v>
      </c>
      <c r="R40" s="59">
        <v>0</v>
      </c>
      <c r="S40" s="32" t="s">
        <v>230</v>
      </c>
      <c r="T40" s="59">
        <v>0</v>
      </c>
      <c r="U40" s="3" t="s">
        <v>101</v>
      </c>
      <c r="V40" s="31" t="s">
        <v>300</v>
      </c>
      <c r="W40" s="59">
        <v>0</v>
      </c>
      <c r="X40" s="31" t="s">
        <v>1497</v>
      </c>
      <c r="Y40" s="59">
        <v>1</v>
      </c>
      <c r="AW40" s="31" t="s">
        <v>1498</v>
      </c>
      <c r="AX40" s="31" t="s">
        <v>1499</v>
      </c>
    </row>
    <row r="41" spans="1:50" s="76" customFormat="1" x14ac:dyDescent="0.3">
      <c r="C41" s="92"/>
      <c r="F41" s="77"/>
      <c r="G41" s="77"/>
      <c r="H41" s="77"/>
      <c r="K41" s="78"/>
      <c r="L41" s="79"/>
      <c r="M41" s="78"/>
      <c r="N41" s="79"/>
      <c r="O41" s="78"/>
      <c r="R41" s="78"/>
      <c r="S41" s="81"/>
      <c r="T41" s="78"/>
      <c r="U41" s="77"/>
      <c r="W41" s="78"/>
      <c r="Y41" s="78"/>
      <c r="AB41" s="78"/>
      <c r="AD41" s="78"/>
      <c r="AG41" s="78"/>
      <c r="AI41" s="78"/>
      <c r="AL41" s="78"/>
      <c r="AN41" s="78"/>
      <c r="AQ41" s="78"/>
      <c r="AS41" s="78"/>
      <c r="AV41" s="78"/>
    </row>
    <row r="42" spans="1:50" s="33" customFormat="1" x14ac:dyDescent="0.3">
      <c r="A42" s="33" t="s">
        <v>104</v>
      </c>
      <c r="B42" s="33" t="s">
        <v>1432</v>
      </c>
      <c r="C42" s="94"/>
      <c r="F42" s="14" t="s">
        <v>8</v>
      </c>
      <c r="G42" s="14" t="s">
        <v>691</v>
      </c>
      <c r="H42" s="14" t="s">
        <v>690</v>
      </c>
      <c r="K42" s="69"/>
      <c r="L42" s="72"/>
      <c r="M42" s="69"/>
      <c r="N42" s="72" t="s">
        <v>888</v>
      </c>
      <c r="O42" s="69">
        <v>1</v>
      </c>
      <c r="P42" s="14" t="s">
        <v>101</v>
      </c>
      <c r="Q42" s="33" t="s">
        <v>63</v>
      </c>
      <c r="R42" s="69">
        <v>0</v>
      </c>
      <c r="S42" s="34" t="s">
        <v>102</v>
      </c>
      <c r="T42" s="69">
        <v>0</v>
      </c>
      <c r="V42" s="33" t="s">
        <v>71</v>
      </c>
      <c r="W42" s="69">
        <v>0</v>
      </c>
      <c r="X42" s="33" t="s">
        <v>77</v>
      </c>
      <c r="Y42" s="69">
        <v>0</v>
      </c>
      <c r="Z42" s="14" t="s">
        <v>101</v>
      </c>
      <c r="AA42" s="33" t="s">
        <v>22</v>
      </c>
      <c r="AB42" s="69">
        <v>0</v>
      </c>
      <c r="AC42" s="33" t="s">
        <v>23</v>
      </c>
      <c r="AD42" s="69">
        <v>0</v>
      </c>
      <c r="AE42" s="14" t="s">
        <v>101</v>
      </c>
      <c r="AF42" s="33" t="s">
        <v>26</v>
      </c>
      <c r="AG42" s="69">
        <v>0</v>
      </c>
      <c r="AH42" s="33" t="s">
        <v>102</v>
      </c>
      <c r="AI42" s="69">
        <v>0</v>
      </c>
      <c r="AK42" s="33" t="s">
        <v>71</v>
      </c>
      <c r="AL42" s="69">
        <v>0</v>
      </c>
      <c r="AM42" s="33" t="s">
        <v>875</v>
      </c>
      <c r="AN42" s="69">
        <v>1</v>
      </c>
      <c r="AQ42" s="69"/>
      <c r="AS42" s="69"/>
      <c r="AV42" s="69"/>
      <c r="AW42" s="33" t="s">
        <v>1500</v>
      </c>
      <c r="AX42" s="31" t="s">
        <v>1897</v>
      </c>
    </row>
    <row r="43" spans="1:50" s="33" customFormat="1" x14ac:dyDescent="0.3">
      <c r="A43" s="33" t="s">
        <v>198</v>
      </c>
      <c r="B43" s="33" t="s">
        <v>199</v>
      </c>
      <c r="C43" s="94"/>
      <c r="K43" s="69"/>
      <c r="L43" s="72"/>
      <c r="M43" s="69"/>
      <c r="N43" s="72"/>
      <c r="O43" s="69"/>
      <c r="R43" s="69"/>
      <c r="T43" s="69"/>
      <c r="W43" s="69"/>
      <c r="X43" s="34" t="s">
        <v>77</v>
      </c>
      <c r="Y43" s="69">
        <v>0</v>
      </c>
      <c r="Z43" s="14" t="s">
        <v>101</v>
      </c>
      <c r="AB43" s="69"/>
      <c r="AD43" s="69"/>
      <c r="AG43" s="69"/>
      <c r="AI43" s="69"/>
      <c r="AL43" s="69"/>
      <c r="AN43" s="69"/>
      <c r="AQ43" s="69"/>
      <c r="AS43" s="69"/>
      <c r="AV43" s="69"/>
      <c r="AW43" s="31"/>
    </row>
    <row r="44" spans="1:50" s="33" customFormat="1" x14ac:dyDescent="0.3">
      <c r="A44" s="33" t="s">
        <v>32</v>
      </c>
      <c r="B44" s="33" t="s">
        <v>30</v>
      </c>
      <c r="C44" s="94"/>
      <c r="K44" s="69"/>
      <c r="L44" s="72"/>
      <c r="M44" s="69"/>
      <c r="N44" s="72"/>
      <c r="O44" s="69"/>
      <c r="R44" s="69"/>
      <c r="T44" s="69"/>
      <c r="W44" s="69"/>
      <c r="Y44" s="69"/>
      <c r="AB44" s="69"/>
      <c r="AC44" s="34" t="s">
        <v>23</v>
      </c>
      <c r="AD44" s="69">
        <v>0</v>
      </c>
      <c r="AE44" s="14" t="s">
        <v>101</v>
      </c>
      <c r="AG44" s="69"/>
      <c r="AI44" s="69"/>
      <c r="AL44" s="69"/>
      <c r="AN44" s="69"/>
      <c r="AQ44" s="69"/>
      <c r="AS44" s="69"/>
      <c r="AV44" s="69"/>
    </row>
    <row r="45" spans="1:50" s="33" customFormat="1" x14ac:dyDescent="0.3">
      <c r="A45" s="33" t="s">
        <v>104</v>
      </c>
      <c r="B45" s="33" t="s">
        <v>1432</v>
      </c>
      <c r="C45" s="94"/>
      <c r="K45" s="69"/>
      <c r="L45" s="72"/>
      <c r="M45" s="69"/>
      <c r="N45" s="72"/>
      <c r="O45" s="69"/>
      <c r="R45" s="69"/>
      <c r="T45" s="69"/>
      <c r="W45" s="69"/>
      <c r="Y45" s="69"/>
      <c r="AB45" s="69"/>
      <c r="AD45" s="69"/>
      <c r="AG45" s="69"/>
      <c r="AH45" s="34" t="s">
        <v>102</v>
      </c>
      <c r="AI45" s="69">
        <v>0</v>
      </c>
      <c r="AL45" s="69"/>
      <c r="AN45" s="69"/>
      <c r="AQ45" s="69"/>
      <c r="AS45" s="69"/>
      <c r="AV45" s="69"/>
    </row>
    <row r="46" spans="1:50" s="87" customFormat="1" x14ac:dyDescent="0.3">
      <c r="C46" s="95"/>
      <c r="K46" s="88"/>
      <c r="L46" s="89"/>
      <c r="M46" s="88"/>
      <c r="N46" s="89"/>
      <c r="O46" s="88"/>
      <c r="R46" s="88"/>
      <c r="T46" s="88"/>
      <c r="W46" s="88"/>
      <c r="Y46" s="88"/>
      <c r="AB46" s="88"/>
      <c r="AD46" s="88"/>
      <c r="AG46" s="88"/>
      <c r="AH46" s="90"/>
      <c r="AI46" s="88"/>
      <c r="AL46" s="88"/>
      <c r="AN46" s="88"/>
      <c r="AQ46" s="88"/>
      <c r="AS46" s="88"/>
      <c r="AV46" s="88"/>
    </row>
    <row r="47" spans="1:50" s="33" customFormat="1" x14ac:dyDescent="0.3">
      <c r="A47" s="33" t="s">
        <v>33</v>
      </c>
      <c r="B47" s="33" t="s">
        <v>31</v>
      </c>
      <c r="C47" s="94"/>
      <c r="F47" s="14" t="s">
        <v>8</v>
      </c>
      <c r="G47" s="14" t="s">
        <v>691</v>
      </c>
      <c r="H47" s="14" t="s">
        <v>690</v>
      </c>
      <c r="K47" s="69"/>
      <c r="L47" s="72"/>
      <c r="M47" s="69"/>
      <c r="N47" s="72" t="s">
        <v>1434</v>
      </c>
      <c r="O47" s="69">
        <v>1</v>
      </c>
      <c r="P47" s="14" t="s">
        <v>101</v>
      </c>
      <c r="Q47" s="33" t="s">
        <v>1435</v>
      </c>
      <c r="R47" s="69">
        <v>0</v>
      </c>
      <c r="S47" s="34" t="s">
        <v>25</v>
      </c>
      <c r="T47" s="69">
        <v>0</v>
      </c>
      <c r="U47" s="14" t="s">
        <v>101</v>
      </c>
      <c r="V47" s="33" t="s">
        <v>63</v>
      </c>
      <c r="W47" s="69">
        <v>0</v>
      </c>
      <c r="X47" s="33" t="s">
        <v>1501</v>
      </c>
      <c r="Y47" s="69">
        <v>1</v>
      </c>
      <c r="AB47" s="69"/>
      <c r="AD47" s="69"/>
      <c r="AG47" s="69"/>
      <c r="AI47" s="69"/>
      <c r="AL47" s="69"/>
      <c r="AN47" s="69"/>
      <c r="AQ47" s="69"/>
      <c r="AS47" s="69"/>
      <c r="AV47" s="69"/>
      <c r="AW47" s="33" t="s">
        <v>1502</v>
      </c>
      <c r="AX47" s="31" t="s">
        <v>1898</v>
      </c>
    </row>
    <row r="48" spans="1:50" s="76" customFormat="1" x14ac:dyDescent="0.3">
      <c r="C48" s="92"/>
      <c r="F48" s="77"/>
      <c r="G48" s="77"/>
      <c r="H48" s="77"/>
      <c r="K48" s="78"/>
      <c r="L48" s="79"/>
      <c r="M48" s="78"/>
      <c r="N48" s="79"/>
      <c r="O48" s="78"/>
      <c r="R48" s="78"/>
      <c r="S48" s="81"/>
      <c r="T48" s="78"/>
      <c r="U48" s="77"/>
      <c r="W48" s="78"/>
      <c r="Y48" s="78"/>
      <c r="AB48" s="78"/>
      <c r="AD48" s="78"/>
      <c r="AG48" s="78"/>
      <c r="AI48" s="78"/>
      <c r="AL48" s="78"/>
      <c r="AN48" s="78"/>
      <c r="AQ48" s="78"/>
      <c r="AS48" s="78"/>
      <c r="AV48" s="78"/>
    </row>
    <row r="49" spans="1:50" x14ac:dyDescent="0.3">
      <c r="A49" s="31" t="s">
        <v>320</v>
      </c>
      <c r="B49" s="31" t="s">
        <v>321</v>
      </c>
      <c r="F49" s="3" t="s">
        <v>8</v>
      </c>
      <c r="G49" s="3" t="s">
        <v>691</v>
      </c>
      <c r="H49" s="3" t="s">
        <v>690</v>
      </c>
      <c r="N49" s="71" t="s">
        <v>1504</v>
      </c>
      <c r="O49" s="59">
        <v>1</v>
      </c>
      <c r="P49" s="3" t="s">
        <v>101</v>
      </c>
      <c r="Q49" s="31" t="s">
        <v>59</v>
      </c>
      <c r="R49" s="59">
        <v>0</v>
      </c>
      <c r="S49" s="32" t="s">
        <v>318</v>
      </c>
      <c r="T49" s="59">
        <v>0</v>
      </c>
      <c r="U49" s="3" t="s">
        <v>101</v>
      </c>
      <c r="V49" s="31" t="s">
        <v>903</v>
      </c>
      <c r="W49" s="59">
        <v>0</v>
      </c>
      <c r="X49" s="31" t="s">
        <v>1505</v>
      </c>
      <c r="Y49" s="59">
        <v>1</v>
      </c>
      <c r="AW49" s="31" t="s">
        <v>1506</v>
      </c>
      <c r="AX49" s="31" t="s">
        <v>1899</v>
      </c>
    </row>
    <row r="50" spans="1:50" s="76" customFormat="1" x14ac:dyDescent="0.3">
      <c r="C50" s="92"/>
      <c r="F50" s="77"/>
      <c r="G50" s="77"/>
      <c r="H50" s="77"/>
      <c r="K50" s="78"/>
      <c r="L50" s="79"/>
      <c r="M50" s="78"/>
      <c r="N50" s="79"/>
      <c r="O50" s="78"/>
      <c r="P50" s="77"/>
      <c r="R50" s="78"/>
      <c r="S50" s="81"/>
      <c r="T50" s="78"/>
      <c r="U50" s="77"/>
      <c r="W50" s="78"/>
      <c r="Y50" s="78"/>
      <c r="AB50" s="78"/>
      <c r="AD50" s="78"/>
      <c r="AG50" s="78"/>
      <c r="AI50" s="78"/>
      <c r="AL50" s="78"/>
      <c r="AN50" s="78"/>
      <c r="AQ50" s="78"/>
      <c r="AS50" s="78"/>
      <c r="AV50" s="78"/>
    </row>
    <row r="51" spans="1:50" x14ac:dyDescent="0.3">
      <c r="A51" s="31" t="s">
        <v>1510</v>
      </c>
      <c r="B51" s="31" t="s">
        <v>1640</v>
      </c>
      <c r="F51" s="3" t="s">
        <v>8</v>
      </c>
      <c r="G51" s="3" t="s">
        <v>691</v>
      </c>
      <c r="H51" s="3" t="s">
        <v>690</v>
      </c>
      <c r="N51" s="71" t="s">
        <v>1504</v>
      </c>
      <c r="O51" s="59">
        <v>1</v>
      </c>
      <c r="P51" s="3" t="s">
        <v>101</v>
      </c>
      <c r="Q51" s="31" t="s">
        <v>59</v>
      </c>
      <c r="R51" s="59">
        <v>0</v>
      </c>
      <c r="S51" s="32" t="s">
        <v>1508</v>
      </c>
      <c r="T51" s="59">
        <v>0</v>
      </c>
      <c r="U51" s="3" t="s">
        <v>101</v>
      </c>
      <c r="V51" s="31" t="s">
        <v>59</v>
      </c>
      <c r="W51" s="59">
        <v>0</v>
      </c>
      <c r="X51" s="31" t="s">
        <v>1509</v>
      </c>
      <c r="Y51" s="59">
        <v>1</v>
      </c>
      <c r="AW51" s="31" t="s">
        <v>1507</v>
      </c>
      <c r="AX51" s="31" t="s">
        <v>1900</v>
      </c>
    </row>
    <row r="52" spans="1:50" s="76" customFormat="1" x14ac:dyDescent="0.3">
      <c r="C52" s="92"/>
      <c r="F52" s="77"/>
      <c r="G52" s="77"/>
      <c r="H52" s="77"/>
      <c r="K52" s="78"/>
      <c r="L52" s="79"/>
      <c r="M52" s="78"/>
      <c r="N52" s="79"/>
      <c r="O52" s="78"/>
      <c r="P52" s="77"/>
      <c r="R52" s="78"/>
      <c r="S52" s="81"/>
      <c r="T52" s="78"/>
      <c r="U52" s="77"/>
      <c r="W52" s="78"/>
      <c r="Y52" s="78"/>
      <c r="AB52" s="78"/>
      <c r="AD52" s="78"/>
      <c r="AG52" s="78"/>
      <c r="AI52" s="78"/>
      <c r="AL52" s="78"/>
      <c r="AN52" s="78"/>
      <c r="AQ52" s="78"/>
      <c r="AS52" s="78"/>
      <c r="AV52" s="78"/>
    </row>
    <row r="53" spans="1:50" x14ac:dyDescent="0.3">
      <c r="A53" s="31" t="s">
        <v>1514</v>
      </c>
      <c r="B53" s="31" t="s">
        <v>1643</v>
      </c>
      <c r="F53" s="3" t="s">
        <v>8</v>
      </c>
      <c r="G53" s="3" t="s">
        <v>691</v>
      </c>
      <c r="H53" s="3" t="s">
        <v>690</v>
      </c>
      <c r="Q53" s="31" t="s">
        <v>255</v>
      </c>
      <c r="R53" s="59">
        <v>0</v>
      </c>
      <c r="S53" s="32" t="s">
        <v>1512</v>
      </c>
      <c r="T53" s="59">
        <v>0</v>
      </c>
      <c r="U53" s="3" t="s">
        <v>101</v>
      </c>
      <c r="V53" s="31" t="s">
        <v>257</v>
      </c>
      <c r="W53" s="59">
        <v>0</v>
      </c>
      <c r="X53" s="31" t="s">
        <v>1513</v>
      </c>
      <c r="Y53" s="59">
        <v>0</v>
      </c>
      <c r="Z53" s="3" t="s">
        <v>101</v>
      </c>
      <c r="AA53" s="31" t="s">
        <v>257</v>
      </c>
      <c r="AB53" s="59">
        <v>0</v>
      </c>
      <c r="AC53" s="31" t="s">
        <v>247</v>
      </c>
      <c r="AD53" s="59">
        <v>0</v>
      </c>
      <c r="AE53" s="3" t="s">
        <v>101</v>
      </c>
      <c r="AF53" s="31" t="s">
        <v>1503</v>
      </c>
      <c r="AG53" s="59">
        <v>1</v>
      </c>
      <c r="AW53" s="31" t="s">
        <v>1511</v>
      </c>
      <c r="AX53" s="31" t="s">
        <v>1516</v>
      </c>
    </row>
    <row r="54" spans="1:50" x14ac:dyDescent="0.3">
      <c r="A54" s="31" t="s">
        <v>1515</v>
      </c>
      <c r="B54" s="31" t="s">
        <v>1644</v>
      </c>
      <c r="X54" s="32" t="s">
        <v>1513</v>
      </c>
      <c r="Y54" s="59">
        <v>0</v>
      </c>
      <c r="Z54" s="3" t="s">
        <v>101</v>
      </c>
    </row>
    <row r="55" spans="1:50" x14ac:dyDescent="0.3">
      <c r="A55" s="31" t="s">
        <v>252</v>
      </c>
      <c r="B55" s="31" t="s">
        <v>262</v>
      </c>
      <c r="AC55" s="32" t="s">
        <v>247</v>
      </c>
      <c r="AD55" s="59">
        <v>0</v>
      </c>
      <c r="AE55" s="3" t="s">
        <v>101</v>
      </c>
    </row>
    <row r="56" spans="1:50" s="76" customFormat="1" x14ac:dyDescent="0.3">
      <c r="C56" s="92"/>
      <c r="K56" s="78"/>
      <c r="L56" s="79"/>
      <c r="M56" s="78"/>
      <c r="N56" s="79"/>
      <c r="O56" s="78"/>
      <c r="R56" s="78"/>
      <c r="T56" s="78"/>
      <c r="W56" s="78"/>
      <c r="Y56" s="78"/>
      <c r="AB56" s="78"/>
      <c r="AC56" s="81"/>
      <c r="AD56" s="78"/>
      <c r="AE56" s="77"/>
      <c r="AG56" s="78"/>
      <c r="AI56" s="78"/>
      <c r="AL56" s="78"/>
      <c r="AN56" s="78"/>
      <c r="AQ56" s="78"/>
      <c r="AS56" s="78"/>
      <c r="AV56" s="78"/>
    </row>
    <row r="57" spans="1:50" x14ac:dyDescent="0.3">
      <c r="A57" s="31" t="s">
        <v>1520</v>
      </c>
      <c r="B57" s="31" t="s">
        <v>1641</v>
      </c>
      <c r="F57" s="3" t="s">
        <v>8</v>
      </c>
      <c r="G57" s="3" t="s">
        <v>691</v>
      </c>
      <c r="H57" s="3" t="s">
        <v>690</v>
      </c>
      <c r="N57" s="70" t="s">
        <v>1518</v>
      </c>
      <c r="O57" s="59">
        <v>0</v>
      </c>
      <c r="P57" s="3" t="s">
        <v>101</v>
      </c>
      <c r="Q57" s="31" t="s">
        <v>1519</v>
      </c>
      <c r="R57" s="59">
        <v>1</v>
      </c>
      <c r="AW57" s="31" t="s">
        <v>1517</v>
      </c>
      <c r="AX57" s="31" t="s">
        <v>1530</v>
      </c>
    </row>
    <row r="58" spans="1:50" s="76" customFormat="1" x14ac:dyDescent="0.3">
      <c r="C58" s="92"/>
      <c r="F58" s="77"/>
      <c r="G58" s="77"/>
      <c r="H58" s="77"/>
      <c r="K58" s="78"/>
      <c r="L58" s="79"/>
      <c r="M58" s="78"/>
      <c r="N58" s="80"/>
      <c r="O58" s="78"/>
      <c r="P58" s="77"/>
      <c r="R58" s="78"/>
      <c r="T58" s="78"/>
      <c r="W58" s="78"/>
      <c r="Y58" s="78"/>
      <c r="AB58" s="78"/>
      <c r="AD58" s="78"/>
      <c r="AG58" s="78"/>
      <c r="AI58" s="78"/>
      <c r="AL58" s="78"/>
      <c r="AN58" s="78"/>
      <c r="AQ58" s="78"/>
      <c r="AS58" s="78"/>
      <c r="AV58" s="78"/>
    </row>
    <row r="59" spans="1:50" x14ac:dyDescent="0.3">
      <c r="A59" s="31" t="s">
        <v>1532</v>
      </c>
      <c r="B59" s="31" t="s">
        <v>1645</v>
      </c>
      <c r="F59" s="3" t="s">
        <v>8</v>
      </c>
      <c r="G59" s="3" t="s">
        <v>691</v>
      </c>
      <c r="H59" s="3" t="s">
        <v>690</v>
      </c>
      <c r="Q59" s="31" t="s">
        <v>694</v>
      </c>
      <c r="R59" s="59">
        <v>1</v>
      </c>
      <c r="S59" s="32" t="s">
        <v>1522</v>
      </c>
      <c r="T59" s="59">
        <v>0</v>
      </c>
      <c r="U59" s="3" t="s">
        <v>101</v>
      </c>
      <c r="V59" s="31" t="s">
        <v>24</v>
      </c>
      <c r="W59" s="59">
        <v>0</v>
      </c>
      <c r="X59" s="31" t="s">
        <v>60</v>
      </c>
      <c r="Y59" s="59">
        <v>1</v>
      </c>
      <c r="AW59" s="31" t="s">
        <v>1521</v>
      </c>
      <c r="AX59" s="31" t="s">
        <v>1531</v>
      </c>
    </row>
    <row r="60" spans="1:50" s="76" customFormat="1" x14ac:dyDescent="0.3">
      <c r="C60" s="92"/>
      <c r="F60" s="77"/>
      <c r="G60" s="77"/>
      <c r="H60" s="77"/>
      <c r="K60" s="78"/>
      <c r="L60" s="79"/>
      <c r="M60" s="78"/>
      <c r="N60" s="79"/>
      <c r="O60" s="78"/>
      <c r="R60" s="78"/>
      <c r="S60" s="81"/>
      <c r="T60" s="78"/>
      <c r="U60" s="77"/>
      <c r="W60" s="78"/>
      <c r="Y60" s="78"/>
      <c r="AB60" s="78"/>
      <c r="AD60" s="78"/>
      <c r="AG60" s="78"/>
      <c r="AI60" s="78"/>
      <c r="AL60" s="78"/>
      <c r="AN60" s="78"/>
      <c r="AQ60" s="78"/>
      <c r="AS60" s="78"/>
      <c r="AV60" s="78"/>
    </row>
    <row r="61" spans="1:50" x14ac:dyDescent="0.3">
      <c r="A61" s="31" t="s">
        <v>37</v>
      </c>
      <c r="B61" s="31" t="s">
        <v>40</v>
      </c>
      <c r="F61" s="3" t="s">
        <v>8</v>
      </c>
      <c r="G61" s="3" t="s">
        <v>691</v>
      </c>
      <c r="H61" s="3" t="s">
        <v>690</v>
      </c>
      <c r="Q61" s="31" t="s">
        <v>1534</v>
      </c>
      <c r="R61" s="59">
        <v>1</v>
      </c>
      <c r="S61" s="32" t="s">
        <v>28</v>
      </c>
      <c r="T61" s="59">
        <v>0</v>
      </c>
      <c r="V61" s="31" t="s">
        <v>204</v>
      </c>
      <c r="W61" s="59">
        <v>1</v>
      </c>
      <c r="AW61" s="31" t="s">
        <v>1533</v>
      </c>
      <c r="AX61" s="31" t="s">
        <v>1901</v>
      </c>
    </row>
    <row r="62" spans="1:50" s="76" customFormat="1" x14ac:dyDescent="0.3">
      <c r="C62" s="92"/>
      <c r="F62" s="77"/>
      <c r="G62" s="77"/>
      <c r="H62" s="77"/>
      <c r="K62" s="78"/>
      <c r="L62" s="79"/>
      <c r="M62" s="78"/>
      <c r="N62" s="79"/>
      <c r="O62" s="78"/>
      <c r="R62" s="78"/>
      <c r="S62" s="81"/>
      <c r="T62" s="78"/>
      <c r="W62" s="78"/>
      <c r="Y62" s="78"/>
      <c r="AB62" s="78"/>
      <c r="AD62" s="78"/>
      <c r="AG62" s="78"/>
      <c r="AI62" s="78"/>
      <c r="AL62" s="78"/>
      <c r="AN62" s="78"/>
      <c r="AQ62" s="78"/>
      <c r="AS62" s="78"/>
      <c r="AV62" s="78"/>
    </row>
    <row r="63" spans="1:50" x14ac:dyDescent="0.3">
      <c r="A63" s="31" t="s">
        <v>260</v>
      </c>
      <c r="B63" s="31" t="s">
        <v>261</v>
      </c>
      <c r="F63" s="3" t="s">
        <v>8</v>
      </c>
      <c r="G63" s="3" t="s">
        <v>691</v>
      </c>
      <c r="H63" s="3" t="s">
        <v>690</v>
      </c>
      <c r="N63" s="71" t="s">
        <v>1536</v>
      </c>
      <c r="O63" s="59">
        <v>1</v>
      </c>
      <c r="P63" s="3" t="s">
        <v>101</v>
      </c>
      <c r="Q63" s="31" t="s">
        <v>296</v>
      </c>
      <c r="R63" s="59">
        <v>0</v>
      </c>
      <c r="S63" s="32" t="s">
        <v>254</v>
      </c>
      <c r="T63" s="59">
        <v>0</v>
      </c>
      <c r="V63" s="31" t="s">
        <v>255</v>
      </c>
      <c r="W63" s="59">
        <v>0</v>
      </c>
      <c r="X63" s="31" t="s">
        <v>1537</v>
      </c>
      <c r="Y63" s="59">
        <v>1</v>
      </c>
      <c r="AW63" s="31" t="s">
        <v>1535</v>
      </c>
      <c r="AX63" s="31" t="s">
        <v>1902</v>
      </c>
    </row>
    <row r="64" spans="1:50" s="76" customFormat="1" x14ac:dyDescent="0.3">
      <c r="C64" s="92"/>
      <c r="K64" s="78"/>
      <c r="L64" s="79"/>
      <c r="M64" s="78"/>
      <c r="N64" s="79"/>
      <c r="O64" s="78"/>
      <c r="P64" s="77"/>
      <c r="R64" s="78"/>
      <c r="S64" s="81"/>
      <c r="T64" s="78"/>
      <c r="W64" s="78"/>
      <c r="Y64" s="78"/>
      <c r="AB64" s="78"/>
      <c r="AD64" s="78"/>
      <c r="AG64" s="78"/>
      <c r="AI64" s="78"/>
      <c r="AL64" s="78"/>
      <c r="AN64" s="78"/>
      <c r="AQ64" s="78"/>
      <c r="AS64" s="78"/>
      <c r="AV64" s="78"/>
    </row>
    <row r="65" spans="1:50" x14ac:dyDescent="0.3">
      <c r="A65" s="31" t="s">
        <v>1538</v>
      </c>
      <c r="B65" s="31" t="s">
        <v>1912</v>
      </c>
      <c r="F65" s="3" t="s">
        <v>8</v>
      </c>
      <c r="G65" s="3" t="s">
        <v>691</v>
      </c>
      <c r="H65" s="3" t="s">
        <v>690</v>
      </c>
      <c r="N65" s="71" t="s">
        <v>1540</v>
      </c>
      <c r="O65" s="59">
        <v>1</v>
      </c>
      <c r="P65" s="3" t="s">
        <v>101</v>
      </c>
      <c r="Q65" s="31" t="s">
        <v>300</v>
      </c>
      <c r="R65" s="59">
        <v>0</v>
      </c>
      <c r="S65" s="32" t="s">
        <v>1541</v>
      </c>
      <c r="T65" s="59">
        <v>0</v>
      </c>
      <c r="V65" s="31" t="s">
        <v>255</v>
      </c>
      <c r="W65" s="59">
        <v>0</v>
      </c>
      <c r="X65" s="31" t="s">
        <v>1824</v>
      </c>
      <c r="Y65" s="59">
        <v>1</v>
      </c>
      <c r="AW65" s="31" t="s">
        <v>1539</v>
      </c>
      <c r="AX65" s="31" t="s">
        <v>1903</v>
      </c>
    </row>
    <row r="66" spans="1:50" s="76" customFormat="1" x14ac:dyDescent="0.3">
      <c r="C66" s="92"/>
      <c r="K66" s="78"/>
      <c r="L66" s="79"/>
      <c r="M66" s="78"/>
      <c r="N66" s="79"/>
      <c r="O66" s="78"/>
      <c r="P66" s="77"/>
      <c r="R66" s="78"/>
      <c r="S66" s="81"/>
      <c r="T66" s="78"/>
      <c r="W66" s="78"/>
      <c r="Y66" s="78"/>
      <c r="AB66" s="78"/>
      <c r="AD66" s="78"/>
      <c r="AG66" s="78"/>
      <c r="AI66" s="78"/>
      <c r="AL66" s="78"/>
      <c r="AN66" s="78"/>
      <c r="AQ66" s="78"/>
      <c r="AS66" s="78"/>
      <c r="AV66" s="78"/>
    </row>
    <row r="67" spans="1:50" x14ac:dyDescent="0.3">
      <c r="A67" s="31" t="s">
        <v>240</v>
      </c>
      <c r="B67" s="31" t="s">
        <v>235</v>
      </c>
      <c r="F67" s="3" t="s">
        <v>8</v>
      </c>
      <c r="G67" s="3" t="s">
        <v>691</v>
      </c>
      <c r="H67" s="3" t="s">
        <v>690</v>
      </c>
      <c r="Q67" s="31" t="s">
        <v>1544</v>
      </c>
      <c r="R67" s="59">
        <v>1</v>
      </c>
      <c r="S67" s="32" t="s">
        <v>230</v>
      </c>
      <c r="T67" s="59">
        <v>0</v>
      </c>
      <c r="U67" s="3" t="s">
        <v>101</v>
      </c>
      <c r="V67" s="31" t="s">
        <v>300</v>
      </c>
      <c r="W67" s="59">
        <v>0</v>
      </c>
      <c r="X67" s="31" t="s">
        <v>1545</v>
      </c>
      <c r="Y67" s="59">
        <v>0</v>
      </c>
      <c r="AA67" s="31" t="s">
        <v>1494</v>
      </c>
      <c r="AB67" s="59">
        <v>0</v>
      </c>
      <c r="AW67" s="31" t="s">
        <v>1543</v>
      </c>
      <c r="AX67" s="31" t="s">
        <v>1546</v>
      </c>
    </row>
    <row r="68" spans="1:50" x14ac:dyDescent="0.3">
      <c r="A68" s="31" t="s">
        <v>1542</v>
      </c>
      <c r="B68" s="31" t="s">
        <v>1913</v>
      </c>
      <c r="X68" s="32" t="s">
        <v>1545</v>
      </c>
      <c r="Y68" s="59">
        <v>0</v>
      </c>
    </row>
    <row r="69" spans="1:50" s="76" customFormat="1" x14ac:dyDescent="0.3">
      <c r="C69" s="92"/>
      <c r="K69" s="78"/>
      <c r="L69" s="79"/>
      <c r="M69" s="78"/>
      <c r="N69" s="79"/>
      <c r="O69" s="78"/>
      <c r="R69" s="78"/>
      <c r="T69" s="78"/>
      <c r="W69" s="78"/>
      <c r="X69" s="81"/>
      <c r="Y69" s="78"/>
      <c r="AB69" s="78"/>
      <c r="AD69" s="78"/>
      <c r="AG69" s="78"/>
      <c r="AI69" s="78"/>
      <c r="AL69" s="78"/>
      <c r="AN69" s="78"/>
      <c r="AQ69" s="78"/>
      <c r="AS69" s="78"/>
      <c r="AV69" s="78"/>
    </row>
    <row r="70" spans="1:50" x14ac:dyDescent="0.3">
      <c r="A70" s="31" t="s">
        <v>1462</v>
      </c>
      <c r="B70" s="31" t="s">
        <v>1463</v>
      </c>
      <c r="F70" s="3" t="s">
        <v>8</v>
      </c>
      <c r="G70" s="3" t="s">
        <v>691</v>
      </c>
      <c r="H70" s="3" t="s">
        <v>690</v>
      </c>
      <c r="N70" s="71" t="s">
        <v>1504</v>
      </c>
      <c r="O70" s="59">
        <v>1</v>
      </c>
      <c r="P70" s="3" t="s">
        <v>101</v>
      </c>
      <c r="Q70" s="31" t="s">
        <v>63</v>
      </c>
      <c r="R70" s="59">
        <v>0</v>
      </c>
      <c r="S70" s="32" t="s">
        <v>1460</v>
      </c>
      <c r="T70" s="59">
        <v>0</v>
      </c>
      <c r="V70" s="31" t="s">
        <v>1461</v>
      </c>
      <c r="W70" s="59">
        <v>0</v>
      </c>
      <c r="X70" s="2" t="s">
        <v>1549</v>
      </c>
      <c r="Y70" s="59">
        <v>0</v>
      </c>
      <c r="Z70" s="3" t="s">
        <v>101</v>
      </c>
      <c r="AA70" s="31" t="s">
        <v>204</v>
      </c>
      <c r="AW70" s="31" t="s">
        <v>1547</v>
      </c>
      <c r="AX70" s="31" t="s">
        <v>1548</v>
      </c>
    </row>
    <row r="71" spans="1:50" ht="13.2" customHeight="1" x14ac:dyDescent="0.3">
      <c r="A71" s="31" t="s">
        <v>1550</v>
      </c>
      <c r="B71" s="31" t="s">
        <v>1911</v>
      </c>
      <c r="X71" s="32" t="s">
        <v>1549</v>
      </c>
      <c r="Y71" s="59">
        <v>0</v>
      </c>
      <c r="Z71" s="3" t="s">
        <v>101</v>
      </c>
    </row>
    <row r="72" spans="1:50" s="76" customFormat="1" ht="13.2" customHeight="1" x14ac:dyDescent="0.3">
      <c r="C72" s="92"/>
      <c r="K72" s="78"/>
      <c r="L72" s="79"/>
      <c r="M72" s="78"/>
      <c r="N72" s="79"/>
      <c r="O72" s="78"/>
      <c r="R72" s="78"/>
      <c r="T72" s="78"/>
      <c r="W72" s="78"/>
      <c r="X72" s="81"/>
      <c r="Y72" s="78"/>
      <c r="Z72" s="77"/>
      <c r="AB72" s="78"/>
      <c r="AD72" s="78"/>
      <c r="AG72" s="78"/>
      <c r="AI72" s="78"/>
      <c r="AL72" s="78"/>
      <c r="AN72" s="78"/>
      <c r="AQ72" s="78"/>
      <c r="AS72" s="78"/>
      <c r="AV72" s="78"/>
    </row>
    <row r="73" spans="1:50" x14ac:dyDescent="0.3">
      <c r="A73" s="31" t="s">
        <v>1496</v>
      </c>
      <c r="B73" s="31" t="s">
        <v>1646</v>
      </c>
      <c r="F73" s="3" t="s">
        <v>8</v>
      </c>
      <c r="G73" s="3" t="s">
        <v>691</v>
      </c>
      <c r="H73" s="3" t="s">
        <v>690</v>
      </c>
      <c r="Q73" s="31" t="s">
        <v>1553</v>
      </c>
      <c r="R73" s="59">
        <v>1</v>
      </c>
      <c r="S73" s="32" t="s">
        <v>1492</v>
      </c>
      <c r="T73" s="59">
        <v>0</v>
      </c>
      <c r="U73" s="3" t="s">
        <v>101</v>
      </c>
      <c r="V73" s="31" t="s">
        <v>1493</v>
      </c>
      <c r="W73" s="59">
        <v>0</v>
      </c>
      <c r="X73" s="31" t="s">
        <v>1554</v>
      </c>
      <c r="Y73" s="59">
        <v>0</v>
      </c>
      <c r="AA73" s="31" t="s">
        <v>1494</v>
      </c>
      <c r="AB73" s="59">
        <v>0</v>
      </c>
      <c r="AC73" s="31" t="s">
        <v>1555</v>
      </c>
      <c r="AD73" s="59">
        <v>1</v>
      </c>
      <c r="AW73" s="31" t="s">
        <v>1551</v>
      </c>
      <c r="AX73" s="31" t="s">
        <v>1552</v>
      </c>
    </row>
    <row r="74" spans="1:50" x14ac:dyDescent="0.3">
      <c r="A74" s="31" t="s">
        <v>1556</v>
      </c>
      <c r="B74" s="31" t="s">
        <v>1914</v>
      </c>
      <c r="X74" s="32" t="s">
        <v>1554</v>
      </c>
      <c r="Y74" s="59">
        <v>0</v>
      </c>
    </row>
    <row r="75" spans="1:50" s="76" customFormat="1" x14ac:dyDescent="0.3">
      <c r="C75" s="92"/>
      <c r="K75" s="78"/>
      <c r="L75" s="79"/>
      <c r="M75" s="78"/>
      <c r="N75" s="79"/>
      <c r="O75" s="78"/>
      <c r="R75" s="78"/>
      <c r="T75" s="78"/>
      <c r="W75" s="78"/>
      <c r="X75" s="81"/>
      <c r="Y75" s="78"/>
      <c r="AB75" s="78"/>
      <c r="AD75" s="78"/>
      <c r="AG75" s="78"/>
      <c r="AI75" s="78"/>
      <c r="AL75" s="78"/>
      <c r="AN75" s="78"/>
      <c r="AQ75" s="78"/>
      <c r="AS75" s="78"/>
      <c r="AV75" s="78"/>
    </row>
    <row r="76" spans="1:50" s="33" customFormat="1" x14ac:dyDescent="0.3">
      <c r="A76" s="33" t="s">
        <v>1449</v>
      </c>
      <c r="B76" s="33" t="s">
        <v>1915</v>
      </c>
      <c r="C76" s="94"/>
      <c r="F76" s="154" t="s">
        <v>8</v>
      </c>
      <c r="G76" s="154" t="s">
        <v>691</v>
      </c>
      <c r="H76" s="154" t="s">
        <v>690</v>
      </c>
      <c r="K76" s="94"/>
      <c r="L76" s="72"/>
      <c r="M76" s="94"/>
      <c r="N76" s="72"/>
      <c r="O76" s="69"/>
      <c r="Q76" s="33" t="s">
        <v>1558</v>
      </c>
      <c r="R76" s="69">
        <v>1</v>
      </c>
      <c r="S76" s="34" t="s">
        <v>1448</v>
      </c>
      <c r="T76" s="69">
        <v>0</v>
      </c>
      <c r="U76" s="154" t="s">
        <v>101</v>
      </c>
      <c r="V76" s="33" t="s">
        <v>54</v>
      </c>
      <c r="W76" s="69">
        <v>0</v>
      </c>
      <c r="X76" s="33" t="s">
        <v>1559</v>
      </c>
      <c r="Y76" s="69">
        <v>0</v>
      </c>
      <c r="AA76" s="33" t="s">
        <v>1560</v>
      </c>
      <c r="AB76" s="69">
        <v>1</v>
      </c>
      <c r="AD76" s="69"/>
      <c r="AG76" s="69"/>
      <c r="AI76" s="69"/>
      <c r="AL76" s="69"/>
      <c r="AN76" s="69"/>
      <c r="AQ76" s="69"/>
      <c r="AS76" s="69"/>
      <c r="AV76" s="69"/>
      <c r="AW76" s="33" t="s">
        <v>1557</v>
      </c>
      <c r="AX76" s="33" t="s">
        <v>2346</v>
      </c>
    </row>
    <row r="77" spans="1:50" s="33" customFormat="1" ht="15" x14ac:dyDescent="0.3">
      <c r="A77" s="33" t="s">
        <v>1561</v>
      </c>
      <c r="B77" s="33" t="s">
        <v>1916</v>
      </c>
      <c r="C77" s="94"/>
      <c r="K77" s="94"/>
      <c r="L77" s="72"/>
      <c r="M77" s="94"/>
      <c r="N77" s="72"/>
      <c r="O77" s="69"/>
      <c r="R77" s="69"/>
      <c r="T77" s="69"/>
      <c r="V77" s="158"/>
      <c r="W77" s="69"/>
      <c r="X77" s="34" t="s">
        <v>1559</v>
      </c>
      <c r="Y77" s="69">
        <v>0</v>
      </c>
      <c r="AB77" s="69"/>
      <c r="AD77" s="69"/>
      <c r="AG77" s="69"/>
      <c r="AI77" s="69"/>
      <c r="AL77" s="69"/>
      <c r="AN77" s="69"/>
      <c r="AQ77" s="69"/>
      <c r="AS77" s="69"/>
      <c r="AV77" s="69"/>
    </row>
    <row r="78" spans="1:50" s="76" customFormat="1" x14ac:dyDescent="0.3">
      <c r="C78" s="92"/>
      <c r="K78" s="78"/>
      <c r="L78" s="79"/>
      <c r="M78" s="78"/>
      <c r="N78" s="79"/>
      <c r="O78" s="78"/>
      <c r="R78" s="78"/>
      <c r="T78" s="78"/>
      <c r="W78" s="78"/>
      <c r="X78" s="81"/>
      <c r="Y78" s="78"/>
      <c r="AB78" s="78"/>
      <c r="AD78" s="78"/>
      <c r="AG78" s="78"/>
      <c r="AI78" s="78"/>
      <c r="AL78" s="78"/>
      <c r="AN78" s="78"/>
      <c r="AQ78" s="78"/>
      <c r="AS78" s="78"/>
      <c r="AV78" s="78"/>
    </row>
    <row r="79" spans="1:50" x14ac:dyDescent="0.3">
      <c r="A79" s="31" t="s">
        <v>240</v>
      </c>
      <c r="B79" s="31" t="s">
        <v>235</v>
      </c>
      <c r="F79" s="3" t="s">
        <v>8</v>
      </c>
      <c r="G79" s="3" t="s">
        <v>691</v>
      </c>
      <c r="H79" s="3" t="s">
        <v>690</v>
      </c>
      <c r="Q79" s="31" t="s">
        <v>1544</v>
      </c>
      <c r="R79" s="59">
        <v>1</v>
      </c>
      <c r="S79" s="32" t="s">
        <v>230</v>
      </c>
      <c r="T79" s="59">
        <v>0</v>
      </c>
      <c r="U79" s="3" t="s">
        <v>101</v>
      </c>
      <c r="V79" s="31" t="s">
        <v>296</v>
      </c>
      <c r="W79" s="59">
        <v>0</v>
      </c>
      <c r="X79" s="31" t="s">
        <v>1563</v>
      </c>
      <c r="Y79" s="59">
        <v>0</v>
      </c>
      <c r="AA79" s="31" t="s">
        <v>1494</v>
      </c>
      <c r="AB79" s="59">
        <v>0</v>
      </c>
      <c r="AC79" s="31" t="s">
        <v>1555</v>
      </c>
      <c r="AD79" s="59">
        <v>1</v>
      </c>
      <c r="AW79" s="31" t="s">
        <v>1562</v>
      </c>
      <c r="AX79" s="31" t="s">
        <v>1565</v>
      </c>
    </row>
    <row r="80" spans="1:50" x14ac:dyDescent="0.3">
      <c r="A80" s="31" t="s">
        <v>1564</v>
      </c>
      <c r="B80" s="31" t="s">
        <v>1917</v>
      </c>
      <c r="X80" s="32" t="s">
        <v>1563</v>
      </c>
      <c r="Y80" s="59">
        <v>0</v>
      </c>
    </row>
    <row r="81" spans="1:50" s="76" customFormat="1" x14ac:dyDescent="0.3">
      <c r="C81" s="92"/>
      <c r="K81" s="78"/>
      <c r="L81" s="79"/>
      <c r="M81" s="78"/>
      <c r="N81" s="79"/>
      <c r="O81" s="78"/>
      <c r="R81" s="78"/>
      <c r="T81" s="78"/>
      <c r="W81" s="78"/>
      <c r="X81" s="81"/>
      <c r="Y81" s="78"/>
      <c r="AB81" s="78"/>
      <c r="AD81" s="78"/>
      <c r="AG81" s="78"/>
      <c r="AI81" s="78"/>
      <c r="AL81" s="78"/>
      <c r="AN81" s="78"/>
      <c r="AQ81" s="78"/>
      <c r="AS81" s="78"/>
      <c r="AV81" s="78"/>
    </row>
    <row r="82" spans="1:50" s="33" customFormat="1" x14ac:dyDescent="0.3">
      <c r="A82" s="33" t="s">
        <v>514</v>
      </c>
      <c r="B82" s="33" t="s">
        <v>526</v>
      </c>
      <c r="C82" s="94"/>
      <c r="F82" s="3" t="s">
        <v>8</v>
      </c>
      <c r="G82" s="3" t="s">
        <v>691</v>
      </c>
      <c r="H82" s="3" t="s">
        <v>690</v>
      </c>
      <c r="K82" s="69"/>
      <c r="L82" s="72"/>
      <c r="M82" s="69"/>
      <c r="N82" s="72" t="s">
        <v>1566</v>
      </c>
      <c r="O82" s="69">
        <v>1</v>
      </c>
      <c r="P82" s="14" t="s">
        <v>101</v>
      </c>
      <c r="Q82" s="33" t="s">
        <v>1567</v>
      </c>
      <c r="R82" s="69">
        <v>0</v>
      </c>
      <c r="S82" s="34" t="s">
        <v>511</v>
      </c>
      <c r="T82" s="69">
        <v>0</v>
      </c>
      <c r="U82" s="14" t="s">
        <v>101</v>
      </c>
      <c r="V82" s="33" t="s">
        <v>528</v>
      </c>
      <c r="W82" s="69">
        <v>0</v>
      </c>
      <c r="X82" s="33" t="s">
        <v>1568</v>
      </c>
      <c r="Y82" s="69">
        <v>1</v>
      </c>
      <c r="AB82" s="69"/>
      <c r="AD82" s="69"/>
      <c r="AG82" s="69"/>
      <c r="AI82" s="69"/>
      <c r="AL82" s="69"/>
      <c r="AN82" s="69"/>
      <c r="AQ82" s="69"/>
      <c r="AS82" s="69"/>
      <c r="AV82" s="69"/>
      <c r="AW82" s="33" t="s">
        <v>1523</v>
      </c>
      <c r="AX82" s="31" t="s">
        <v>1904</v>
      </c>
    </row>
    <row r="83" spans="1:50" s="87" customFormat="1" x14ac:dyDescent="0.3">
      <c r="C83" s="95"/>
      <c r="K83" s="88"/>
      <c r="L83" s="89"/>
      <c r="M83" s="88"/>
      <c r="N83" s="89"/>
      <c r="O83" s="88"/>
      <c r="P83" s="91"/>
      <c r="R83" s="88"/>
      <c r="S83" s="90"/>
      <c r="T83" s="88"/>
      <c r="U83" s="91"/>
      <c r="W83" s="88"/>
      <c r="Y83" s="88"/>
      <c r="AB83" s="88"/>
      <c r="AD83" s="88"/>
      <c r="AG83" s="88"/>
      <c r="AI83" s="88"/>
      <c r="AL83" s="88"/>
      <c r="AN83" s="88"/>
      <c r="AQ83" s="88"/>
      <c r="AS83" s="88"/>
      <c r="AV83" s="88"/>
      <c r="AW83" s="76"/>
    </row>
    <row r="84" spans="1:50" x14ac:dyDescent="0.3">
      <c r="A84" s="31" t="s">
        <v>589</v>
      </c>
      <c r="B84" s="31" t="s">
        <v>669</v>
      </c>
      <c r="F84" s="3" t="s">
        <v>8</v>
      </c>
      <c r="G84" s="3" t="s">
        <v>691</v>
      </c>
      <c r="H84" s="3" t="s">
        <v>690</v>
      </c>
      <c r="Q84" s="31" t="s">
        <v>1569</v>
      </c>
      <c r="R84" s="59">
        <v>0</v>
      </c>
      <c r="S84" s="32" t="s">
        <v>588</v>
      </c>
      <c r="T84" s="59">
        <v>0</v>
      </c>
      <c r="U84" s="3" t="s">
        <v>101</v>
      </c>
      <c r="V84" s="31" t="s">
        <v>528</v>
      </c>
      <c r="W84" s="59">
        <v>0</v>
      </c>
      <c r="X84" s="31" t="s">
        <v>1570</v>
      </c>
      <c r="Y84" s="59">
        <v>0</v>
      </c>
      <c r="Z84" s="3" t="s">
        <v>101</v>
      </c>
      <c r="AA84" s="31" t="s">
        <v>528</v>
      </c>
      <c r="AB84" s="59">
        <v>0</v>
      </c>
      <c r="AC84" s="31" t="s">
        <v>564</v>
      </c>
      <c r="AD84" s="59">
        <v>0</v>
      </c>
      <c r="AE84" s="3" t="s">
        <v>101</v>
      </c>
      <c r="AF84" s="31" t="s">
        <v>573</v>
      </c>
      <c r="AG84" s="59">
        <v>0</v>
      </c>
      <c r="AH84" s="31" t="s">
        <v>1571</v>
      </c>
      <c r="AI84" s="59">
        <v>1</v>
      </c>
      <c r="AW84" s="31" t="s">
        <v>1524</v>
      </c>
      <c r="AX84" s="31" t="s">
        <v>1905</v>
      </c>
    </row>
    <row r="85" spans="1:50" x14ac:dyDescent="0.3">
      <c r="A85" s="31" t="s">
        <v>1931</v>
      </c>
      <c r="B85" s="31" t="s">
        <v>1930</v>
      </c>
      <c r="X85" s="32" t="s">
        <v>1570</v>
      </c>
      <c r="Y85" s="59">
        <v>0</v>
      </c>
      <c r="Z85" s="3" t="s">
        <v>101</v>
      </c>
    </row>
    <row r="86" spans="1:50" x14ac:dyDescent="0.3">
      <c r="A86" s="31" t="s">
        <v>565</v>
      </c>
      <c r="B86" s="31" t="s">
        <v>566</v>
      </c>
      <c r="AC86" s="32" t="s">
        <v>564</v>
      </c>
      <c r="AD86" s="59">
        <v>0</v>
      </c>
      <c r="AE86" s="3" t="s">
        <v>101</v>
      </c>
    </row>
    <row r="87" spans="1:50" s="76" customFormat="1" x14ac:dyDescent="0.3">
      <c r="C87" s="92"/>
      <c r="K87" s="78"/>
      <c r="L87" s="79"/>
      <c r="M87" s="78"/>
      <c r="N87" s="79"/>
      <c r="O87" s="78"/>
      <c r="R87" s="78"/>
      <c r="T87" s="78"/>
      <c r="W87" s="78"/>
      <c r="Y87" s="78"/>
      <c r="AB87" s="78"/>
      <c r="AC87" s="81"/>
      <c r="AD87" s="78"/>
      <c r="AE87" s="77"/>
      <c r="AG87" s="78"/>
      <c r="AI87" s="78"/>
      <c r="AL87" s="78"/>
      <c r="AN87" s="78"/>
      <c r="AQ87" s="78"/>
      <c r="AS87" s="78"/>
      <c r="AV87" s="78"/>
    </row>
    <row r="88" spans="1:50" x14ac:dyDescent="0.3">
      <c r="A88" s="31" t="s">
        <v>506</v>
      </c>
      <c r="B88" s="31" t="s">
        <v>523</v>
      </c>
      <c r="C88" s="35" t="s">
        <v>1815</v>
      </c>
      <c r="F88" s="3" t="s">
        <v>8</v>
      </c>
      <c r="G88" s="3" t="s">
        <v>691</v>
      </c>
      <c r="H88" s="3" t="s">
        <v>690</v>
      </c>
      <c r="I88" s="3" t="s">
        <v>18</v>
      </c>
      <c r="J88" s="31" t="s">
        <v>1573</v>
      </c>
      <c r="K88" s="59">
        <v>0</v>
      </c>
      <c r="L88" s="71" t="s">
        <v>1574</v>
      </c>
      <c r="M88" s="59">
        <v>0</v>
      </c>
      <c r="N88" s="70" t="s">
        <v>502</v>
      </c>
      <c r="O88" s="59">
        <v>0</v>
      </c>
      <c r="P88" s="3" t="s">
        <v>101</v>
      </c>
      <c r="Q88" s="31" t="s">
        <v>503</v>
      </c>
      <c r="R88" s="59">
        <v>0</v>
      </c>
      <c r="S88" s="31" t="s">
        <v>1575</v>
      </c>
      <c r="T88" s="59">
        <v>1</v>
      </c>
      <c r="AW88" s="31" t="s">
        <v>1525</v>
      </c>
      <c r="AX88" s="31" t="s">
        <v>1576</v>
      </c>
    </row>
    <row r="89" spans="1:50" s="76" customFormat="1" x14ac:dyDescent="0.3">
      <c r="C89" s="92"/>
      <c r="I89" s="77"/>
      <c r="K89" s="78"/>
      <c r="L89" s="79"/>
      <c r="M89" s="78"/>
      <c r="N89" s="80"/>
      <c r="O89" s="78"/>
      <c r="P89" s="77"/>
      <c r="R89" s="78"/>
      <c r="T89" s="78"/>
      <c r="W89" s="78"/>
      <c r="Y89" s="78"/>
      <c r="AB89" s="78"/>
      <c r="AD89" s="78"/>
      <c r="AG89" s="78"/>
      <c r="AI89" s="78"/>
      <c r="AL89" s="78"/>
      <c r="AN89" s="78"/>
      <c r="AQ89" s="78"/>
      <c r="AS89" s="78"/>
      <c r="AV89" s="78"/>
    </row>
    <row r="90" spans="1:50" x14ac:dyDescent="0.3">
      <c r="A90" s="31" t="s">
        <v>506</v>
      </c>
      <c r="B90" s="31" t="s">
        <v>523</v>
      </c>
      <c r="F90" s="3" t="s">
        <v>8</v>
      </c>
      <c r="G90" s="3" t="s">
        <v>691</v>
      </c>
      <c r="H90" s="3" t="s">
        <v>690</v>
      </c>
      <c r="L90" s="71" t="s">
        <v>1577</v>
      </c>
      <c r="M90" s="59">
        <v>1</v>
      </c>
      <c r="N90" s="70" t="s">
        <v>502</v>
      </c>
      <c r="O90" s="59">
        <v>0</v>
      </c>
      <c r="P90" s="3" t="s">
        <v>101</v>
      </c>
      <c r="Q90" s="31" t="s">
        <v>1567</v>
      </c>
      <c r="R90" s="59">
        <v>0</v>
      </c>
      <c r="S90" s="31" t="s">
        <v>1578</v>
      </c>
      <c r="T90" s="59">
        <v>0</v>
      </c>
      <c r="U90" s="3" t="s">
        <v>101</v>
      </c>
      <c r="V90" s="31" t="s">
        <v>1567</v>
      </c>
      <c r="W90" s="59">
        <v>0</v>
      </c>
      <c r="X90" s="31" t="s">
        <v>1579</v>
      </c>
      <c r="Y90" s="59">
        <v>1</v>
      </c>
      <c r="AW90" s="31" t="s">
        <v>1526</v>
      </c>
      <c r="AX90" s="31" t="s">
        <v>1906</v>
      </c>
    </row>
    <row r="91" spans="1:50" x14ac:dyDescent="0.3">
      <c r="A91" s="31" t="s">
        <v>1580</v>
      </c>
      <c r="B91" s="31" t="s">
        <v>1918</v>
      </c>
      <c r="S91" s="32" t="s">
        <v>1578</v>
      </c>
      <c r="T91" s="59">
        <v>0</v>
      </c>
      <c r="U91" s="3" t="s">
        <v>101</v>
      </c>
    </row>
    <row r="92" spans="1:50" s="76" customFormat="1" x14ac:dyDescent="0.3">
      <c r="C92" s="92"/>
      <c r="K92" s="78"/>
      <c r="L92" s="79"/>
      <c r="M92" s="78"/>
      <c r="N92" s="79"/>
      <c r="O92" s="78"/>
      <c r="R92" s="78"/>
      <c r="S92" s="81"/>
      <c r="T92" s="78"/>
      <c r="U92" s="77"/>
      <c r="W92" s="78"/>
      <c r="Y92" s="78"/>
      <c r="AB92" s="78"/>
      <c r="AD92" s="78"/>
      <c r="AG92" s="78"/>
      <c r="AI92" s="78"/>
      <c r="AL92" s="78"/>
      <c r="AN92" s="78"/>
      <c r="AQ92" s="78"/>
      <c r="AS92" s="78"/>
      <c r="AV92" s="78"/>
    </row>
    <row r="93" spans="1:50" x14ac:dyDescent="0.3">
      <c r="A93" s="31" t="s">
        <v>589</v>
      </c>
      <c r="B93" s="31" t="s">
        <v>669</v>
      </c>
      <c r="F93" s="3" t="s">
        <v>8</v>
      </c>
      <c r="G93" s="3" t="s">
        <v>691</v>
      </c>
      <c r="H93" s="3" t="s">
        <v>690</v>
      </c>
      <c r="Q93" s="31" t="s">
        <v>1588</v>
      </c>
      <c r="R93" s="59">
        <v>1</v>
      </c>
      <c r="S93" s="32" t="s">
        <v>588</v>
      </c>
      <c r="T93" s="59">
        <v>0</v>
      </c>
      <c r="U93" s="3" t="s">
        <v>101</v>
      </c>
      <c r="V93" s="31" t="s">
        <v>528</v>
      </c>
      <c r="W93" s="59">
        <v>0</v>
      </c>
      <c r="X93" s="31" t="s">
        <v>1581</v>
      </c>
      <c r="Y93" s="59">
        <v>0</v>
      </c>
      <c r="Z93" s="3" t="s">
        <v>101</v>
      </c>
      <c r="AA93" s="31" t="s">
        <v>1582</v>
      </c>
      <c r="AB93" s="59">
        <v>0</v>
      </c>
      <c r="AC93" s="31" t="s">
        <v>588</v>
      </c>
      <c r="AD93" s="59">
        <v>0</v>
      </c>
      <c r="AE93" s="3" t="s">
        <v>101</v>
      </c>
      <c r="AF93" s="31" t="s">
        <v>528</v>
      </c>
      <c r="AG93" s="59">
        <v>0</v>
      </c>
      <c r="AH93" s="31" t="s">
        <v>1583</v>
      </c>
      <c r="AI93" s="59">
        <v>0</v>
      </c>
      <c r="AJ93" s="3" t="s">
        <v>101</v>
      </c>
      <c r="AK93" s="31" t="s">
        <v>1582</v>
      </c>
      <c r="AL93" s="59">
        <v>0</v>
      </c>
      <c r="AW93" s="31" t="s">
        <v>1527</v>
      </c>
      <c r="AX93" s="31" t="s">
        <v>1907</v>
      </c>
    </row>
    <row r="94" spans="1:50" x14ac:dyDescent="0.3">
      <c r="A94" s="31" t="s">
        <v>1584</v>
      </c>
      <c r="B94" s="31" t="s">
        <v>1919</v>
      </c>
      <c r="X94" s="32" t="s">
        <v>1581</v>
      </c>
      <c r="Y94" s="59">
        <v>0</v>
      </c>
      <c r="Z94" s="3" t="s">
        <v>101</v>
      </c>
    </row>
    <row r="95" spans="1:50" x14ac:dyDescent="0.3">
      <c r="A95" s="31" t="s">
        <v>589</v>
      </c>
      <c r="B95" s="31" t="s">
        <v>669</v>
      </c>
      <c r="AC95" s="32" t="s">
        <v>588</v>
      </c>
      <c r="AD95" s="59">
        <v>0</v>
      </c>
      <c r="AE95" s="3" t="s">
        <v>101</v>
      </c>
    </row>
    <row r="96" spans="1:50" x14ac:dyDescent="0.3">
      <c r="A96" s="31" t="s">
        <v>1585</v>
      </c>
      <c r="B96" s="31" t="s">
        <v>1920</v>
      </c>
      <c r="AH96" s="32" t="s">
        <v>1583</v>
      </c>
      <c r="AI96" s="59">
        <v>0</v>
      </c>
      <c r="AJ96" s="3" t="s">
        <v>101</v>
      </c>
    </row>
    <row r="97" spans="1:50" s="76" customFormat="1" x14ac:dyDescent="0.3">
      <c r="C97" s="92"/>
      <c r="K97" s="78"/>
      <c r="L97" s="79"/>
      <c r="M97" s="78"/>
      <c r="N97" s="79"/>
      <c r="O97" s="78"/>
      <c r="R97" s="78"/>
      <c r="T97" s="78"/>
      <c r="W97" s="78"/>
      <c r="Y97" s="78"/>
      <c r="AB97" s="78"/>
      <c r="AD97" s="78"/>
      <c r="AG97" s="78"/>
      <c r="AH97" s="81"/>
      <c r="AI97" s="78"/>
      <c r="AJ97" s="77"/>
      <c r="AL97" s="78"/>
      <c r="AN97" s="78"/>
      <c r="AQ97" s="78"/>
      <c r="AS97" s="78"/>
      <c r="AV97" s="78"/>
    </row>
    <row r="98" spans="1:50" s="33" customFormat="1" x14ac:dyDescent="0.3">
      <c r="A98" s="33" t="s">
        <v>1652</v>
      </c>
      <c r="B98" s="33" t="s">
        <v>1921</v>
      </c>
      <c r="C98" s="94"/>
      <c r="F98" s="154" t="s">
        <v>8</v>
      </c>
      <c r="G98" s="154" t="s">
        <v>691</v>
      </c>
      <c r="H98" s="154" t="s">
        <v>690</v>
      </c>
      <c r="K98" s="69"/>
      <c r="L98" s="72"/>
      <c r="M98" s="69"/>
      <c r="N98" s="72" t="s">
        <v>1586</v>
      </c>
      <c r="O98" s="69">
        <v>1</v>
      </c>
      <c r="P98" s="154" t="s">
        <v>101</v>
      </c>
      <c r="Q98" s="33" t="s">
        <v>1587</v>
      </c>
      <c r="R98" s="69">
        <v>0</v>
      </c>
      <c r="S98" s="34" t="s">
        <v>1653</v>
      </c>
      <c r="T98" s="69">
        <v>0</v>
      </c>
      <c r="W98" s="69"/>
      <c r="X98" s="33" t="s">
        <v>2321</v>
      </c>
      <c r="Y98" s="69">
        <v>1</v>
      </c>
      <c r="AB98" s="69"/>
      <c r="AD98" s="69"/>
      <c r="AG98" s="69"/>
      <c r="AI98" s="69"/>
      <c r="AL98" s="69"/>
      <c r="AN98" s="69"/>
      <c r="AQ98" s="69"/>
      <c r="AS98" s="69"/>
      <c r="AV98" s="69"/>
      <c r="AW98" s="33" t="s">
        <v>1528</v>
      </c>
      <c r="AX98" s="33" t="s">
        <v>2345</v>
      </c>
    </row>
    <row r="99" spans="1:50" s="76" customFormat="1" x14ac:dyDescent="0.3">
      <c r="C99" s="92"/>
      <c r="K99" s="78"/>
      <c r="L99" s="79"/>
      <c r="M99" s="78"/>
      <c r="N99" s="79"/>
      <c r="O99" s="78"/>
      <c r="P99" s="77"/>
      <c r="R99" s="78"/>
      <c r="S99" s="81"/>
      <c r="T99" s="78"/>
      <c r="W99" s="78"/>
      <c r="Y99" s="78"/>
      <c r="AB99" s="78"/>
      <c r="AD99" s="78"/>
      <c r="AG99" s="78"/>
      <c r="AI99" s="78"/>
      <c r="AL99" s="78"/>
      <c r="AN99" s="78"/>
      <c r="AQ99" s="78"/>
      <c r="AS99" s="78"/>
      <c r="AV99" s="78"/>
    </row>
    <row r="100" spans="1:50" x14ac:dyDescent="0.3">
      <c r="A100" s="31" t="s">
        <v>589</v>
      </c>
      <c r="B100" s="31" t="s">
        <v>669</v>
      </c>
      <c r="F100" s="3" t="s">
        <v>8</v>
      </c>
      <c r="G100" s="3" t="s">
        <v>691</v>
      </c>
      <c r="H100" s="3" t="s">
        <v>690</v>
      </c>
      <c r="Q100" s="31" t="s">
        <v>1588</v>
      </c>
      <c r="R100" s="59">
        <v>1</v>
      </c>
      <c r="S100" s="32" t="s">
        <v>588</v>
      </c>
      <c r="T100" s="59">
        <v>0</v>
      </c>
      <c r="U100" s="3" t="s">
        <v>101</v>
      </c>
      <c r="V100" s="31" t="s">
        <v>528</v>
      </c>
      <c r="W100" s="59">
        <v>0</v>
      </c>
      <c r="X100" s="31" t="s">
        <v>1581</v>
      </c>
      <c r="Y100" s="59">
        <v>0</v>
      </c>
      <c r="Z100" s="3" t="s">
        <v>101</v>
      </c>
      <c r="AA100" s="31" t="s">
        <v>1582</v>
      </c>
      <c r="AB100" s="59">
        <v>0</v>
      </c>
      <c r="AC100" s="31" t="s">
        <v>588</v>
      </c>
      <c r="AD100" s="59">
        <v>0</v>
      </c>
      <c r="AE100" s="3" t="s">
        <v>101</v>
      </c>
      <c r="AF100" s="31" t="s">
        <v>528</v>
      </c>
      <c r="AG100" s="59">
        <v>0</v>
      </c>
      <c r="AH100" s="31" t="s">
        <v>1589</v>
      </c>
      <c r="AI100" s="59">
        <v>0</v>
      </c>
      <c r="AJ100" s="3" t="s">
        <v>101</v>
      </c>
      <c r="AK100" s="31" t="s">
        <v>1582</v>
      </c>
      <c r="AL100" s="59">
        <v>0</v>
      </c>
      <c r="AM100" s="31" t="s">
        <v>588</v>
      </c>
      <c r="AN100" s="59">
        <v>0</v>
      </c>
      <c r="AO100" s="3" t="s">
        <v>101</v>
      </c>
      <c r="AP100" s="31" t="s">
        <v>528</v>
      </c>
      <c r="AQ100" s="59">
        <v>0</v>
      </c>
      <c r="AR100" s="31" t="s">
        <v>1583</v>
      </c>
      <c r="AS100" s="59">
        <v>0</v>
      </c>
      <c r="AT100" s="3" t="s">
        <v>101</v>
      </c>
      <c r="AU100" s="31" t="s">
        <v>1582</v>
      </c>
      <c r="AV100" s="59">
        <v>0</v>
      </c>
      <c r="AW100" s="31" t="s">
        <v>1529</v>
      </c>
      <c r="AX100" s="31" t="s">
        <v>1908</v>
      </c>
    </row>
    <row r="101" spans="1:50" x14ac:dyDescent="0.3">
      <c r="A101" s="31" t="s">
        <v>1584</v>
      </c>
      <c r="B101" s="31" t="s">
        <v>1919</v>
      </c>
      <c r="X101" s="32" t="s">
        <v>1581</v>
      </c>
      <c r="Y101" s="59">
        <v>0</v>
      </c>
      <c r="Z101" s="3" t="s">
        <v>101</v>
      </c>
    </row>
    <row r="102" spans="1:50" x14ac:dyDescent="0.3">
      <c r="A102" s="31" t="s">
        <v>589</v>
      </c>
      <c r="B102" s="31" t="s">
        <v>669</v>
      </c>
      <c r="AC102" s="32" t="s">
        <v>588</v>
      </c>
      <c r="AD102" s="59">
        <v>0</v>
      </c>
      <c r="AE102" s="3" t="s">
        <v>101</v>
      </c>
    </row>
    <row r="103" spans="1:50" x14ac:dyDescent="0.3">
      <c r="A103" s="31" t="s">
        <v>1590</v>
      </c>
      <c r="B103" s="31" t="s">
        <v>1922</v>
      </c>
      <c r="AH103" s="32" t="s">
        <v>1589</v>
      </c>
      <c r="AI103" s="59">
        <v>0</v>
      </c>
      <c r="AJ103" s="3" t="s">
        <v>101</v>
      </c>
    </row>
    <row r="104" spans="1:50" x14ac:dyDescent="0.3">
      <c r="A104" s="31" t="s">
        <v>589</v>
      </c>
      <c r="B104" s="31" t="s">
        <v>669</v>
      </c>
      <c r="AM104" s="32" t="s">
        <v>588</v>
      </c>
      <c r="AN104" s="59">
        <v>0</v>
      </c>
      <c r="AO104" s="3" t="s">
        <v>101</v>
      </c>
    </row>
    <row r="105" spans="1:50" x14ac:dyDescent="0.3">
      <c r="A105" s="31" t="s">
        <v>1585</v>
      </c>
      <c r="B105" s="31" t="s">
        <v>1920</v>
      </c>
      <c r="AR105" s="32" t="s">
        <v>1583</v>
      </c>
      <c r="AS105" s="59">
        <v>0</v>
      </c>
      <c r="AT105" s="3" t="s">
        <v>101</v>
      </c>
    </row>
    <row r="106" spans="1:50" s="76" customFormat="1" x14ac:dyDescent="0.3">
      <c r="C106" s="92"/>
      <c r="K106" s="78"/>
      <c r="L106" s="79"/>
      <c r="M106" s="78"/>
      <c r="N106" s="79"/>
      <c r="O106" s="78"/>
      <c r="R106" s="78"/>
      <c r="S106" s="81"/>
      <c r="T106" s="78"/>
      <c r="U106" s="77"/>
      <c r="W106" s="78"/>
      <c r="Y106" s="78"/>
      <c r="AB106" s="78"/>
      <c r="AD106" s="78"/>
      <c r="AG106" s="78"/>
      <c r="AI106" s="78"/>
      <c r="AL106" s="78"/>
      <c r="AN106" s="78"/>
      <c r="AQ106" s="78"/>
      <c r="AS106" s="78"/>
      <c r="AV106" s="78"/>
    </row>
    <row r="107" spans="1:50" x14ac:dyDescent="0.3">
      <c r="A107" s="31" t="s">
        <v>268</v>
      </c>
      <c r="B107" s="31" t="s">
        <v>269</v>
      </c>
      <c r="F107" s="3" t="s">
        <v>8</v>
      </c>
      <c r="G107" s="3" t="s">
        <v>691</v>
      </c>
      <c r="H107" s="3" t="s">
        <v>690</v>
      </c>
      <c r="L107" s="71" t="s">
        <v>1594</v>
      </c>
      <c r="M107" s="59">
        <v>1</v>
      </c>
      <c r="N107" s="70" t="s">
        <v>271</v>
      </c>
      <c r="O107" s="59">
        <v>0</v>
      </c>
      <c r="P107" s="3" t="s">
        <v>101</v>
      </c>
      <c r="Q107" s="31" t="s">
        <v>1656</v>
      </c>
      <c r="R107" s="59">
        <v>1</v>
      </c>
      <c r="AW107" s="31" t="s">
        <v>1592</v>
      </c>
      <c r="AX107" s="31" t="s">
        <v>1593</v>
      </c>
    </row>
    <row r="108" spans="1:50" s="76" customFormat="1" x14ac:dyDescent="0.3">
      <c r="C108" s="92"/>
      <c r="K108" s="78"/>
      <c r="L108" s="79"/>
      <c r="M108" s="78"/>
      <c r="N108" s="79"/>
      <c r="O108" s="78"/>
      <c r="P108" s="77"/>
      <c r="R108" s="78"/>
      <c r="T108" s="78"/>
      <c r="W108" s="78"/>
      <c r="Y108" s="78"/>
      <c r="AB108" s="78"/>
      <c r="AD108" s="78"/>
      <c r="AG108" s="78"/>
      <c r="AI108" s="78"/>
      <c r="AL108" s="78"/>
      <c r="AN108" s="78"/>
      <c r="AQ108" s="78"/>
      <c r="AS108" s="78"/>
      <c r="AV108" s="78"/>
    </row>
    <row r="109" spans="1:50" x14ac:dyDescent="0.3">
      <c r="A109" s="31" t="s">
        <v>490</v>
      </c>
      <c r="B109" s="31" t="s">
        <v>1923</v>
      </c>
      <c r="F109" s="3" t="s">
        <v>8</v>
      </c>
      <c r="G109" s="3" t="s">
        <v>691</v>
      </c>
      <c r="H109" s="3" t="s">
        <v>690</v>
      </c>
      <c r="Q109" s="31" t="s">
        <v>473</v>
      </c>
      <c r="R109" s="59">
        <v>0</v>
      </c>
      <c r="S109" s="32" t="s">
        <v>474</v>
      </c>
      <c r="T109" s="59">
        <v>0</v>
      </c>
      <c r="V109" s="31" t="s">
        <v>1654</v>
      </c>
      <c r="W109" s="59">
        <v>0</v>
      </c>
      <c r="AW109" s="31" t="s">
        <v>1595</v>
      </c>
      <c r="AX109" s="31" t="s">
        <v>1825</v>
      </c>
    </row>
    <row r="110" spans="1:50" s="76" customFormat="1" x14ac:dyDescent="0.3">
      <c r="C110" s="92"/>
      <c r="K110" s="78"/>
      <c r="L110" s="79"/>
      <c r="M110" s="78"/>
      <c r="N110" s="79"/>
      <c r="O110" s="78"/>
      <c r="R110" s="78"/>
      <c r="S110" s="81"/>
      <c r="T110" s="78"/>
      <c r="W110" s="78"/>
      <c r="Y110" s="78"/>
      <c r="AB110" s="78"/>
      <c r="AD110" s="78"/>
      <c r="AG110" s="78"/>
      <c r="AI110" s="78"/>
      <c r="AL110" s="78"/>
      <c r="AN110" s="78"/>
      <c r="AQ110" s="78"/>
      <c r="AS110" s="78"/>
      <c r="AV110" s="78"/>
    </row>
    <row r="111" spans="1:50" x14ac:dyDescent="0.3">
      <c r="A111" s="31" t="s">
        <v>1600</v>
      </c>
      <c r="B111" s="31" t="s">
        <v>1924</v>
      </c>
      <c r="F111" s="3" t="s">
        <v>8</v>
      </c>
      <c r="G111" s="3" t="s">
        <v>691</v>
      </c>
      <c r="H111" s="3" t="s">
        <v>690</v>
      </c>
      <c r="N111" s="71" t="s">
        <v>1597</v>
      </c>
      <c r="O111" s="59">
        <v>1</v>
      </c>
      <c r="Q111" s="31" t="s">
        <v>108</v>
      </c>
      <c r="R111" s="59">
        <v>0</v>
      </c>
      <c r="S111" s="32" t="s">
        <v>1598</v>
      </c>
      <c r="T111" s="59">
        <v>0</v>
      </c>
      <c r="U111" s="3" t="s">
        <v>101</v>
      </c>
      <c r="V111" s="31" t="s">
        <v>1655</v>
      </c>
      <c r="W111" s="59">
        <v>0</v>
      </c>
      <c r="AW111" s="31" t="s">
        <v>1596</v>
      </c>
      <c r="AX111" s="31" t="s">
        <v>1599</v>
      </c>
    </row>
    <row r="112" spans="1:50" s="76" customFormat="1" x14ac:dyDescent="0.3">
      <c r="C112" s="92"/>
      <c r="K112" s="78"/>
      <c r="L112" s="79"/>
      <c r="M112" s="78"/>
      <c r="N112" s="79"/>
      <c r="O112" s="78"/>
      <c r="R112" s="78"/>
      <c r="S112" s="81"/>
      <c r="T112" s="78"/>
      <c r="U112" s="77"/>
      <c r="W112" s="78"/>
      <c r="Y112" s="78"/>
      <c r="AB112" s="78"/>
      <c r="AD112" s="78"/>
      <c r="AG112" s="78"/>
      <c r="AI112" s="78"/>
      <c r="AL112" s="78"/>
      <c r="AN112" s="78"/>
      <c r="AQ112" s="78"/>
      <c r="AS112" s="78"/>
      <c r="AV112" s="78"/>
    </row>
    <row r="113" spans="1:50" x14ac:dyDescent="0.3">
      <c r="A113" s="31" t="s">
        <v>1605</v>
      </c>
      <c r="B113" s="31" t="s">
        <v>1925</v>
      </c>
      <c r="F113" s="3" t="s">
        <v>8</v>
      </c>
      <c r="G113" s="3" t="s">
        <v>691</v>
      </c>
      <c r="H113" s="3" t="s">
        <v>690</v>
      </c>
      <c r="Q113" s="31" t="s">
        <v>1602</v>
      </c>
      <c r="R113" s="59">
        <v>1</v>
      </c>
      <c r="S113" s="32" t="s">
        <v>1603</v>
      </c>
      <c r="T113" s="59">
        <v>0</v>
      </c>
      <c r="U113" s="3" t="s">
        <v>101</v>
      </c>
      <c r="V113" s="31" t="s">
        <v>71</v>
      </c>
      <c r="W113" s="59">
        <v>0</v>
      </c>
      <c r="X113" s="31" t="s">
        <v>1603</v>
      </c>
      <c r="Y113" s="59">
        <v>0</v>
      </c>
      <c r="Z113" s="3" t="s">
        <v>101</v>
      </c>
      <c r="AA113" s="31" t="s">
        <v>204</v>
      </c>
      <c r="AW113" s="31" t="s">
        <v>1601</v>
      </c>
      <c r="AX113" s="31" t="s">
        <v>1604</v>
      </c>
    </row>
    <row r="114" spans="1:50" x14ac:dyDescent="0.3">
      <c r="A114" s="31" t="s">
        <v>1605</v>
      </c>
      <c r="B114" s="31" t="s">
        <v>1925</v>
      </c>
      <c r="X114" s="32" t="s">
        <v>1603</v>
      </c>
      <c r="Y114" s="59">
        <v>0</v>
      </c>
      <c r="Z114" s="3" t="s">
        <v>101</v>
      </c>
    </row>
    <row r="115" spans="1:50" s="76" customFormat="1" x14ac:dyDescent="0.3">
      <c r="C115" s="92"/>
      <c r="K115" s="78"/>
      <c r="L115" s="79"/>
      <c r="M115" s="78"/>
      <c r="N115" s="79"/>
      <c r="O115" s="78"/>
      <c r="R115" s="78"/>
      <c r="T115" s="78"/>
      <c r="W115" s="78"/>
      <c r="X115" s="81"/>
      <c r="Y115" s="78"/>
      <c r="AB115" s="78"/>
      <c r="AD115" s="78"/>
      <c r="AG115" s="78"/>
      <c r="AI115" s="78"/>
      <c r="AL115" s="78"/>
      <c r="AN115" s="78"/>
      <c r="AQ115" s="78"/>
      <c r="AS115" s="78"/>
      <c r="AV115" s="78"/>
    </row>
    <row r="116" spans="1:50" s="33" customFormat="1" x14ac:dyDescent="0.3">
      <c r="A116" s="33" t="s">
        <v>1608</v>
      </c>
      <c r="B116" s="33" t="s">
        <v>1926</v>
      </c>
      <c r="C116" s="94"/>
      <c r="F116" s="14" t="s">
        <v>8</v>
      </c>
      <c r="G116" s="14" t="s">
        <v>691</v>
      </c>
      <c r="H116" s="14" t="s">
        <v>690</v>
      </c>
      <c r="K116" s="69"/>
      <c r="L116" s="72"/>
      <c r="M116" s="69"/>
      <c r="N116" s="72"/>
      <c r="O116" s="69"/>
      <c r="Q116" s="33" t="s">
        <v>1558</v>
      </c>
      <c r="R116" s="69">
        <v>1</v>
      </c>
      <c r="S116" s="34" t="s">
        <v>1607</v>
      </c>
      <c r="T116" s="69">
        <v>0</v>
      </c>
      <c r="U116" s="14" t="s">
        <v>101</v>
      </c>
      <c r="V116" s="33" t="s">
        <v>724</v>
      </c>
      <c r="W116" s="69">
        <v>0</v>
      </c>
      <c r="X116" s="33" t="s">
        <v>1662</v>
      </c>
      <c r="Y116" s="69">
        <v>1</v>
      </c>
      <c r="AB116" s="69"/>
      <c r="AD116" s="69"/>
      <c r="AG116" s="69"/>
      <c r="AI116" s="69"/>
      <c r="AL116" s="69"/>
      <c r="AN116" s="69"/>
      <c r="AQ116" s="69"/>
      <c r="AS116" s="69"/>
      <c r="AV116" s="69"/>
      <c r="AW116" s="33" t="s">
        <v>1606</v>
      </c>
      <c r="AX116" s="31" t="s">
        <v>1909</v>
      </c>
    </row>
    <row r="117" spans="1:50" s="82" customFormat="1" x14ac:dyDescent="0.3">
      <c r="C117" s="93"/>
      <c r="K117" s="84"/>
      <c r="L117" s="85"/>
      <c r="M117" s="84"/>
      <c r="N117" s="85"/>
      <c r="O117" s="84"/>
      <c r="R117" s="84"/>
      <c r="S117" s="86"/>
      <c r="T117" s="84"/>
      <c r="U117" s="83"/>
      <c r="W117" s="84"/>
      <c r="Y117" s="84"/>
      <c r="AB117" s="84"/>
      <c r="AD117" s="84"/>
      <c r="AG117" s="84"/>
      <c r="AI117" s="84"/>
      <c r="AL117" s="84"/>
      <c r="AN117" s="84"/>
      <c r="AQ117" s="84"/>
      <c r="AS117" s="84"/>
      <c r="AV117" s="84"/>
      <c r="AW117" s="76"/>
    </row>
    <row r="118" spans="1:50" x14ac:dyDescent="0.3">
      <c r="A118" s="31" t="s">
        <v>1609</v>
      </c>
      <c r="B118" s="31" t="s">
        <v>1927</v>
      </c>
      <c r="F118" s="3" t="s">
        <v>8</v>
      </c>
      <c r="G118" s="3" t="s">
        <v>691</v>
      </c>
      <c r="H118" s="3" t="s">
        <v>690</v>
      </c>
      <c r="S118" s="31" t="s">
        <v>1611</v>
      </c>
      <c r="T118" s="59">
        <v>1</v>
      </c>
      <c r="U118" s="3" t="s">
        <v>101</v>
      </c>
      <c r="V118" s="31" t="s">
        <v>59</v>
      </c>
      <c r="W118" s="59">
        <v>0</v>
      </c>
      <c r="X118" s="32" t="s">
        <v>1612</v>
      </c>
      <c r="Y118" s="59">
        <v>0</v>
      </c>
      <c r="Z118" s="3" t="s">
        <v>101</v>
      </c>
      <c r="AA118" s="31" t="s">
        <v>1435</v>
      </c>
      <c r="AB118" s="59">
        <v>0</v>
      </c>
      <c r="AW118" s="31" t="s">
        <v>1610</v>
      </c>
      <c r="AX118" s="31" t="s">
        <v>1910</v>
      </c>
    </row>
    <row r="119" spans="1:50" s="76" customFormat="1" x14ac:dyDescent="0.3">
      <c r="C119" s="92"/>
      <c r="K119" s="78"/>
      <c r="L119" s="79"/>
      <c r="M119" s="78"/>
      <c r="N119" s="79"/>
      <c r="O119" s="78"/>
      <c r="R119" s="78"/>
      <c r="T119" s="78"/>
      <c r="U119" s="77"/>
      <c r="W119" s="78"/>
      <c r="X119" s="81"/>
      <c r="Y119" s="78"/>
      <c r="Z119" s="77"/>
      <c r="AB119" s="78"/>
      <c r="AD119" s="78"/>
      <c r="AG119" s="78"/>
      <c r="AI119" s="78"/>
      <c r="AL119" s="78"/>
      <c r="AN119" s="78"/>
      <c r="AQ119" s="78"/>
      <c r="AS119" s="78"/>
      <c r="AV119" s="78"/>
    </row>
    <row r="120" spans="1:50" x14ac:dyDescent="0.3">
      <c r="A120" s="31" t="s">
        <v>1605</v>
      </c>
      <c r="B120" s="31" t="s">
        <v>1925</v>
      </c>
      <c r="F120" s="3" t="s">
        <v>8</v>
      </c>
      <c r="G120" s="3" t="s">
        <v>691</v>
      </c>
      <c r="H120" s="3" t="s">
        <v>690</v>
      </c>
      <c r="N120" s="71" t="s">
        <v>1614</v>
      </c>
      <c r="O120" s="59">
        <v>1</v>
      </c>
      <c r="P120" s="3" t="s">
        <v>101</v>
      </c>
      <c r="Q120" s="31" t="s">
        <v>71</v>
      </c>
      <c r="R120" s="59">
        <v>0</v>
      </c>
      <c r="S120" s="32" t="s">
        <v>1603</v>
      </c>
      <c r="T120" s="59">
        <v>0</v>
      </c>
      <c r="U120" s="3" t="s">
        <v>101</v>
      </c>
      <c r="V120" s="31" t="s">
        <v>369</v>
      </c>
      <c r="W120" s="59">
        <v>0</v>
      </c>
      <c r="X120" s="31" t="s">
        <v>359</v>
      </c>
      <c r="Y120" s="59">
        <v>0</v>
      </c>
      <c r="Z120" s="3" t="s">
        <v>101</v>
      </c>
      <c r="AA120" s="31" t="s">
        <v>360</v>
      </c>
      <c r="AB120" s="59">
        <v>0</v>
      </c>
      <c r="AC120" s="31" t="s">
        <v>1615</v>
      </c>
      <c r="AD120" s="59">
        <v>0</v>
      </c>
      <c r="AE120" s="3" t="s">
        <v>101</v>
      </c>
      <c r="AF120" s="31" t="s">
        <v>370</v>
      </c>
      <c r="AG120" s="59">
        <v>0</v>
      </c>
      <c r="AW120" s="31" t="s">
        <v>1613</v>
      </c>
      <c r="AX120" s="31" t="s">
        <v>1617</v>
      </c>
    </row>
    <row r="121" spans="1:50" x14ac:dyDescent="0.3">
      <c r="A121" s="31" t="s">
        <v>366</v>
      </c>
      <c r="B121" s="3" t="s">
        <v>1386</v>
      </c>
      <c r="X121" s="32" t="s">
        <v>359</v>
      </c>
      <c r="Y121" s="59">
        <v>0</v>
      </c>
      <c r="Z121" s="3" t="s">
        <v>101</v>
      </c>
    </row>
    <row r="122" spans="1:50" x14ac:dyDescent="0.3">
      <c r="A122" s="31" t="s">
        <v>1616</v>
      </c>
      <c r="B122" s="3" t="s">
        <v>1928</v>
      </c>
      <c r="AC122" s="32" t="s">
        <v>1615</v>
      </c>
      <c r="AD122" s="59">
        <v>0</v>
      </c>
      <c r="AE122" s="3" t="s">
        <v>101</v>
      </c>
    </row>
    <row r="123" spans="1:50" s="76" customFormat="1" x14ac:dyDescent="0.3">
      <c r="C123" s="92"/>
      <c r="K123" s="78"/>
      <c r="L123" s="79"/>
      <c r="M123" s="78"/>
      <c r="N123" s="79"/>
      <c r="O123" s="78"/>
      <c r="R123" s="78"/>
      <c r="T123" s="78"/>
      <c r="W123" s="78"/>
      <c r="Y123" s="78"/>
      <c r="AB123" s="78"/>
      <c r="AC123" s="81"/>
      <c r="AD123" s="78"/>
      <c r="AE123" s="77"/>
      <c r="AG123" s="78"/>
      <c r="AI123" s="78"/>
      <c r="AL123" s="78"/>
      <c r="AN123" s="78"/>
      <c r="AQ123" s="78"/>
      <c r="AS123" s="78"/>
      <c r="AV123" s="78"/>
    </row>
    <row r="124" spans="1:50" ht="13.8" customHeight="1" x14ac:dyDescent="0.3">
      <c r="A124" s="31" t="s">
        <v>607</v>
      </c>
      <c r="B124" s="3" t="s">
        <v>1929</v>
      </c>
      <c r="F124" s="3" t="s">
        <v>8</v>
      </c>
      <c r="G124" s="3" t="s">
        <v>691</v>
      </c>
      <c r="H124" s="3" t="s">
        <v>690</v>
      </c>
      <c r="S124" s="31" t="s">
        <v>1078</v>
      </c>
      <c r="T124" s="59">
        <v>1</v>
      </c>
      <c r="X124" s="32" t="s">
        <v>606</v>
      </c>
      <c r="Y124" s="59">
        <v>0</v>
      </c>
      <c r="AC124" s="73" t="s">
        <v>1826</v>
      </c>
      <c r="AD124" s="59">
        <v>0</v>
      </c>
      <c r="AW124" s="31" t="s">
        <v>1618</v>
      </c>
      <c r="AX124" s="31" t="s">
        <v>1619</v>
      </c>
    </row>
    <row r="125" spans="1:50" s="76" customFormat="1" x14ac:dyDescent="0.3">
      <c r="C125" s="92"/>
      <c r="K125" s="78"/>
      <c r="L125" s="79"/>
      <c r="M125" s="78"/>
      <c r="N125" s="79"/>
      <c r="O125" s="78"/>
      <c r="R125" s="78"/>
      <c r="T125" s="78"/>
      <c r="W125" s="78"/>
      <c r="Y125" s="78"/>
      <c r="AB125" s="78"/>
      <c r="AD125" s="78"/>
      <c r="AG125" s="78"/>
      <c r="AI125" s="78"/>
      <c r="AL125" s="78"/>
      <c r="AN125" s="78"/>
      <c r="AQ125" s="78"/>
      <c r="AS125" s="78"/>
      <c r="AV125" s="78"/>
    </row>
    <row r="126" spans="1:50" x14ac:dyDescent="0.3">
      <c r="A126" s="14" t="s">
        <v>1827</v>
      </c>
      <c r="B126" s="14" t="s">
        <v>1828</v>
      </c>
      <c r="C126" s="39" t="s">
        <v>1822</v>
      </c>
      <c r="F126" s="3" t="s">
        <v>8</v>
      </c>
      <c r="G126" s="3" t="s">
        <v>691</v>
      </c>
      <c r="H126" s="3" t="s">
        <v>690</v>
      </c>
      <c r="I126" s="3" t="s">
        <v>18</v>
      </c>
      <c r="J126" s="31" t="s">
        <v>228</v>
      </c>
      <c r="K126" s="59">
        <v>0</v>
      </c>
      <c r="L126" s="71" t="s">
        <v>1817</v>
      </c>
      <c r="M126" s="59">
        <v>0</v>
      </c>
      <c r="N126" s="71" t="s">
        <v>1818</v>
      </c>
      <c r="O126" s="59">
        <v>0</v>
      </c>
      <c r="P126" s="3" t="s">
        <v>101</v>
      </c>
      <c r="Q126" s="31" t="s">
        <v>1819</v>
      </c>
      <c r="R126" s="59">
        <v>0</v>
      </c>
      <c r="S126" s="31" t="s">
        <v>1820</v>
      </c>
      <c r="T126" s="59">
        <v>1</v>
      </c>
      <c r="AW126" s="31" t="s">
        <v>1816</v>
      </c>
      <c r="AX126" s="31" t="s">
        <v>1821</v>
      </c>
    </row>
    <row r="127" spans="1:50" x14ac:dyDescent="0.3">
      <c r="A127" s="31" t="s">
        <v>1572</v>
      </c>
      <c r="B127" s="3" t="s">
        <v>1572</v>
      </c>
      <c r="C127" s="39"/>
      <c r="F127" s="3"/>
      <c r="G127" s="3"/>
      <c r="H127" s="3"/>
      <c r="I127" s="3"/>
      <c r="N127" s="70" t="s">
        <v>1818</v>
      </c>
      <c r="O127" s="59">
        <v>0</v>
      </c>
      <c r="P127" s="3" t="s">
        <v>101</v>
      </c>
    </row>
    <row r="128" spans="1:50" s="76" customFormat="1" x14ac:dyDescent="0.3">
      <c r="C128" s="92"/>
      <c r="K128" s="78"/>
      <c r="L128" s="79"/>
      <c r="M128" s="78"/>
      <c r="O128" s="78"/>
      <c r="R128" s="78"/>
      <c r="T128" s="78"/>
      <c r="W128" s="78"/>
      <c r="Y128" s="78"/>
      <c r="AB128" s="78"/>
      <c r="AD128" s="78"/>
      <c r="AG128" s="78"/>
      <c r="AI128" s="78"/>
      <c r="AL128" s="78"/>
      <c r="AN128" s="78"/>
      <c r="AQ128" s="78"/>
      <c r="AS128" s="78"/>
      <c r="AV128" s="78"/>
    </row>
    <row r="129" spans="1:50" x14ac:dyDescent="0.3">
      <c r="A129" s="31" t="s">
        <v>1449</v>
      </c>
      <c r="B129" s="31" t="s">
        <v>1915</v>
      </c>
      <c r="F129" s="3" t="s">
        <v>8</v>
      </c>
      <c r="G129" s="3" t="s">
        <v>691</v>
      </c>
      <c r="H129" s="3" t="s">
        <v>690</v>
      </c>
      <c r="I129" s="3"/>
      <c r="Q129" s="71" t="s">
        <v>1558</v>
      </c>
      <c r="R129" s="59">
        <v>1</v>
      </c>
      <c r="S129" s="32" t="s">
        <v>1448</v>
      </c>
      <c r="T129" s="59">
        <v>0</v>
      </c>
      <c r="U129" s="3" t="s">
        <v>101</v>
      </c>
      <c r="V129" s="31" t="s">
        <v>54</v>
      </c>
      <c r="W129" s="59">
        <v>0</v>
      </c>
      <c r="X129" s="31" t="s">
        <v>55</v>
      </c>
      <c r="Y129" s="59">
        <v>0</v>
      </c>
      <c r="AA129" s="31" t="s">
        <v>1461</v>
      </c>
      <c r="AB129" s="59">
        <v>0</v>
      </c>
      <c r="AC129" s="31" t="s">
        <v>1830</v>
      </c>
      <c r="AD129" s="59">
        <v>1</v>
      </c>
      <c r="AW129" s="74" t="s">
        <v>1829</v>
      </c>
      <c r="AX129" s="31" t="s">
        <v>1831</v>
      </c>
    </row>
    <row r="130" spans="1:50" x14ac:dyDescent="0.3">
      <c r="A130" s="31" t="s">
        <v>88</v>
      </c>
      <c r="B130" s="31" t="s">
        <v>58</v>
      </c>
      <c r="O130" s="31"/>
      <c r="R130" s="31"/>
      <c r="T130" s="31"/>
      <c r="W130" s="31"/>
      <c r="X130" s="32" t="s">
        <v>55</v>
      </c>
      <c r="Y130" s="59">
        <v>0</v>
      </c>
    </row>
    <row r="131" spans="1:50" s="76" customFormat="1" x14ac:dyDescent="0.3">
      <c r="C131" s="92"/>
      <c r="K131" s="78"/>
      <c r="L131" s="79"/>
      <c r="M131" s="78"/>
      <c r="N131" s="79"/>
      <c r="R131" s="78"/>
      <c r="T131" s="78"/>
      <c r="W131" s="78"/>
      <c r="Y131" s="78"/>
      <c r="AB131" s="78"/>
      <c r="AD131" s="78"/>
      <c r="AG131" s="78"/>
      <c r="AI131" s="78"/>
      <c r="AL131" s="78"/>
      <c r="AN131" s="78"/>
      <c r="AQ131" s="78"/>
      <c r="AS131" s="78"/>
      <c r="AV131" s="78"/>
    </row>
    <row r="132" spans="1:50" x14ac:dyDescent="0.3">
      <c r="A132" s="31" t="s">
        <v>209</v>
      </c>
      <c r="B132" s="31" t="s">
        <v>234</v>
      </c>
      <c r="F132" s="3" t="s">
        <v>8</v>
      </c>
      <c r="G132" s="3" t="s">
        <v>691</v>
      </c>
      <c r="H132" s="3" t="s">
        <v>690</v>
      </c>
      <c r="I132" s="3"/>
      <c r="Q132" s="31" t="s">
        <v>59</v>
      </c>
      <c r="R132" s="59">
        <v>0</v>
      </c>
      <c r="S132" s="32" t="s">
        <v>229</v>
      </c>
      <c r="T132" s="59">
        <v>0</v>
      </c>
      <c r="U132" s="3" t="s">
        <v>101</v>
      </c>
      <c r="V132" s="31" t="s">
        <v>724</v>
      </c>
      <c r="W132" s="59">
        <v>0</v>
      </c>
      <c r="X132" s="31" t="s">
        <v>229</v>
      </c>
      <c r="Y132" s="59">
        <v>0</v>
      </c>
      <c r="Z132" s="3" t="s">
        <v>101</v>
      </c>
      <c r="AA132" s="31" t="s">
        <v>258</v>
      </c>
      <c r="AB132" s="59">
        <v>0</v>
      </c>
      <c r="AC132" s="31" t="s">
        <v>334</v>
      </c>
      <c r="AD132" s="59">
        <v>0</v>
      </c>
      <c r="AW132" s="31" t="s">
        <v>1833</v>
      </c>
      <c r="AX132" s="31" t="s">
        <v>1834</v>
      </c>
    </row>
    <row r="133" spans="1:50" x14ac:dyDescent="0.3">
      <c r="A133" s="31" t="s">
        <v>209</v>
      </c>
      <c r="B133" s="31" t="s">
        <v>234</v>
      </c>
      <c r="F133" s="3"/>
      <c r="G133" s="3"/>
      <c r="H133" s="3"/>
      <c r="S133" s="32"/>
      <c r="U133" s="3"/>
      <c r="X133" s="32" t="s">
        <v>229</v>
      </c>
      <c r="Y133" s="59">
        <v>0</v>
      </c>
    </row>
    <row r="134" spans="1:50" x14ac:dyDescent="0.3">
      <c r="A134" s="31" t="s">
        <v>335</v>
      </c>
      <c r="B134" s="31" t="s">
        <v>1730</v>
      </c>
      <c r="AC134" s="32" t="s">
        <v>334</v>
      </c>
      <c r="AD134" s="59">
        <v>0</v>
      </c>
    </row>
    <row r="135" spans="1:50" s="76" customFormat="1" x14ac:dyDescent="0.3">
      <c r="C135" s="92"/>
      <c r="F135" s="77"/>
      <c r="G135" s="77"/>
      <c r="H135" s="77"/>
      <c r="K135" s="78"/>
      <c r="L135" s="79"/>
      <c r="M135" s="78"/>
      <c r="N135" s="79"/>
      <c r="O135" s="78"/>
      <c r="P135" s="77"/>
      <c r="R135" s="78"/>
      <c r="S135" s="81"/>
      <c r="T135" s="78"/>
      <c r="U135" s="77"/>
      <c r="W135" s="78"/>
      <c r="Y135" s="78"/>
      <c r="AB135" s="78"/>
      <c r="AD135" s="78"/>
      <c r="AG135" s="78"/>
      <c r="AI135" s="78"/>
      <c r="AL135" s="78"/>
      <c r="AN135" s="78"/>
      <c r="AQ135" s="78"/>
      <c r="AS135" s="78"/>
      <c r="AV135" s="78"/>
    </row>
    <row r="136" spans="1:50" x14ac:dyDescent="0.3">
      <c r="A136" s="31" t="s">
        <v>1605</v>
      </c>
      <c r="B136" s="31" t="s">
        <v>1925</v>
      </c>
      <c r="F136" s="3" t="s">
        <v>8</v>
      </c>
      <c r="G136" s="3" t="s">
        <v>691</v>
      </c>
      <c r="H136" s="3" t="s">
        <v>690</v>
      </c>
      <c r="I136" s="3"/>
      <c r="J136" s="31" t="s">
        <v>228</v>
      </c>
      <c r="K136" s="59">
        <v>0</v>
      </c>
      <c r="L136" s="71" t="s">
        <v>1837</v>
      </c>
      <c r="M136" s="59">
        <v>0</v>
      </c>
      <c r="N136" s="70" t="s">
        <v>1603</v>
      </c>
      <c r="O136" s="59">
        <v>0</v>
      </c>
      <c r="P136" s="3" t="s">
        <v>101</v>
      </c>
      <c r="Q136" s="31" t="s">
        <v>1838</v>
      </c>
      <c r="R136" s="59">
        <v>1</v>
      </c>
      <c r="AW136" s="31" t="s">
        <v>1836</v>
      </c>
      <c r="AX136" s="31" t="s">
        <v>1839</v>
      </c>
    </row>
    <row r="137" spans="1:50" s="76" customFormat="1" x14ac:dyDescent="0.3">
      <c r="C137" s="92"/>
      <c r="K137" s="78"/>
      <c r="L137" s="79"/>
      <c r="M137" s="78"/>
      <c r="N137" s="79"/>
      <c r="O137" s="78"/>
      <c r="R137" s="78"/>
      <c r="T137" s="78"/>
      <c r="W137" s="78"/>
      <c r="Y137" s="78"/>
      <c r="AB137" s="78"/>
      <c r="AD137" s="78"/>
      <c r="AG137" s="78"/>
      <c r="AI137" s="78"/>
      <c r="AL137" s="78"/>
      <c r="AN137" s="78"/>
      <c r="AQ137" s="78"/>
      <c r="AS137" s="78"/>
      <c r="AV137" s="78"/>
    </row>
    <row r="146" spans="23:23" x14ac:dyDescent="0.3">
      <c r="W146" s="32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13" zoomScaleNormal="100" workbookViewId="0"/>
  </sheetViews>
  <sheetFormatPr baseColWidth="10" defaultRowHeight="14.4" x14ac:dyDescent="0.3"/>
  <cols>
    <col min="1" max="1" width="20.44140625" style="94" customWidth="1"/>
    <col min="2" max="2" width="26.6640625" style="33" customWidth="1"/>
    <col min="3" max="3" width="34" style="33" customWidth="1"/>
    <col min="4" max="4" width="42.33203125" style="33" customWidth="1"/>
    <col min="5" max="5" width="6.6640625" style="94" customWidth="1"/>
    <col min="6" max="6" width="5.5546875" style="94" customWidth="1"/>
    <col min="7" max="7" width="26.6640625" style="33" customWidth="1"/>
    <col min="8" max="8" width="14.44140625" style="33" customWidth="1"/>
    <col min="9" max="9" width="27.21875" style="33" customWidth="1"/>
    <col min="10" max="10" width="26.33203125" style="33" customWidth="1"/>
    <col min="11" max="16384" width="11.5546875" style="33"/>
  </cols>
  <sheetData>
    <row r="1" spans="1:9" s="34" customFormat="1" x14ac:dyDescent="0.3">
      <c r="A1" s="42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  <c r="I1" s="67"/>
    </row>
    <row r="2" spans="1:9" x14ac:dyDescent="0.3">
      <c r="A2" s="96" t="s">
        <v>2583</v>
      </c>
      <c r="B2" s="33" t="s">
        <v>1841</v>
      </c>
      <c r="C2" s="31" t="s">
        <v>1430</v>
      </c>
      <c r="D2" s="24" t="s">
        <v>6</v>
      </c>
      <c r="E2" s="94">
        <v>312</v>
      </c>
      <c r="F2" s="94">
        <f>E2/3</f>
        <v>104</v>
      </c>
      <c r="G2" s="14" t="s">
        <v>1841</v>
      </c>
      <c r="H2" s="33" t="s">
        <v>1814</v>
      </c>
    </row>
    <row r="3" spans="1:9" x14ac:dyDescent="0.3">
      <c r="A3" s="96" t="s">
        <v>2584</v>
      </c>
      <c r="B3" s="33" t="s">
        <v>1842</v>
      </c>
      <c r="C3" s="31" t="s">
        <v>1944</v>
      </c>
      <c r="D3" s="33" t="s">
        <v>1620</v>
      </c>
      <c r="E3" s="94">
        <v>429</v>
      </c>
      <c r="F3" s="94">
        <f t="shared" ref="F3:F24" si="0">E3/3</f>
        <v>143</v>
      </c>
      <c r="G3" s="33" t="s">
        <v>1842</v>
      </c>
      <c r="H3" s="33" t="s">
        <v>1890</v>
      </c>
    </row>
    <row r="4" spans="1:9" x14ac:dyDescent="0.3">
      <c r="A4" s="96" t="s">
        <v>2585</v>
      </c>
      <c r="B4" s="33" t="s">
        <v>1843</v>
      </c>
      <c r="C4" s="31" t="s">
        <v>1438</v>
      </c>
      <c r="D4" s="33" t="s">
        <v>1437</v>
      </c>
      <c r="E4" s="94">
        <v>213</v>
      </c>
      <c r="F4" s="94">
        <f t="shared" si="0"/>
        <v>71</v>
      </c>
      <c r="G4" s="33" t="s">
        <v>1843</v>
      </c>
      <c r="H4" s="33" t="s">
        <v>1891</v>
      </c>
    </row>
    <row r="5" spans="1:9" x14ac:dyDescent="0.3">
      <c r="A5" s="96" t="s">
        <v>2586</v>
      </c>
      <c r="B5" s="33" t="s">
        <v>1844</v>
      </c>
      <c r="C5" s="33" t="s">
        <v>1442</v>
      </c>
      <c r="D5" s="33" t="s">
        <v>1441</v>
      </c>
      <c r="E5" s="94">
        <v>243</v>
      </c>
      <c r="F5" s="94">
        <f t="shared" si="0"/>
        <v>81</v>
      </c>
      <c r="G5" s="33" t="s">
        <v>1844</v>
      </c>
      <c r="H5" s="33" t="s">
        <v>1660</v>
      </c>
    </row>
    <row r="6" spans="1:9" x14ac:dyDescent="0.3">
      <c r="A6" s="96" t="s">
        <v>2587</v>
      </c>
      <c r="B6" s="33" t="s">
        <v>1845</v>
      </c>
      <c r="C6" s="31" t="s">
        <v>1447</v>
      </c>
      <c r="D6" s="33" t="s">
        <v>1446</v>
      </c>
      <c r="E6" s="94">
        <v>252</v>
      </c>
      <c r="F6" s="94">
        <f t="shared" si="0"/>
        <v>84</v>
      </c>
      <c r="G6" s="33" t="s">
        <v>1845</v>
      </c>
      <c r="H6" s="33" t="s">
        <v>1892</v>
      </c>
    </row>
    <row r="7" spans="1:9" x14ac:dyDescent="0.3">
      <c r="A7" s="96" t="s">
        <v>2588</v>
      </c>
      <c r="B7" s="33" t="s">
        <v>1846</v>
      </c>
      <c r="C7" s="31" t="s">
        <v>1945</v>
      </c>
      <c r="D7" s="33" t="s">
        <v>1621</v>
      </c>
      <c r="E7" s="94">
        <v>333</v>
      </c>
      <c r="F7" s="94">
        <f t="shared" si="0"/>
        <v>111</v>
      </c>
      <c r="G7" s="33" t="s">
        <v>1846</v>
      </c>
      <c r="H7" s="33" t="s">
        <v>1470</v>
      </c>
    </row>
    <row r="8" spans="1:9" x14ac:dyDescent="0.3">
      <c r="A8" s="96" t="s">
        <v>2589</v>
      </c>
      <c r="B8" s="33" t="s">
        <v>1847</v>
      </c>
      <c r="C8" s="31" t="s">
        <v>1946</v>
      </c>
      <c r="D8" s="33" t="s">
        <v>1637</v>
      </c>
      <c r="E8" s="94">
        <v>291</v>
      </c>
      <c r="F8" s="94">
        <f t="shared" si="0"/>
        <v>97</v>
      </c>
      <c r="G8" s="33" t="s">
        <v>1847</v>
      </c>
      <c r="H8" s="33" t="s">
        <v>1471</v>
      </c>
    </row>
    <row r="9" spans="1:9" x14ac:dyDescent="0.3">
      <c r="A9" s="96" t="s">
        <v>2590</v>
      </c>
      <c r="B9" s="33" t="s">
        <v>1848</v>
      </c>
      <c r="C9" s="31" t="s">
        <v>1638</v>
      </c>
      <c r="D9" s="33" t="s">
        <v>1466</v>
      </c>
      <c r="E9" s="94">
        <v>258</v>
      </c>
      <c r="F9" s="94">
        <f t="shared" si="0"/>
        <v>86</v>
      </c>
      <c r="G9" s="33" t="s">
        <v>1848</v>
      </c>
      <c r="H9" s="33" t="s">
        <v>1893</v>
      </c>
    </row>
    <row r="10" spans="1:9" x14ac:dyDescent="0.3">
      <c r="A10" s="96" t="s">
        <v>2591</v>
      </c>
      <c r="B10" s="33" t="s">
        <v>1849</v>
      </c>
      <c r="C10" s="31" t="s">
        <v>1947</v>
      </c>
      <c r="D10" s="33" t="s">
        <v>1622</v>
      </c>
      <c r="E10" s="94">
        <v>261</v>
      </c>
      <c r="F10" s="94">
        <f t="shared" si="0"/>
        <v>87</v>
      </c>
      <c r="G10" s="33" t="s">
        <v>1849</v>
      </c>
      <c r="H10" s="33" t="s">
        <v>1472</v>
      </c>
    </row>
    <row r="11" spans="1:9" x14ac:dyDescent="0.3">
      <c r="A11" s="96" t="s">
        <v>2592</v>
      </c>
      <c r="B11" s="33" t="s">
        <v>1850</v>
      </c>
      <c r="C11" s="3" t="s">
        <v>1948</v>
      </c>
      <c r="D11" s="33" t="s">
        <v>1657</v>
      </c>
      <c r="E11" s="94">
        <v>480</v>
      </c>
      <c r="F11" s="94">
        <f t="shared" si="0"/>
        <v>160</v>
      </c>
      <c r="G11" s="33" t="s">
        <v>1850</v>
      </c>
      <c r="H11" s="33" t="s">
        <v>1894</v>
      </c>
    </row>
    <row r="12" spans="1:9" x14ac:dyDescent="0.3">
      <c r="A12" s="96" t="s">
        <v>2593</v>
      </c>
      <c r="B12" s="33" t="s">
        <v>1851</v>
      </c>
      <c r="C12" s="31" t="s">
        <v>234</v>
      </c>
      <c r="D12" s="33" t="s">
        <v>209</v>
      </c>
      <c r="E12" s="94">
        <v>309</v>
      </c>
      <c r="F12" s="94">
        <f t="shared" si="0"/>
        <v>103</v>
      </c>
      <c r="G12" s="33" t="s">
        <v>1851</v>
      </c>
      <c r="H12" s="33" t="s">
        <v>1895</v>
      </c>
    </row>
    <row r="13" spans="1:9" x14ac:dyDescent="0.3">
      <c r="A13" s="96" t="s">
        <v>2594</v>
      </c>
      <c r="B13" s="33" t="s">
        <v>1852</v>
      </c>
      <c r="C13" s="3" t="s">
        <v>1949</v>
      </c>
      <c r="D13" s="33" t="s">
        <v>1658</v>
      </c>
      <c r="E13" s="94">
        <v>309</v>
      </c>
      <c r="F13" s="94">
        <f t="shared" si="0"/>
        <v>103</v>
      </c>
      <c r="G13" s="33" t="s">
        <v>1852</v>
      </c>
      <c r="H13" s="33" t="s">
        <v>1896</v>
      </c>
    </row>
    <row r="14" spans="1:9" x14ac:dyDescent="0.3">
      <c r="A14" s="96" t="s">
        <v>2595</v>
      </c>
      <c r="B14" s="33" t="s">
        <v>1853</v>
      </c>
      <c r="C14" s="31" t="s">
        <v>1642</v>
      </c>
      <c r="D14" s="33" t="s">
        <v>1661</v>
      </c>
      <c r="E14" s="94">
        <v>120</v>
      </c>
      <c r="F14" s="94">
        <f t="shared" si="0"/>
        <v>40</v>
      </c>
      <c r="G14" s="33" t="s">
        <v>1853</v>
      </c>
      <c r="H14" s="33" t="s">
        <v>1489</v>
      </c>
    </row>
    <row r="15" spans="1:9" x14ac:dyDescent="0.3">
      <c r="A15" s="96" t="s">
        <v>2596</v>
      </c>
      <c r="B15" s="33" t="s">
        <v>1854</v>
      </c>
      <c r="C15" s="31" t="s">
        <v>1950</v>
      </c>
      <c r="D15" s="33" t="s">
        <v>1625</v>
      </c>
      <c r="E15" s="94">
        <v>243</v>
      </c>
      <c r="F15" s="94">
        <f t="shared" si="0"/>
        <v>81</v>
      </c>
      <c r="G15" s="33" t="s">
        <v>1854</v>
      </c>
      <c r="H15" s="33" t="s">
        <v>1495</v>
      </c>
    </row>
    <row r="16" spans="1:9" x14ac:dyDescent="0.3">
      <c r="A16" s="96" t="s">
        <v>2597</v>
      </c>
      <c r="B16" s="33" t="s">
        <v>1855</v>
      </c>
      <c r="C16" s="31" t="s">
        <v>235</v>
      </c>
      <c r="D16" s="33" t="s">
        <v>240</v>
      </c>
      <c r="E16" s="94">
        <v>201</v>
      </c>
      <c r="F16" s="94">
        <f t="shared" si="0"/>
        <v>67</v>
      </c>
      <c r="G16" s="33" t="s">
        <v>1855</v>
      </c>
      <c r="H16" s="33" t="s">
        <v>1499</v>
      </c>
    </row>
    <row r="17" spans="1:8" x14ac:dyDescent="0.3">
      <c r="A17" s="96" t="s">
        <v>2598</v>
      </c>
      <c r="B17" s="33" t="s">
        <v>1856</v>
      </c>
      <c r="C17" s="33" t="s">
        <v>1951</v>
      </c>
      <c r="D17" s="33" t="s">
        <v>1624</v>
      </c>
      <c r="E17" s="94">
        <v>570</v>
      </c>
      <c r="F17" s="94">
        <f t="shared" si="0"/>
        <v>190</v>
      </c>
      <c r="G17" s="33" t="s">
        <v>1856</v>
      </c>
      <c r="H17" s="33" t="s">
        <v>1897</v>
      </c>
    </row>
    <row r="18" spans="1:8" x14ac:dyDescent="0.3">
      <c r="A18" s="96" t="s">
        <v>2599</v>
      </c>
      <c r="B18" s="33" t="s">
        <v>1857</v>
      </c>
      <c r="C18" s="33" t="s">
        <v>31</v>
      </c>
      <c r="D18" s="33" t="s">
        <v>33</v>
      </c>
      <c r="E18" s="94">
        <v>204</v>
      </c>
      <c r="F18" s="94">
        <f t="shared" si="0"/>
        <v>68</v>
      </c>
      <c r="G18" s="33" t="s">
        <v>1857</v>
      </c>
      <c r="H18" s="33" t="s">
        <v>1898</v>
      </c>
    </row>
    <row r="19" spans="1:8" x14ac:dyDescent="0.3">
      <c r="A19" s="96" t="s">
        <v>2600</v>
      </c>
      <c r="B19" s="33" t="s">
        <v>1858</v>
      </c>
      <c r="C19" s="31" t="s">
        <v>321</v>
      </c>
      <c r="D19" s="33" t="s">
        <v>320</v>
      </c>
      <c r="E19" s="94">
        <v>201</v>
      </c>
      <c r="F19" s="94">
        <f t="shared" si="0"/>
        <v>67</v>
      </c>
      <c r="G19" s="33" t="s">
        <v>1858</v>
      </c>
      <c r="H19" s="33" t="s">
        <v>1899</v>
      </c>
    </row>
    <row r="20" spans="1:8" x14ac:dyDescent="0.3">
      <c r="A20" s="96" t="s">
        <v>2601</v>
      </c>
      <c r="B20" s="33" t="s">
        <v>1859</v>
      </c>
      <c r="C20" s="31" t="s">
        <v>1640</v>
      </c>
      <c r="D20" s="33" t="s">
        <v>1510</v>
      </c>
      <c r="E20" s="94">
        <v>213</v>
      </c>
      <c r="F20" s="94">
        <f t="shared" si="0"/>
        <v>71</v>
      </c>
      <c r="G20" s="33" t="s">
        <v>1859</v>
      </c>
      <c r="H20" s="33" t="s">
        <v>1900</v>
      </c>
    </row>
    <row r="21" spans="1:8" x14ac:dyDescent="0.3">
      <c r="A21" s="96" t="s">
        <v>2602</v>
      </c>
      <c r="B21" s="33" t="s">
        <v>1860</v>
      </c>
      <c r="C21" s="31" t="s">
        <v>1952</v>
      </c>
      <c r="D21" s="33" t="s">
        <v>1623</v>
      </c>
      <c r="E21" s="94">
        <v>372</v>
      </c>
      <c r="F21" s="94">
        <f t="shared" si="0"/>
        <v>124</v>
      </c>
      <c r="G21" s="33" t="s">
        <v>1860</v>
      </c>
      <c r="H21" s="33" t="s">
        <v>1516</v>
      </c>
    </row>
    <row r="22" spans="1:8" x14ac:dyDescent="0.3">
      <c r="A22" s="96" t="s">
        <v>2603</v>
      </c>
      <c r="B22" s="33" t="s">
        <v>1861</v>
      </c>
      <c r="C22" s="31" t="s">
        <v>1641</v>
      </c>
      <c r="D22" s="33" t="s">
        <v>1520</v>
      </c>
      <c r="E22" s="94">
        <v>120</v>
      </c>
      <c r="F22" s="94">
        <f t="shared" si="0"/>
        <v>40</v>
      </c>
      <c r="G22" s="33" t="s">
        <v>1861</v>
      </c>
      <c r="H22" s="33" t="s">
        <v>1530</v>
      </c>
    </row>
    <row r="23" spans="1:8" x14ac:dyDescent="0.3">
      <c r="A23" s="96" t="s">
        <v>2604</v>
      </c>
      <c r="B23" s="33" t="s">
        <v>1862</v>
      </c>
      <c r="C23" s="31" t="s">
        <v>1645</v>
      </c>
      <c r="D23" s="33" t="s">
        <v>1532</v>
      </c>
      <c r="E23" s="94">
        <v>201</v>
      </c>
      <c r="F23" s="94">
        <f t="shared" si="0"/>
        <v>67</v>
      </c>
      <c r="G23" s="33" t="s">
        <v>1862</v>
      </c>
      <c r="H23" s="33" t="s">
        <v>1531</v>
      </c>
    </row>
    <row r="24" spans="1:8" x14ac:dyDescent="0.3">
      <c r="A24" s="96" t="s">
        <v>2605</v>
      </c>
      <c r="B24" s="33" t="s">
        <v>1863</v>
      </c>
      <c r="C24" s="31" t="s">
        <v>40</v>
      </c>
      <c r="D24" s="33" t="s">
        <v>37</v>
      </c>
      <c r="E24" s="94">
        <v>111</v>
      </c>
      <c r="F24" s="94">
        <f t="shared" si="0"/>
        <v>37</v>
      </c>
      <c r="G24" s="33" t="s">
        <v>1863</v>
      </c>
      <c r="H24" s="33" t="s">
        <v>1901</v>
      </c>
    </row>
    <row r="25" spans="1:8" x14ac:dyDescent="0.3">
      <c r="A25" s="96" t="s">
        <v>2606</v>
      </c>
      <c r="B25" s="33" t="s">
        <v>1864</v>
      </c>
      <c r="C25" s="31" t="s">
        <v>261</v>
      </c>
      <c r="D25" s="33" t="s">
        <v>260</v>
      </c>
      <c r="E25" s="94">
        <v>207</v>
      </c>
      <c r="F25" s="94">
        <f t="shared" ref="F25:F50" si="1">E25/3</f>
        <v>69</v>
      </c>
      <c r="G25" s="33" t="s">
        <v>1864</v>
      </c>
      <c r="H25" s="33" t="s">
        <v>1902</v>
      </c>
    </row>
    <row r="26" spans="1:8" x14ac:dyDescent="0.3">
      <c r="A26" s="96" t="s">
        <v>2607</v>
      </c>
      <c r="B26" s="33" t="s">
        <v>1865</v>
      </c>
      <c r="C26" s="31" t="s">
        <v>1912</v>
      </c>
      <c r="D26" s="33" t="s">
        <v>1538</v>
      </c>
      <c r="E26" s="94">
        <v>207</v>
      </c>
      <c r="F26" s="94">
        <f t="shared" si="1"/>
        <v>69</v>
      </c>
      <c r="G26" s="33" t="s">
        <v>1865</v>
      </c>
      <c r="H26" s="33" t="s">
        <v>1903</v>
      </c>
    </row>
    <row r="27" spans="1:8" x14ac:dyDescent="0.3">
      <c r="A27" s="96" t="s">
        <v>2608</v>
      </c>
      <c r="B27" s="33" t="s">
        <v>1866</v>
      </c>
      <c r="C27" s="31" t="s">
        <v>1953</v>
      </c>
      <c r="D27" s="33" t="s">
        <v>1626</v>
      </c>
      <c r="E27" s="94">
        <v>261</v>
      </c>
      <c r="F27" s="94">
        <f t="shared" si="1"/>
        <v>87</v>
      </c>
      <c r="G27" s="33" t="s">
        <v>1866</v>
      </c>
      <c r="H27" s="33" t="s">
        <v>1546</v>
      </c>
    </row>
    <row r="28" spans="1:8" x14ac:dyDescent="0.3">
      <c r="A28" s="96" t="s">
        <v>2609</v>
      </c>
      <c r="B28" s="33" t="s">
        <v>1867</v>
      </c>
      <c r="C28" s="31" t="s">
        <v>1954</v>
      </c>
      <c r="D28" s="33" t="s">
        <v>1627</v>
      </c>
      <c r="E28" s="94">
        <v>261</v>
      </c>
      <c r="F28" s="94">
        <f t="shared" si="1"/>
        <v>87</v>
      </c>
      <c r="G28" s="33" t="s">
        <v>1867</v>
      </c>
      <c r="H28" s="33" t="s">
        <v>1548</v>
      </c>
    </row>
    <row r="29" spans="1:8" x14ac:dyDescent="0.3">
      <c r="A29" s="96" t="s">
        <v>2610</v>
      </c>
      <c r="B29" s="33" t="s">
        <v>1868</v>
      </c>
      <c r="C29" s="31" t="s">
        <v>1955</v>
      </c>
      <c r="D29" s="33" t="s">
        <v>1628</v>
      </c>
      <c r="E29" s="94">
        <v>258</v>
      </c>
      <c r="F29" s="94">
        <f t="shared" si="1"/>
        <v>86</v>
      </c>
      <c r="G29" s="33" t="s">
        <v>1868</v>
      </c>
      <c r="H29" s="33" t="s">
        <v>1552</v>
      </c>
    </row>
    <row r="30" spans="1:8" s="104" customFormat="1" x14ac:dyDescent="0.3">
      <c r="A30" s="96" t="s">
        <v>2611</v>
      </c>
      <c r="B30" s="33" t="s">
        <v>1869</v>
      </c>
      <c r="C30" s="33" t="s">
        <v>1956</v>
      </c>
      <c r="D30" s="33" t="s">
        <v>1629</v>
      </c>
      <c r="E30" s="94">
        <v>240</v>
      </c>
      <c r="F30" s="94">
        <f t="shared" si="1"/>
        <v>80</v>
      </c>
      <c r="G30" s="33" t="s">
        <v>1869</v>
      </c>
      <c r="H30" s="33" t="s">
        <v>2346</v>
      </c>
    </row>
    <row r="31" spans="1:8" x14ac:dyDescent="0.3">
      <c r="A31" s="96" t="s">
        <v>2612</v>
      </c>
      <c r="B31" s="33" t="s">
        <v>1870</v>
      </c>
      <c r="C31" s="31" t="s">
        <v>1957</v>
      </c>
      <c r="D31" s="33" t="s">
        <v>1630</v>
      </c>
      <c r="E31" s="94">
        <v>270</v>
      </c>
      <c r="F31" s="94">
        <f t="shared" si="1"/>
        <v>90</v>
      </c>
      <c r="G31" s="33" t="s">
        <v>1870</v>
      </c>
      <c r="H31" s="33" t="s">
        <v>1565</v>
      </c>
    </row>
    <row r="32" spans="1:8" x14ac:dyDescent="0.3">
      <c r="A32" s="96" t="s">
        <v>2613</v>
      </c>
      <c r="B32" s="33" t="s">
        <v>1871</v>
      </c>
      <c r="C32" s="33" t="s">
        <v>526</v>
      </c>
      <c r="D32" s="33" t="s">
        <v>514</v>
      </c>
      <c r="E32" s="94">
        <v>219</v>
      </c>
      <c r="F32" s="94">
        <f t="shared" si="1"/>
        <v>73</v>
      </c>
      <c r="G32" s="33" t="s">
        <v>1871</v>
      </c>
      <c r="H32" s="33" t="s">
        <v>1904</v>
      </c>
    </row>
    <row r="33" spans="1:9" x14ac:dyDescent="0.3">
      <c r="A33" s="96" t="s">
        <v>2614</v>
      </c>
      <c r="B33" s="33" t="s">
        <v>1872</v>
      </c>
      <c r="C33" s="31" t="s">
        <v>1958</v>
      </c>
      <c r="D33" s="33" t="s">
        <v>1631</v>
      </c>
      <c r="E33" s="94">
        <v>396</v>
      </c>
      <c r="F33" s="94">
        <f t="shared" si="1"/>
        <v>132</v>
      </c>
      <c r="G33" s="33" t="s">
        <v>1872</v>
      </c>
      <c r="H33" s="33" t="s">
        <v>1905</v>
      </c>
    </row>
    <row r="34" spans="1:9" x14ac:dyDescent="0.3">
      <c r="A34" s="96" t="s">
        <v>2615</v>
      </c>
      <c r="B34" s="33" t="s">
        <v>1873</v>
      </c>
      <c r="C34" s="31" t="s">
        <v>523</v>
      </c>
      <c r="D34" s="33" t="s">
        <v>506</v>
      </c>
      <c r="E34" s="94">
        <v>309</v>
      </c>
      <c r="F34" s="94">
        <f t="shared" si="1"/>
        <v>103</v>
      </c>
      <c r="G34" s="33" t="s">
        <v>1873</v>
      </c>
      <c r="H34" s="33" t="s">
        <v>1576</v>
      </c>
    </row>
    <row r="35" spans="1:9" x14ac:dyDescent="0.3">
      <c r="A35" s="96" t="s">
        <v>2616</v>
      </c>
      <c r="B35" s="33" t="s">
        <v>1874</v>
      </c>
      <c r="C35" s="31" t="s">
        <v>1959</v>
      </c>
      <c r="D35" s="33" t="s">
        <v>1632</v>
      </c>
      <c r="E35" s="94">
        <v>303</v>
      </c>
      <c r="F35" s="94">
        <f t="shared" si="1"/>
        <v>101</v>
      </c>
      <c r="G35" s="33" t="s">
        <v>1874</v>
      </c>
      <c r="H35" s="33" t="s">
        <v>1906</v>
      </c>
    </row>
    <row r="36" spans="1:9" x14ac:dyDescent="0.3">
      <c r="A36" s="96" t="s">
        <v>2617</v>
      </c>
      <c r="B36" s="33" t="s">
        <v>1875</v>
      </c>
      <c r="C36" s="31" t="s">
        <v>1960</v>
      </c>
      <c r="D36" s="33" t="s">
        <v>1633</v>
      </c>
      <c r="E36" s="94">
        <v>450</v>
      </c>
      <c r="F36" s="94">
        <f t="shared" si="1"/>
        <v>150</v>
      </c>
      <c r="G36" s="33" t="s">
        <v>1875</v>
      </c>
      <c r="H36" s="33" t="s">
        <v>1907</v>
      </c>
    </row>
    <row r="37" spans="1:9" s="104" customFormat="1" x14ac:dyDescent="0.3">
      <c r="A37" s="96" t="s">
        <v>2631</v>
      </c>
      <c r="B37" s="33" t="s">
        <v>1876</v>
      </c>
      <c r="C37" s="33" t="s">
        <v>1921</v>
      </c>
      <c r="D37" s="33" t="s">
        <v>1652</v>
      </c>
      <c r="E37" s="94">
        <v>138</v>
      </c>
      <c r="F37" s="94">
        <v>46</v>
      </c>
      <c r="G37" s="33" t="s">
        <v>1876</v>
      </c>
      <c r="H37" s="104" t="s">
        <v>2345</v>
      </c>
    </row>
    <row r="38" spans="1:9" x14ac:dyDescent="0.3">
      <c r="A38" s="96" t="s">
        <v>2618</v>
      </c>
      <c r="B38" s="33" t="s">
        <v>1877</v>
      </c>
      <c r="C38" s="31" t="s">
        <v>1961</v>
      </c>
      <c r="D38" s="33" t="s">
        <v>1634</v>
      </c>
      <c r="E38" s="94">
        <v>660</v>
      </c>
      <c r="F38" s="94">
        <f t="shared" si="1"/>
        <v>220</v>
      </c>
      <c r="G38" s="33" t="s">
        <v>1877</v>
      </c>
      <c r="H38" s="33" t="s">
        <v>1908</v>
      </c>
    </row>
    <row r="39" spans="1:9" x14ac:dyDescent="0.3">
      <c r="A39" s="96" t="s">
        <v>2619</v>
      </c>
      <c r="B39" s="33" t="s">
        <v>1878</v>
      </c>
      <c r="C39" s="31" t="s">
        <v>269</v>
      </c>
      <c r="D39" s="33" t="s">
        <v>1840</v>
      </c>
      <c r="E39" s="94">
        <v>120</v>
      </c>
      <c r="F39" s="94">
        <f t="shared" si="1"/>
        <v>40</v>
      </c>
      <c r="G39" s="33" t="s">
        <v>1878</v>
      </c>
      <c r="H39" s="33" t="s">
        <v>1593</v>
      </c>
    </row>
    <row r="40" spans="1:9" x14ac:dyDescent="0.3">
      <c r="A40" s="96" t="s">
        <v>2620</v>
      </c>
      <c r="B40" s="33" t="s">
        <v>1879</v>
      </c>
      <c r="C40" s="31" t="s">
        <v>1923</v>
      </c>
      <c r="D40" s="33" t="s">
        <v>490</v>
      </c>
      <c r="E40" s="94">
        <v>204</v>
      </c>
      <c r="F40" s="94">
        <f t="shared" si="1"/>
        <v>68</v>
      </c>
      <c r="G40" s="33" t="s">
        <v>1879</v>
      </c>
      <c r="H40" s="33" t="s">
        <v>1825</v>
      </c>
    </row>
    <row r="41" spans="1:9" x14ac:dyDescent="0.3">
      <c r="A41" s="96" t="s">
        <v>2621</v>
      </c>
      <c r="B41" s="33" t="s">
        <v>1880</v>
      </c>
      <c r="C41" s="31" t="s">
        <v>1924</v>
      </c>
      <c r="D41" s="33" t="s">
        <v>1600</v>
      </c>
      <c r="E41" s="94">
        <v>210</v>
      </c>
      <c r="F41" s="94">
        <f t="shared" si="1"/>
        <v>70</v>
      </c>
      <c r="G41" s="33" t="s">
        <v>1880</v>
      </c>
      <c r="H41" s="33" t="s">
        <v>1599</v>
      </c>
    </row>
    <row r="42" spans="1:9" x14ac:dyDescent="0.3">
      <c r="A42" s="96" t="s">
        <v>2622</v>
      </c>
      <c r="B42" s="33" t="s">
        <v>1881</v>
      </c>
      <c r="C42" s="31" t="s">
        <v>1962</v>
      </c>
      <c r="D42" s="33" t="s">
        <v>1635</v>
      </c>
      <c r="E42" s="94">
        <v>222</v>
      </c>
      <c r="F42" s="94">
        <f t="shared" si="1"/>
        <v>74</v>
      </c>
      <c r="G42" s="33" t="s">
        <v>1881</v>
      </c>
      <c r="H42" s="33" t="s">
        <v>1604</v>
      </c>
    </row>
    <row r="43" spans="1:9" x14ac:dyDescent="0.3">
      <c r="A43" s="96" t="s">
        <v>2623</v>
      </c>
      <c r="B43" s="33" t="s">
        <v>1882</v>
      </c>
      <c r="C43" s="33" t="s">
        <v>1926</v>
      </c>
      <c r="D43" s="33" t="s">
        <v>1608</v>
      </c>
      <c r="E43" s="94">
        <v>270</v>
      </c>
      <c r="F43" s="94">
        <f t="shared" si="1"/>
        <v>90</v>
      </c>
      <c r="G43" s="33" t="s">
        <v>1882</v>
      </c>
      <c r="H43" s="33" t="s">
        <v>1909</v>
      </c>
    </row>
    <row r="44" spans="1:9" x14ac:dyDescent="0.3">
      <c r="A44" s="96" t="s">
        <v>2624</v>
      </c>
      <c r="B44" s="33" t="s">
        <v>1883</v>
      </c>
      <c r="C44" s="31" t="s">
        <v>1927</v>
      </c>
      <c r="D44" s="33" t="s">
        <v>1609</v>
      </c>
      <c r="E44" s="94">
        <v>240</v>
      </c>
      <c r="F44" s="94">
        <f t="shared" si="1"/>
        <v>80</v>
      </c>
      <c r="G44" s="33" t="s">
        <v>1883</v>
      </c>
      <c r="H44" s="33" t="s">
        <v>1910</v>
      </c>
    </row>
    <row r="45" spans="1:9" x14ac:dyDescent="0.3">
      <c r="A45" s="96" t="s">
        <v>2625</v>
      </c>
      <c r="B45" s="33" t="s">
        <v>1884</v>
      </c>
      <c r="C45" s="31" t="s">
        <v>1963</v>
      </c>
      <c r="D45" s="33" t="s">
        <v>1636</v>
      </c>
      <c r="E45" s="94">
        <v>363</v>
      </c>
      <c r="F45" s="94">
        <f t="shared" si="1"/>
        <v>121</v>
      </c>
      <c r="G45" s="33" t="s">
        <v>1884</v>
      </c>
      <c r="H45" s="33" t="s">
        <v>1617</v>
      </c>
    </row>
    <row r="46" spans="1:9" x14ac:dyDescent="0.3">
      <c r="A46" s="96" t="s">
        <v>2626</v>
      </c>
      <c r="B46" s="33" t="s">
        <v>1885</v>
      </c>
      <c r="C46" s="3" t="s">
        <v>1929</v>
      </c>
      <c r="D46" s="33" t="s">
        <v>607</v>
      </c>
      <c r="E46" s="94">
        <v>216</v>
      </c>
      <c r="F46" s="94">
        <f t="shared" si="1"/>
        <v>72</v>
      </c>
      <c r="G46" s="33" t="s">
        <v>1885</v>
      </c>
      <c r="H46" s="33" t="s">
        <v>1619</v>
      </c>
    </row>
    <row r="47" spans="1:9" x14ac:dyDescent="0.3">
      <c r="A47" s="96" t="s">
        <v>2627</v>
      </c>
      <c r="B47" s="33" t="s">
        <v>1886</v>
      </c>
      <c r="C47" s="14" t="s">
        <v>1964</v>
      </c>
      <c r="D47" s="14" t="s">
        <v>2281</v>
      </c>
      <c r="E47" s="94">
        <v>249</v>
      </c>
      <c r="F47" s="94">
        <f t="shared" si="1"/>
        <v>83</v>
      </c>
      <c r="G47" s="33" t="s">
        <v>1886</v>
      </c>
      <c r="H47" s="33" t="s">
        <v>1821</v>
      </c>
    </row>
    <row r="48" spans="1:9" x14ac:dyDescent="0.3">
      <c r="A48" s="96" t="s">
        <v>2628</v>
      </c>
      <c r="B48" s="33" t="s">
        <v>1967</v>
      </c>
      <c r="C48" s="31" t="s">
        <v>1965</v>
      </c>
      <c r="D48" s="33" t="s">
        <v>1832</v>
      </c>
      <c r="E48" s="94">
        <v>300</v>
      </c>
      <c r="F48" s="94">
        <f t="shared" si="1"/>
        <v>100</v>
      </c>
      <c r="G48" s="33" t="s">
        <v>1887</v>
      </c>
      <c r="H48" s="33" t="s">
        <v>1831</v>
      </c>
      <c r="I48" s="96"/>
    </row>
    <row r="49" spans="1:8" x14ac:dyDescent="0.3">
      <c r="A49" s="96" t="s">
        <v>2629</v>
      </c>
      <c r="B49" s="33" t="s">
        <v>1888</v>
      </c>
      <c r="C49" s="31" t="s">
        <v>1966</v>
      </c>
      <c r="D49" s="33" t="s">
        <v>1835</v>
      </c>
      <c r="E49" s="94">
        <v>333</v>
      </c>
      <c r="F49" s="94">
        <f t="shared" si="1"/>
        <v>111</v>
      </c>
      <c r="G49" s="33" t="s">
        <v>1888</v>
      </c>
      <c r="H49" s="33" t="s">
        <v>1834</v>
      </c>
    </row>
    <row r="50" spans="1:8" x14ac:dyDescent="0.3">
      <c r="A50" s="96" t="s">
        <v>2630</v>
      </c>
      <c r="B50" s="33" t="s">
        <v>1889</v>
      </c>
      <c r="C50" s="31" t="s">
        <v>1925</v>
      </c>
      <c r="D50" s="33" t="s">
        <v>1605</v>
      </c>
      <c r="E50" s="94">
        <v>243</v>
      </c>
      <c r="F50" s="94">
        <f t="shared" si="1"/>
        <v>81</v>
      </c>
      <c r="G50" s="33" t="s">
        <v>1889</v>
      </c>
      <c r="H50" s="33" t="s">
        <v>1839</v>
      </c>
    </row>
    <row r="51" spans="1:8" x14ac:dyDescent="0.3">
      <c r="E51" s="33"/>
    </row>
    <row r="52" spans="1:8" x14ac:dyDescent="0.3">
      <c r="E52" s="33"/>
    </row>
    <row r="53" spans="1:8" x14ac:dyDescent="0.3">
      <c r="E53" s="33"/>
    </row>
    <row r="54" spans="1:8" x14ac:dyDescent="0.3">
      <c r="E54" s="33"/>
    </row>
    <row r="58" spans="1:8" x14ac:dyDescent="0.3">
      <c r="D58" s="34"/>
    </row>
    <row r="60" spans="1:8" x14ac:dyDescent="0.3">
      <c r="D60" s="34"/>
    </row>
  </sheetData>
  <printOptions gridLines="1"/>
  <pageMargins left="0.23622047244094491" right="0.23622047244094491" top="0.74803149606299213" bottom="0.74803149606299213" header="0.31496062992125984" footer="0.31496062992125984"/>
  <pageSetup paperSize="9" scale="8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0"/>
  <sheetViews>
    <sheetView zoomScale="98" zoomScaleNormal="98" workbookViewId="0">
      <pane xSplit="1" topLeftCell="B1" activePane="topRight" state="frozen"/>
      <selection pane="topRight"/>
    </sheetView>
  </sheetViews>
  <sheetFormatPr baseColWidth="10" defaultRowHeight="13.8" x14ac:dyDescent="0.3"/>
  <cols>
    <col min="1" max="1" width="5.77734375" style="14" customWidth="1"/>
    <col min="2" max="2" width="11.88671875" style="14" customWidth="1"/>
    <col min="3" max="3" width="9.33203125" style="39" customWidth="1"/>
    <col min="4" max="4" width="9.44140625" style="14" customWidth="1"/>
    <col min="5" max="5" width="12.5546875" style="14" customWidth="1"/>
    <col min="6" max="6" width="10.88671875" style="14" customWidth="1"/>
    <col min="7" max="7" width="41.5546875" style="14" customWidth="1"/>
    <col min="8" max="8" width="7.77734375" style="39" customWidth="1"/>
    <col min="9" max="9" width="10.77734375" style="14" customWidth="1"/>
    <col min="10" max="10" width="20.33203125" style="14" customWidth="1"/>
    <col min="11" max="11" width="6.77734375" style="42" customWidth="1"/>
    <col min="12" max="12" width="45.77734375" style="14" customWidth="1"/>
    <col min="13" max="13" width="7.21875" style="42" customWidth="1"/>
    <col min="14" max="14" width="40.21875" style="22" customWidth="1"/>
    <col min="15" max="15" width="6.5546875" style="42" customWidth="1"/>
    <col min="16" max="16" width="7.44140625" style="14" customWidth="1"/>
    <col min="17" max="17" width="17.109375" style="44" customWidth="1"/>
    <col min="18" max="18" width="5.6640625" style="42" customWidth="1"/>
    <col min="19" max="19" width="39.6640625" style="14" customWidth="1"/>
    <col min="20" max="20" width="5.77734375" style="42" customWidth="1"/>
    <col min="21" max="21" width="9.5546875" style="14" customWidth="1"/>
    <col min="22" max="22" width="17.5546875" style="44" customWidth="1"/>
    <col min="23" max="23" width="7" style="42" customWidth="1"/>
    <col min="24" max="24" width="39.6640625" style="14" customWidth="1"/>
    <col min="25" max="25" width="6.88671875" style="42" customWidth="1"/>
    <col min="26" max="26" width="9.88671875" style="14" customWidth="1"/>
    <col min="27" max="27" width="17.77734375" style="14" customWidth="1"/>
    <col min="28" max="28" width="7" style="42" customWidth="1"/>
    <col min="29" max="29" width="41.44140625" style="14" customWidth="1"/>
    <col min="30" max="30" width="6.6640625" style="23" customWidth="1"/>
    <col min="31" max="31" width="9.5546875" style="14" customWidth="1"/>
    <col min="32" max="32" width="17.21875" style="14" customWidth="1"/>
    <col min="33" max="33" width="6.21875" style="42" customWidth="1"/>
    <col min="34" max="34" width="16.5546875" style="14" customWidth="1"/>
    <col min="35" max="35" width="6.44140625" style="42" customWidth="1"/>
    <col min="36" max="36" width="27.21875" style="14" customWidth="1"/>
    <col min="37" max="37" width="19.21875" style="14" customWidth="1"/>
    <col min="38" max="16384" width="11.5546875" style="14"/>
  </cols>
  <sheetData>
    <row r="1" spans="1:37" s="67" customFormat="1" ht="55.2" x14ac:dyDescent="0.3">
      <c r="A1" s="68" t="s">
        <v>0</v>
      </c>
      <c r="B1" s="68" t="s">
        <v>1</v>
      </c>
      <c r="C1" s="52" t="s">
        <v>44</v>
      </c>
      <c r="D1" s="68" t="s">
        <v>2</v>
      </c>
      <c r="E1" s="68" t="s">
        <v>95</v>
      </c>
      <c r="F1" s="68" t="s">
        <v>3</v>
      </c>
      <c r="G1" s="68" t="s">
        <v>13</v>
      </c>
      <c r="H1" s="52" t="s">
        <v>14</v>
      </c>
      <c r="I1" s="67" t="s">
        <v>17</v>
      </c>
      <c r="J1" s="68" t="s">
        <v>4</v>
      </c>
      <c r="K1" s="52" t="s">
        <v>1718</v>
      </c>
      <c r="L1" s="68" t="s">
        <v>29</v>
      </c>
      <c r="M1" s="52" t="s">
        <v>1717</v>
      </c>
      <c r="N1" s="132" t="s">
        <v>9</v>
      </c>
      <c r="O1" s="52" t="s">
        <v>1735</v>
      </c>
      <c r="P1" s="68" t="s">
        <v>100</v>
      </c>
      <c r="Q1" s="68" t="s">
        <v>1719</v>
      </c>
      <c r="R1" s="52" t="s">
        <v>1716</v>
      </c>
      <c r="S1" s="68" t="s">
        <v>10</v>
      </c>
      <c r="T1" s="52" t="s">
        <v>1736</v>
      </c>
      <c r="U1" s="68" t="s">
        <v>100</v>
      </c>
      <c r="V1" s="68" t="s">
        <v>1720</v>
      </c>
      <c r="W1" s="52" t="s">
        <v>1728</v>
      </c>
      <c r="X1" s="68" t="s">
        <v>34</v>
      </c>
      <c r="Y1" s="52" t="s">
        <v>1740</v>
      </c>
      <c r="Z1" s="68" t="s">
        <v>100</v>
      </c>
      <c r="AA1" s="67" t="s">
        <v>1721</v>
      </c>
      <c r="AB1" s="52" t="s">
        <v>1722</v>
      </c>
      <c r="AC1" s="68" t="s">
        <v>35</v>
      </c>
      <c r="AD1" s="52" t="s">
        <v>1741</v>
      </c>
      <c r="AE1" s="68" t="s">
        <v>100</v>
      </c>
      <c r="AF1" s="67" t="s">
        <v>1729</v>
      </c>
      <c r="AG1" s="52" t="s">
        <v>1755</v>
      </c>
      <c r="AH1" s="68" t="s">
        <v>36</v>
      </c>
      <c r="AI1" s="52" t="s">
        <v>1742</v>
      </c>
      <c r="AJ1" s="67" t="s">
        <v>1937</v>
      </c>
      <c r="AK1" s="68" t="s">
        <v>5</v>
      </c>
    </row>
    <row r="2" spans="1:37" x14ac:dyDescent="0.3">
      <c r="A2" s="14" t="s">
        <v>6</v>
      </c>
      <c r="B2" s="14" t="s">
        <v>7</v>
      </c>
      <c r="C2" s="39" t="s">
        <v>45</v>
      </c>
      <c r="D2" s="14" t="s">
        <v>91</v>
      </c>
      <c r="E2" s="14" t="s">
        <v>96</v>
      </c>
      <c r="F2" s="14" t="s">
        <v>8</v>
      </c>
      <c r="G2" s="14" t="s">
        <v>1723</v>
      </c>
      <c r="H2" s="39">
        <v>454</v>
      </c>
      <c r="I2" s="14" t="s">
        <v>18</v>
      </c>
      <c r="J2" s="14" t="s">
        <v>19</v>
      </c>
      <c r="K2" s="42">
        <v>0</v>
      </c>
      <c r="L2" s="14" t="s">
        <v>1223</v>
      </c>
      <c r="M2" s="42">
        <v>0</v>
      </c>
      <c r="N2" s="51" t="s">
        <v>20</v>
      </c>
      <c r="O2" s="42">
        <v>0</v>
      </c>
      <c r="P2" s="14" t="s">
        <v>101</v>
      </c>
      <c r="Q2" s="44" t="s">
        <v>21</v>
      </c>
      <c r="R2" s="42">
        <v>1</v>
      </c>
      <c r="AD2" s="42"/>
      <c r="AJ2" s="6" t="s">
        <v>15</v>
      </c>
      <c r="AK2" s="24" t="s">
        <v>16</v>
      </c>
    </row>
    <row r="3" spans="1:37" s="21" customFormat="1" x14ac:dyDescent="0.3">
      <c r="C3" s="43"/>
      <c r="H3" s="43"/>
      <c r="K3" s="49"/>
      <c r="M3" s="49"/>
      <c r="N3" s="147"/>
      <c r="O3" s="49"/>
      <c r="Q3" s="47"/>
      <c r="R3" s="49"/>
      <c r="T3" s="49"/>
      <c r="V3" s="47"/>
      <c r="W3" s="49"/>
      <c r="Y3" s="49"/>
      <c r="AB3" s="49"/>
      <c r="AD3" s="49"/>
      <c r="AG3" s="49"/>
      <c r="AI3" s="49"/>
      <c r="AJ3" s="16"/>
      <c r="AK3" s="130"/>
    </row>
    <row r="4" spans="1:37" x14ac:dyDescent="0.3">
      <c r="A4" s="14" t="s">
        <v>6</v>
      </c>
      <c r="B4" s="14" t="s">
        <v>7</v>
      </c>
      <c r="C4" s="39" t="s">
        <v>46</v>
      </c>
      <c r="D4" s="14" t="s">
        <v>91</v>
      </c>
      <c r="E4" s="14" t="s">
        <v>96</v>
      </c>
      <c r="F4" s="14" t="s">
        <v>8</v>
      </c>
      <c r="G4" s="14" t="s">
        <v>1723</v>
      </c>
      <c r="H4" s="39">
        <v>454</v>
      </c>
      <c r="I4" s="14" t="s">
        <v>18</v>
      </c>
      <c r="J4" s="14" t="s">
        <v>19</v>
      </c>
      <c r="K4" s="42">
        <v>0</v>
      </c>
      <c r="L4" s="14" t="s">
        <v>2228</v>
      </c>
      <c r="M4" s="42">
        <v>0</v>
      </c>
      <c r="N4" s="51" t="s">
        <v>20</v>
      </c>
      <c r="O4" s="42">
        <v>0</v>
      </c>
      <c r="P4" s="14" t="s">
        <v>101</v>
      </c>
      <c r="Q4" s="44" t="s">
        <v>22</v>
      </c>
      <c r="R4" s="42">
        <v>0</v>
      </c>
      <c r="AD4" s="42"/>
      <c r="AH4" s="24"/>
      <c r="AI4" s="57"/>
      <c r="AJ4" s="14" t="s">
        <v>42</v>
      </c>
      <c r="AK4" s="14" t="s">
        <v>47</v>
      </c>
    </row>
    <row r="5" spans="1:37" s="21" customFormat="1" x14ac:dyDescent="0.3">
      <c r="C5" s="43"/>
      <c r="H5" s="43"/>
      <c r="K5" s="49"/>
      <c r="M5" s="49"/>
      <c r="N5" s="147"/>
      <c r="O5" s="49"/>
      <c r="Q5" s="47"/>
      <c r="R5" s="49"/>
      <c r="T5" s="49"/>
      <c r="V5" s="47"/>
      <c r="W5" s="49"/>
      <c r="Y5" s="49"/>
      <c r="AB5" s="49"/>
      <c r="AD5" s="49"/>
      <c r="AG5" s="49"/>
      <c r="AH5" s="130"/>
      <c r="AI5" s="148"/>
    </row>
    <row r="6" spans="1:37" x14ac:dyDescent="0.3">
      <c r="A6" s="14" t="s">
        <v>6</v>
      </c>
      <c r="B6" s="14" t="s">
        <v>7</v>
      </c>
      <c r="C6" s="39" t="s">
        <v>45</v>
      </c>
      <c r="D6" s="14" t="s">
        <v>91</v>
      </c>
      <c r="E6" s="14" t="s">
        <v>96</v>
      </c>
      <c r="F6" s="14" t="s">
        <v>8</v>
      </c>
      <c r="G6" s="14" t="s">
        <v>1723</v>
      </c>
      <c r="H6" s="39">
        <v>454</v>
      </c>
      <c r="I6" s="14" t="s">
        <v>18</v>
      </c>
      <c r="J6" s="14" t="s">
        <v>50</v>
      </c>
      <c r="K6" s="42">
        <v>1</v>
      </c>
      <c r="L6" s="14" t="s">
        <v>1223</v>
      </c>
      <c r="M6" s="42">
        <v>0</v>
      </c>
      <c r="N6" s="51" t="s">
        <v>20</v>
      </c>
      <c r="O6" s="42">
        <v>0</v>
      </c>
      <c r="P6" s="14" t="s">
        <v>101</v>
      </c>
      <c r="Q6" s="44" t="s">
        <v>51</v>
      </c>
      <c r="R6" s="42">
        <v>0</v>
      </c>
      <c r="AD6" s="42"/>
      <c r="AJ6" s="24" t="s">
        <v>52</v>
      </c>
      <c r="AK6" s="14" t="s">
        <v>53</v>
      </c>
    </row>
    <row r="7" spans="1:37" s="21" customFormat="1" x14ac:dyDescent="0.3">
      <c r="C7" s="43"/>
      <c r="H7" s="43"/>
      <c r="K7" s="49"/>
      <c r="M7" s="49"/>
      <c r="N7" s="147"/>
      <c r="O7" s="49"/>
      <c r="Q7" s="47"/>
      <c r="R7" s="49"/>
      <c r="T7" s="49"/>
      <c r="V7" s="47"/>
      <c r="W7" s="49"/>
      <c r="Y7" s="49"/>
      <c r="AB7" s="49"/>
      <c r="AD7" s="49"/>
      <c r="AG7" s="49"/>
      <c r="AI7" s="49"/>
      <c r="AJ7" s="130"/>
    </row>
    <row r="8" spans="1:37" x14ac:dyDescent="0.3">
      <c r="A8" s="14" t="s">
        <v>6</v>
      </c>
      <c r="B8" s="14" t="s">
        <v>7</v>
      </c>
      <c r="C8" s="39" t="s">
        <v>46</v>
      </c>
      <c r="D8" s="14" t="s">
        <v>91</v>
      </c>
      <c r="E8" s="14" t="s">
        <v>96</v>
      </c>
      <c r="F8" s="14" t="s">
        <v>8</v>
      </c>
      <c r="G8" s="14" t="s">
        <v>1723</v>
      </c>
      <c r="H8" s="39">
        <v>454</v>
      </c>
      <c r="I8" s="14" t="s">
        <v>18</v>
      </c>
      <c r="J8" s="14" t="s">
        <v>19</v>
      </c>
      <c r="K8" s="42">
        <v>0</v>
      </c>
      <c r="L8" s="14" t="s">
        <v>2228</v>
      </c>
      <c r="M8" s="42">
        <v>0</v>
      </c>
      <c r="N8" s="51" t="s">
        <v>20</v>
      </c>
      <c r="O8" s="42">
        <v>0</v>
      </c>
      <c r="P8" s="14" t="s">
        <v>101</v>
      </c>
      <c r="Q8" s="44" t="s">
        <v>2229</v>
      </c>
      <c r="R8" s="42">
        <v>0</v>
      </c>
      <c r="AD8" s="42"/>
      <c r="AJ8" s="24" t="s">
        <v>48</v>
      </c>
      <c r="AK8" s="24" t="s">
        <v>49</v>
      </c>
    </row>
    <row r="9" spans="1:37" s="21" customFormat="1" x14ac:dyDescent="0.3">
      <c r="C9" s="43"/>
      <c r="H9" s="43"/>
      <c r="K9" s="49"/>
      <c r="M9" s="49"/>
      <c r="N9" s="147"/>
      <c r="O9" s="49"/>
      <c r="Q9" s="47"/>
      <c r="R9" s="49"/>
      <c r="T9" s="49"/>
      <c r="V9" s="47"/>
      <c r="W9" s="49"/>
      <c r="Y9" s="49"/>
      <c r="AB9" s="49"/>
      <c r="AD9" s="49"/>
      <c r="AG9" s="49"/>
      <c r="AI9" s="49"/>
      <c r="AJ9" s="130"/>
      <c r="AK9" s="130"/>
    </row>
    <row r="10" spans="1:37" s="154" customFormat="1" x14ac:dyDescent="0.3">
      <c r="A10" s="154" t="s">
        <v>6</v>
      </c>
      <c r="B10" s="154" t="s">
        <v>7</v>
      </c>
      <c r="C10" s="39" t="s">
        <v>45</v>
      </c>
      <c r="D10" s="154" t="s">
        <v>91</v>
      </c>
      <c r="E10" s="154" t="s">
        <v>96</v>
      </c>
      <c r="F10" s="154" t="s">
        <v>8</v>
      </c>
      <c r="G10" s="154" t="s">
        <v>1723</v>
      </c>
      <c r="H10" s="39">
        <v>454</v>
      </c>
      <c r="I10" s="154" t="s">
        <v>18</v>
      </c>
      <c r="J10" s="154" t="s">
        <v>38</v>
      </c>
      <c r="K10" s="42">
        <v>1</v>
      </c>
      <c r="L10" s="154" t="s">
        <v>1223</v>
      </c>
      <c r="M10" s="42">
        <v>0</v>
      </c>
      <c r="N10" s="51" t="s">
        <v>20</v>
      </c>
      <c r="O10" s="42">
        <v>0</v>
      </c>
      <c r="P10" s="154" t="s">
        <v>101</v>
      </c>
      <c r="Q10" s="44" t="s">
        <v>22</v>
      </c>
      <c r="R10" s="42">
        <v>0</v>
      </c>
      <c r="S10" s="154" t="s">
        <v>23</v>
      </c>
      <c r="T10" s="42">
        <v>0</v>
      </c>
      <c r="U10" s="154" t="s">
        <v>101</v>
      </c>
      <c r="V10" s="44" t="s">
        <v>24</v>
      </c>
      <c r="W10" s="42">
        <v>0</v>
      </c>
      <c r="X10" s="154" t="s">
        <v>25</v>
      </c>
      <c r="Y10" s="42">
        <v>0</v>
      </c>
      <c r="Z10" s="154" t="s">
        <v>101</v>
      </c>
      <c r="AA10" s="154" t="s">
        <v>26</v>
      </c>
      <c r="AB10" s="42">
        <v>0</v>
      </c>
      <c r="AC10" s="154" t="s">
        <v>28</v>
      </c>
      <c r="AD10" s="42">
        <v>0</v>
      </c>
      <c r="AF10" s="154" t="s">
        <v>27</v>
      </c>
      <c r="AG10" s="42">
        <v>0</v>
      </c>
      <c r="AH10" s="154" t="s">
        <v>1725</v>
      </c>
      <c r="AI10" s="42">
        <v>1</v>
      </c>
      <c r="AJ10" s="154" t="s">
        <v>12</v>
      </c>
      <c r="AK10" s="154" t="s">
        <v>2315</v>
      </c>
    </row>
    <row r="11" spans="1:37" s="154" customFormat="1" x14ac:dyDescent="0.3">
      <c r="A11" s="154" t="s">
        <v>32</v>
      </c>
      <c r="B11" s="154" t="s">
        <v>30</v>
      </c>
      <c r="C11" s="39" t="s">
        <v>45</v>
      </c>
      <c r="H11" s="39"/>
      <c r="K11" s="42"/>
      <c r="M11" s="42"/>
      <c r="N11" s="22"/>
      <c r="O11" s="42"/>
      <c r="Q11" s="44"/>
      <c r="R11" s="42"/>
      <c r="S11" s="23" t="s">
        <v>23</v>
      </c>
      <c r="T11" s="42">
        <v>0</v>
      </c>
      <c r="U11" s="154" t="s">
        <v>101</v>
      </c>
      <c r="V11" s="44"/>
      <c r="W11" s="42"/>
      <c r="Y11" s="42"/>
      <c r="AB11" s="42"/>
      <c r="AD11" s="42"/>
      <c r="AG11" s="42"/>
      <c r="AI11" s="42"/>
    </row>
    <row r="12" spans="1:37" s="154" customFormat="1" x14ac:dyDescent="0.3">
      <c r="A12" s="154" t="s">
        <v>33</v>
      </c>
      <c r="B12" s="154" t="s">
        <v>31</v>
      </c>
      <c r="C12" s="39" t="s">
        <v>45</v>
      </c>
      <c r="H12" s="39"/>
      <c r="K12" s="42"/>
      <c r="M12" s="42"/>
      <c r="N12" s="22"/>
      <c r="O12" s="42"/>
      <c r="Q12" s="44"/>
      <c r="R12" s="42"/>
      <c r="T12" s="42"/>
      <c r="V12" s="44"/>
      <c r="W12" s="42"/>
      <c r="X12" s="23" t="s">
        <v>25</v>
      </c>
      <c r="Y12" s="42">
        <v>0</v>
      </c>
      <c r="Z12" s="154" t="s">
        <v>101</v>
      </c>
      <c r="AB12" s="42"/>
      <c r="AD12" s="42"/>
      <c r="AG12" s="42"/>
      <c r="AI12" s="42"/>
    </row>
    <row r="13" spans="1:37" s="154" customFormat="1" x14ac:dyDescent="0.3">
      <c r="A13" s="154" t="s">
        <v>37</v>
      </c>
      <c r="B13" s="154" t="s">
        <v>40</v>
      </c>
      <c r="C13" s="39" t="s">
        <v>45</v>
      </c>
      <c r="D13" s="154" t="s">
        <v>94</v>
      </c>
      <c r="E13" s="154" t="s">
        <v>97</v>
      </c>
      <c r="H13" s="39"/>
      <c r="K13" s="42"/>
      <c r="M13" s="42"/>
      <c r="N13" s="22"/>
      <c r="O13" s="42"/>
      <c r="Q13" s="44"/>
      <c r="R13" s="42"/>
      <c r="T13" s="42"/>
      <c r="V13" s="44"/>
      <c r="W13" s="42"/>
      <c r="Y13" s="42"/>
      <c r="AB13" s="42"/>
      <c r="AC13" s="23" t="s">
        <v>28</v>
      </c>
      <c r="AD13" s="42">
        <v>0</v>
      </c>
      <c r="AE13" s="23"/>
      <c r="AG13" s="42"/>
      <c r="AI13" s="42"/>
    </row>
    <row r="14" spans="1:37" s="21" customFormat="1" x14ac:dyDescent="0.3">
      <c r="C14" s="43"/>
      <c r="H14" s="43"/>
      <c r="K14" s="49"/>
      <c r="M14" s="49"/>
      <c r="N14" s="38"/>
      <c r="O14" s="49"/>
      <c r="Q14" s="47"/>
      <c r="R14" s="49"/>
      <c r="T14" s="49"/>
      <c r="V14" s="47"/>
      <c r="W14" s="49"/>
      <c r="Y14" s="49"/>
      <c r="AB14" s="49"/>
      <c r="AC14" s="28"/>
      <c r="AD14" s="49"/>
      <c r="AE14" s="28"/>
      <c r="AG14" s="49"/>
      <c r="AI14" s="49"/>
    </row>
    <row r="15" spans="1:37" x14ac:dyDescent="0.3">
      <c r="A15" s="14" t="s">
        <v>116</v>
      </c>
      <c r="B15" s="14" t="s">
        <v>117</v>
      </c>
      <c r="C15" s="39" t="s">
        <v>45</v>
      </c>
      <c r="D15" s="14" t="s">
        <v>118</v>
      </c>
      <c r="E15" s="14" t="s">
        <v>119</v>
      </c>
      <c r="F15" s="14" t="s">
        <v>8</v>
      </c>
      <c r="G15" s="14" t="s">
        <v>1723</v>
      </c>
      <c r="H15" s="39">
        <v>454</v>
      </c>
      <c r="N15" s="22" t="s">
        <v>115</v>
      </c>
      <c r="O15" s="42">
        <v>1</v>
      </c>
      <c r="P15" s="14" t="s">
        <v>101</v>
      </c>
      <c r="Q15" s="44" t="s">
        <v>24</v>
      </c>
      <c r="R15" s="42">
        <v>0</v>
      </c>
      <c r="S15" s="23" t="s">
        <v>112</v>
      </c>
      <c r="T15" s="42">
        <v>0</v>
      </c>
      <c r="U15" s="14" t="s">
        <v>101</v>
      </c>
      <c r="V15" s="44" t="s">
        <v>113</v>
      </c>
      <c r="W15" s="42">
        <v>0</v>
      </c>
      <c r="X15" s="14" t="s">
        <v>120</v>
      </c>
      <c r="Y15" s="42">
        <v>1</v>
      </c>
      <c r="AD15" s="42"/>
      <c r="AJ15" s="14" t="s">
        <v>121</v>
      </c>
      <c r="AK15" s="14" t="s">
        <v>122</v>
      </c>
    </row>
    <row r="16" spans="1:37" s="21" customFormat="1" x14ac:dyDescent="0.3">
      <c r="C16" s="43"/>
      <c r="H16" s="43"/>
      <c r="K16" s="49"/>
      <c r="M16" s="49"/>
      <c r="N16" s="38"/>
      <c r="O16" s="49"/>
      <c r="Q16" s="47"/>
      <c r="R16" s="49"/>
      <c r="S16" s="28"/>
      <c r="T16" s="49"/>
      <c r="V16" s="47"/>
      <c r="W16" s="49"/>
      <c r="Y16" s="49"/>
      <c r="AB16" s="49"/>
      <c r="AD16" s="49"/>
      <c r="AG16" s="49"/>
      <c r="AI16" s="49"/>
    </row>
    <row r="17" spans="1:37" x14ac:dyDescent="0.3">
      <c r="A17" s="14" t="s">
        <v>39</v>
      </c>
      <c r="B17" s="14" t="s">
        <v>41</v>
      </c>
      <c r="C17" s="39" t="s">
        <v>45</v>
      </c>
      <c r="F17" s="14" t="s">
        <v>8</v>
      </c>
      <c r="G17" s="14" t="s">
        <v>1723</v>
      </c>
      <c r="H17" s="39">
        <v>454</v>
      </c>
      <c r="L17" s="14" t="s">
        <v>2230</v>
      </c>
      <c r="M17" s="42">
        <v>1</v>
      </c>
      <c r="N17" s="51" t="s">
        <v>43</v>
      </c>
      <c r="O17" s="42">
        <v>0</v>
      </c>
      <c r="P17" s="14" t="s">
        <v>101</v>
      </c>
      <c r="Q17" s="44" t="s">
        <v>54</v>
      </c>
      <c r="R17" s="42">
        <v>0</v>
      </c>
      <c r="S17" s="14" t="s">
        <v>55</v>
      </c>
      <c r="T17" s="42">
        <v>0</v>
      </c>
      <c r="V17" s="44" t="s">
        <v>56</v>
      </c>
      <c r="W17" s="42">
        <v>0</v>
      </c>
      <c r="AD17" s="42"/>
      <c r="AJ17" s="24" t="s">
        <v>57</v>
      </c>
      <c r="AK17" s="14" t="s">
        <v>1724</v>
      </c>
    </row>
    <row r="18" spans="1:37" ht="13.8" customHeight="1" x14ac:dyDescent="0.3">
      <c r="A18" s="14" t="s">
        <v>88</v>
      </c>
      <c r="B18" s="14" t="s">
        <v>58</v>
      </c>
      <c r="C18" s="39" t="s">
        <v>45</v>
      </c>
      <c r="S18" s="23" t="s">
        <v>55</v>
      </c>
      <c r="T18" s="42">
        <v>0</v>
      </c>
      <c r="U18" s="23"/>
      <c r="AD18" s="42"/>
      <c r="AK18" s="24"/>
    </row>
    <row r="19" spans="1:37" s="21" customFormat="1" ht="13.8" customHeight="1" x14ac:dyDescent="0.3">
      <c r="C19" s="43"/>
      <c r="H19" s="43"/>
      <c r="K19" s="49"/>
      <c r="M19" s="49"/>
      <c r="N19" s="38"/>
      <c r="O19" s="49"/>
      <c r="Q19" s="47"/>
      <c r="R19" s="49"/>
      <c r="S19" s="28"/>
      <c r="T19" s="49"/>
      <c r="U19" s="28"/>
      <c r="V19" s="47"/>
      <c r="W19" s="49"/>
      <c r="Y19" s="49"/>
      <c r="AB19" s="49"/>
      <c r="AD19" s="49"/>
      <c r="AG19" s="49"/>
      <c r="AI19" s="49"/>
      <c r="AK19" s="130"/>
    </row>
    <row r="20" spans="1:37" s="154" customFormat="1" ht="14.4" x14ac:dyDescent="0.3">
      <c r="A20" s="154" t="s">
        <v>32</v>
      </c>
      <c r="B20" s="154" t="s">
        <v>30</v>
      </c>
      <c r="C20" s="39" t="s">
        <v>45</v>
      </c>
      <c r="D20" s="24"/>
      <c r="E20" s="24"/>
      <c r="F20" s="154" t="s">
        <v>8</v>
      </c>
      <c r="G20" s="154" t="s">
        <v>1723</v>
      </c>
      <c r="H20" s="39">
        <v>454</v>
      </c>
      <c r="K20" s="42"/>
      <c r="M20" s="42"/>
      <c r="N20" s="22" t="s">
        <v>61</v>
      </c>
      <c r="O20" s="42">
        <v>1</v>
      </c>
      <c r="P20" s="154" t="s">
        <v>101</v>
      </c>
      <c r="Q20" s="44" t="s">
        <v>59</v>
      </c>
      <c r="R20" s="42">
        <v>0</v>
      </c>
      <c r="S20" s="23" t="s">
        <v>23</v>
      </c>
      <c r="T20" s="42">
        <v>0</v>
      </c>
      <c r="U20" s="154" t="s">
        <v>101</v>
      </c>
      <c r="V20" s="44" t="s">
        <v>24</v>
      </c>
      <c r="W20" s="42">
        <v>0</v>
      </c>
      <c r="X20" s="154" t="s">
        <v>60</v>
      </c>
      <c r="Y20" s="42">
        <v>1</v>
      </c>
      <c r="AB20" s="42"/>
      <c r="AD20" s="42"/>
      <c r="AG20" s="42"/>
      <c r="AI20" s="42"/>
      <c r="AJ20" s="156" t="s">
        <v>62</v>
      </c>
      <c r="AK20" s="156" t="s">
        <v>2316</v>
      </c>
    </row>
    <row r="21" spans="1:37" s="21" customFormat="1" x14ac:dyDescent="0.3">
      <c r="C21" s="43"/>
      <c r="H21" s="43"/>
      <c r="K21" s="49"/>
      <c r="M21" s="49"/>
      <c r="N21" s="38"/>
      <c r="O21" s="49"/>
      <c r="Q21" s="47"/>
      <c r="R21" s="49"/>
      <c r="T21" s="49"/>
      <c r="V21" s="47"/>
      <c r="W21" s="49"/>
      <c r="Y21" s="49"/>
      <c r="AB21" s="49"/>
      <c r="AD21" s="28"/>
      <c r="AG21" s="49"/>
      <c r="AI21" s="49"/>
    </row>
    <row r="22" spans="1:37" x14ac:dyDescent="0.3">
      <c r="A22" s="14" t="s">
        <v>33</v>
      </c>
      <c r="B22" s="14" t="s">
        <v>31</v>
      </c>
      <c r="C22" s="39" t="s">
        <v>45</v>
      </c>
      <c r="D22" s="24"/>
      <c r="E22" s="24"/>
      <c r="F22" s="14" t="s">
        <v>8</v>
      </c>
      <c r="G22" s="14" t="s">
        <v>1723</v>
      </c>
      <c r="H22" s="39">
        <v>454</v>
      </c>
      <c r="N22" s="22" t="s">
        <v>66</v>
      </c>
      <c r="O22" s="42">
        <v>1</v>
      </c>
      <c r="P22" s="14" t="s">
        <v>101</v>
      </c>
      <c r="Q22" s="44" t="s">
        <v>24</v>
      </c>
      <c r="R22" s="42">
        <v>0</v>
      </c>
      <c r="S22" s="23" t="s">
        <v>25</v>
      </c>
      <c r="T22" s="42">
        <v>0</v>
      </c>
      <c r="U22" s="14" t="s">
        <v>101</v>
      </c>
      <c r="V22" s="44" t="s">
        <v>63</v>
      </c>
      <c r="W22" s="42">
        <v>0</v>
      </c>
      <c r="X22" s="14" t="s">
        <v>28</v>
      </c>
      <c r="Y22" s="42">
        <v>0</v>
      </c>
      <c r="AA22" s="14" t="s">
        <v>64</v>
      </c>
      <c r="AB22" s="42">
        <v>0</v>
      </c>
      <c r="AC22" s="24" t="s">
        <v>65</v>
      </c>
      <c r="AD22" s="57">
        <v>0</v>
      </c>
      <c r="AE22" s="14" t="s">
        <v>101</v>
      </c>
      <c r="AF22" s="14" t="s">
        <v>54</v>
      </c>
      <c r="AG22" s="42">
        <v>0</v>
      </c>
      <c r="AH22" s="14" t="s">
        <v>70</v>
      </c>
      <c r="AI22" s="42">
        <v>1</v>
      </c>
      <c r="AJ22" s="14" t="s">
        <v>68</v>
      </c>
      <c r="AK22" s="14" t="s">
        <v>69</v>
      </c>
    </row>
    <row r="23" spans="1:37" x14ac:dyDescent="0.3">
      <c r="A23" s="14" t="s">
        <v>37</v>
      </c>
      <c r="B23" s="14" t="s">
        <v>40</v>
      </c>
      <c r="C23" s="39" t="s">
        <v>45</v>
      </c>
      <c r="D23" s="24" t="s">
        <v>94</v>
      </c>
      <c r="E23" s="24" t="s">
        <v>97</v>
      </c>
      <c r="X23" s="23" t="s">
        <v>28</v>
      </c>
      <c r="Y23" s="42">
        <v>0</v>
      </c>
      <c r="Z23" s="23"/>
      <c r="AD23" s="42"/>
    </row>
    <row r="24" spans="1:37" x14ac:dyDescent="0.3">
      <c r="A24" s="14" t="s">
        <v>89</v>
      </c>
      <c r="B24" s="14" t="s">
        <v>67</v>
      </c>
      <c r="C24" s="39" t="s">
        <v>45</v>
      </c>
      <c r="D24" s="24" t="s">
        <v>92</v>
      </c>
      <c r="E24" s="24" t="s">
        <v>98</v>
      </c>
      <c r="AC24" s="50" t="s">
        <v>65</v>
      </c>
      <c r="AD24" s="57">
        <v>0</v>
      </c>
      <c r="AE24" s="14" t="s">
        <v>101</v>
      </c>
    </row>
    <row r="25" spans="1:37" s="21" customFormat="1" x14ac:dyDescent="0.3">
      <c r="C25" s="43"/>
      <c r="D25" s="130"/>
      <c r="E25" s="130"/>
      <c r="H25" s="43"/>
      <c r="K25" s="49"/>
      <c r="M25" s="49"/>
      <c r="N25" s="38"/>
      <c r="O25" s="49"/>
      <c r="Q25" s="47"/>
      <c r="R25" s="49"/>
      <c r="T25" s="49"/>
      <c r="V25" s="47"/>
      <c r="W25" s="49"/>
      <c r="Y25" s="49"/>
      <c r="AB25" s="49"/>
      <c r="AC25" s="149"/>
      <c r="AD25" s="148"/>
      <c r="AG25" s="49"/>
      <c r="AI25" s="49"/>
    </row>
    <row r="26" spans="1:37" x14ac:dyDescent="0.3">
      <c r="A26" s="14" t="s">
        <v>37</v>
      </c>
      <c r="B26" s="14" t="s">
        <v>40</v>
      </c>
      <c r="C26" s="39" t="s">
        <v>45</v>
      </c>
      <c r="D26" s="24" t="s">
        <v>94</v>
      </c>
      <c r="E26" s="24" t="s">
        <v>97</v>
      </c>
      <c r="F26" s="14" t="s">
        <v>8</v>
      </c>
      <c r="G26" s="14" t="s">
        <v>1723</v>
      </c>
      <c r="H26" s="39">
        <v>454</v>
      </c>
      <c r="N26" s="22" t="s">
        <v>78</v>
      </c>
      <c r="O26" s="42">
        <v>1</v>
      </c>
      <c r="P26" s="14" t="s">
        <v>101</v>
      </c>
      <c r="Q26" s="44" t="s">
        <v>63</v>
      </c>
      <c r="R26" s="42">
        <v>0</v>
      </c>
      <c r="S26" s="23" t="s">
        <v>28</v>
      </c>
      <c r="T26" s="42">
        <v>0</v>
      </c>
      <c r="U26" s="23"/>
      <c r="V26" s="44" t="s">
        <v>71</v>
      </c>
      <c r="W26" s="42">
        <v>0</v>
      </c>
      <c r="X26" s="14" t="s">
        <v>72</v>
      </c>
      <c r="Y26" s="42">
        <v>0</v>
      </c>
      <c r="Z26" s="14" t="s">
        <v>101</v>
      </c>
      <c r="AA26" s="14" t="s">
        <v>54</v>
      </c>
      <c r="AB26" s="42">
        <v>0</v>
      </c>
      <c r="AC26" s="14" t="s">
        <v>73</v>
      </c>
      <c r="AD26" s="42">
        <v>1</v>
      </c>
      <c r="AJ26" s="14" t="s">
        <v>75</v>
      </c>
      <c r="AK26" s="14" t="s">
        <v>76</v>
      </c>
    </row>
    <row r="27" spans="1:37" x14ac:dyDescent="0.3">
      <c r="A27" s="14" t="s">
        <v>90</v>
      </c>
      <c r="B27" s="14" t="s">
        <v>74</v>
      </c>
      <c r="C27" s="39" t="s">
        <v>45</v>
      </c>
      <c r="D27" s="14" t="s">
        <v>93</v>
      </c>
      <c r="E27" s="24" t="s">
        <v>99</v>
      </c>
      <c r="X27" s="23" t="s">
        <v>72</v>
      </c>
      <c r="Y27" s="42">
        <v>0</v>
      </c>
      <c r="Z27" s="14" t="s">
        <v>101</v>
      </c>
      <c r="AD27" s="42"/>
    </row>
    <row r="28" spans="1:37" s="21" customFormat="1" x14ac:dyDescent="0.3">
      <c r="C28" s="43"/>
      <c r="E28" s="130"/>
      <c r="H28" s="43"/>
      <c r="K28" s="49"/>
      <c r="M28" s="49"/>
      <c r="N28" s="38"/>
      <c r="O28" s="49"/>
      <c r="Q28" s="47"/>
      <c r="R28" s="49"/>
      <c r="T28" s="49"/>
      <c r="V28" s="47"/>
      <c r="W28" s="49"/>
      <c r="X28" s="28"/>
      <c r="Y28" s="49"/>
      <c r="AB28" s="49"/>
      <c r="AD28" s="49"/>
      <c r="AG28" s="49"/>
      <c r="AI28" s="49"/>
    </row>
    <row r="29" spans="1:37" x14ac:dyDescent="0.3">
      <c r="A29" s="14" t="s">
        <v>37</v>
      </c>
      <c r="B29" s="14" t="s">
        <v>40</v>
      </c>
      <c r="C29" s="39" t="s">
        <v>45</v>
      </c>
      <c r="D29" s="14" t="s">
        <v>94</v>
      </c>
      <c r="E29" s="14" t="s">
        <v>97</v>
      </c>
      <c r="F29" s="14" t="s">
        <v>8</v>
      </c>
      <c r="G29" s="14" t="s">
        <v>1723</v>
      </c>
      <c r="H29" s="39">
        <v>454</v>
      </c>
      <c r="N29" s="22" t="s">
        <v>79</v>
      </c>
      <c r="O29" s="42">
        <v>1</v>
      </c>
      <c r="P29" s="14" t="s">
        <v>101</v>
      </c>
      <c r="Q29" s="44" t="s">
        <v>26</v>
      </c>
      <c r="R29" s="42">
        <v>0</v>
      </c>
      <c r="S29" s="23" t="s">
        <v>28</v>
      </c>
      <c r="T29" s="42">
        <v>0</v>
      </c>
      <c r="U29" s="23"/>
      <c r="V29" s="44" t="s">
        <v>64</v>
      </c>
      <c r="W29" s="42">
        <v>0</v>
      </c>
      <c r="X29" s="14" t="s">
        <v>77</v>
      </c>
      <c r="Y29" s="42">
        <v>0</v>
      </c>
      <c r="Z29" s="14" t="s">
        <v>101</v>
      </c>
      <c r="AA29" s="14" t="s">
        <v>51</v>
      </c>
      <c r="AB29" s="42">
        <v>0</v>
      </c>
      <c r="AC29" s="24"/>
      <c r="AD29" s="57"/>
      <c r="AE29" s="24"/>
      <c r="AJ29" s="14" t="s">
        <v>80</v>
      </c>
      <c r="AK29" s="14" t="s">
        <v>81</v>
      </c>
    </row>
    <row r="30" spans="1:37" x14ac:dyDescent="0.3">
      <c r="A30" s="14" t="s">
        <v>198</v>
      </c>
      <c r="B30" s="14" t="s">
        <v>199</v>
      </c>
      <c r="C30" s="39" t="s">
        <v>45</v>
      </c>
      <c r="D30" s="24"/>
      <c r="L30" s="24"/>
      <c r="M30" s="57"/>
      <c r="X30" s="23" t="s">
        <v>77</v>
      </c>
      <c r="Y30" s="42">
        <v>0</v>
      </c>
      <c r="Z30" s="14" t="s">
        <v>101</v>
      </c>
      <c r="AC30" s="24"/>
      <c r="AD30" s="57"/>
      <c r="AE30" s="24"/>
    </row>
    <row r="31" spans="1:37" s="21" customFormat="1" x14ac:dyDescent="0.3">
      <c r="C31" s="43"/>
      <c r="D31" s="130"/>
      <c r="H31" s="43"/>
      <c r="K31" s="49"/>
      <c r="L31" s="130"/>
      <c r="M31" s="148"/>
      <c r="N31" s="38"/>
      <c r="O31" s="49"/>
      <c r="Q31" s="47"/>
      <c r="R31" s="49"/>
      <c r="T31" s="49"/>
      <c r="V31" s="47"/>
      <c r="W31" s="49"/>
      <c r="X31" s="28"/>
      <c r="Y31" s="49"/>
      <c r="AB31" s="49"/>
      <c r="AC31" s="130"/>
      <c r="AD31" s="148"/>
      <c r="AE31" s="130"/>
      <c r="AG31" s="49"/>
      <c r="AI31" s="49"/>
    </row>
    <row r="32" spans="1:37" x14ac:dyDescent="0.3">
      <c r="A32" s="14" t="s">
        <v>198</v>
      </c>
      <c r="B32" s="14" t="s">
        <v>199</v>
      </c>
      <c r="C32" s="39" t="s">
        <v>45</v>
      </c>
      <c r="D32" s="24"/>
      <c r="F32" s="14" t="s">
        <v>8</v>
      </c>
      <c r="G32" s="14" t="s">
        <v>1723</v>
      </c>
      <c r="H32" s="39">
        <v>454</v>
      </c>
      <c r="L32" s="24"/>
      <c r="M32" s="57"/>
      <c r="N32" s="22" t="s">
        <v>203</v>
      </c>
      <c r="O32" s="42">
        <v>1</v>
      </c>
      <c r="Q32" s="14" t="s">
        <v>64</v>
      </c>
      <c r="S32" s="23" t="s">
        <v>77</v>
      </c>
      <c r="T32" s="42">
        <v>0</v>
      </c>
      <c r="U32" s="14" t="s">
        <v>101</v>
      </c>
      <c r="V32" s="14" t="s">
        <v>51</v>
      </c>
      <c r="W32" s="42">
        <v>0</v>
      </c>
      <c r="Y32" s="42">
        <v>0</v>
      </c>
      <c r="AC32" s="24"/>
      <c r="AD32" s="57"/>
      <c r="AE32" s="24"/>
      <c r="AJ32" s="14" t="s">
        <v>201</v>
      </c>
      <c r="AK32" s="14" t="s">
        <v>202</v>
      </c>
    </row>
    <row r="33" spans="1:37" s="21" customFormat="1" x14ac:dyDescent="0.3">
      <c r="C33" s="43"/>
      <c r="H33" s="43"/>
      <c r="K33" s="49"/>
      <c r="M33" s="49"/>
      <c r="N33" s="38"/>
      <c r="O33" s="49"/>
      <c r="Q33" s="47"/>
      <c r="R33" s="49"/>
      <c r="T33" s="49"/>
      <c r="V33" s="47"/>
      <c r="W33" s="49"/>
      <c r="Y33" s="49"/>
      <c r="AB33" s="49"/>
      <c r="AD33" s="28"/>
      <c r="AG33" s="49"/>
      <c r="AI33" s="49"/>
    </row>
    <row r="34" spans="1:37" x14ac:dyDescent="0.3">
      <c r="A34" s="14" t="s">
        <v>33</v>
      </c>
      <c r="B34" s="14" t="s">
        <v>31</v>
      </c>
      <c r="C34" s="39" t="s">
        <v>45</v>
      </c>
      <c r="D34" s="24"/>
      <c r="E34" s="24"/>
      <c r="F34" s="14" t="s">
        <v>8</v>
      </c>
      <c r="G34" s="14" t="s">
        <v>1723</v>
      </c>
      <c r="H34" s="39">
        <v>454</v>
      </c>
      <c r="Q34" s="44" t="s">
        <v>24</v>
      </c>
      <c r="R34" s="42">
        <v>0</v>
      </c>
      <c r="S34" s="23" t="s">
        <v>25</v>
      </c>
      <c r="T34" s="42">
        <v>0</v>
      </c>
      <c r="U34" s="14" t="s">
        <v>101</v>
      </c>
      <c r="V34" s="44" t="s">
        <v>26</v>
      </c>
      <c r="W34" s="42">
        <v>0</v>
      </c>
      <c r="X34" s="14" t="s">
        <v>28</v>
      </c>
      <c r="Y34" s="42">
        <v>0</v>
      </c>
      <c r="AA34" s="14" t="s">
        <v>27</v>
      </c>
      <c r="AB34" s="42">
        <v>0</v>
      </c>
      <c r="AC34" s="14" t="s">
        <v>20</v>
      </c>
      <c r="AD34" s="42">
        <v>0</v>
      </c>
      <c r="AE34" s="14" t="s">
        <v>101</v>
      </c>
      <c r="AF34" s="14" t="s">
        <v>51</v>
      </c>
      <c r="AG34" s="42">
        <v>0</v>
      </c>
      <c r="AJ34" s="14" t="s">
        <v>82</v>
      </c>
      <c r="AK34" s="24" t="s">
        <v>83</v>
      </c>
    </row>
    <row r="35" spans="1:37" x14ac:dyDescent="0.3">
      <c r="A35" s="14" t="s">
        <v>37</v>
      </c>
      <c r="B35" s="14" t="s">
        <v>40</v>
      </c>
      <c r="C35" s="39" t="s">
        <v>45</v>
      </c>
      <c r="D35" s="14" t="s">
        <v>94</v>
      </c>
      <c r="E35" s="14" t="s">
        <v>97</v>
      </c>
      <c r="X35" s="23" t="s">
        <v>28</v>
      </c>
      <c r="Y35" s="42">
        <v>0</v>
      </c>
      <c r="Z35" s="23"/>
      <c r="AC35" s="24"/>
      <c r="AD35" s="57"/>
      <c r="AE35" s="24"/>
      <c r="AJ35" s="24"/>
      <c r="AK35" s="24"/>
    </row>
    <row r="36" spans="1:37" x14ac:dyDescent="0.3">
      <c r="A36" s="14" t="s">
        <v>6</v>
      </c>
      <c r="B36" s="14" t="s">
        <v>7</v>
      </c>
      <c r="C36" s="39" t="s">
        <v>45</v>
      </c>
      <c r="D36" s="14" t="s">
        <v>91</v>
      </c>
      <c r="E36" s="14" t="s">
        <v>96</v>
      </c>
      <c r="AC36" s="23" t="s">
        <v>20</v>
      </c>
      <c r="AD36" s="42">
        <v>0</v>
      </c>
      <c r="AE36" s="14" t="s">
        <v>101</v>
      </c>
      <c r="AH36" s="24"/>
      <c r="AI36" s="57"/>
      <c r="AJ36" s="24"/>
    </row>
    <row r="37" spans="1:37" s="21" customFormat="1" x14ac:dyDescent="0.3">
      <c r="C37" s="43"/>
      <c r="H37" s="43"/>
      <c r="K37" s="49"/>
      <c r="M37" s="49"/>
      <c r="N37" s="38"/>
      <c r="O37" s="49"/>
      <c r="Q37" s="47"/>
      <c r="R37" s="49"/>
      <c r="T37" s="49"/>
      <c r="V37" s="47"/>
      <c r="W37" s="49"/>
      <c r="Y37" s="49"/>
      <c r="AB37" s="49"/>
      <c r="AC37" s="28"/>
      <c r="AD37" s="49"/>
      <c r="AG37" s="49"/>
      <c r="AH37" s="130"/>
      <c r="AI37" s="148"/>
      <c r="AJ37" s="130"/>
    </row>
    <row r="38" spans="1:37" x14ac:dyDescent="0.3">
      <c r="A38" s="14" t="s">
        <v>6</v>
      </c>
      <c r="B38" s="14" t="s">
        <v>7</v>
      </c>
      <c r="C38" s="39" t="s">
        <v>45</v>
      </c>
      <c r="D38" s="14" t="s">
        <v>91</v>
      </c>
      <c r="E38" s="14" t="s">
        <v>96</v>
      </c>
      <c r="F38" s="14" t="s">
        <v>8</v>
      </c>
      <c r="G38" s="14" t="s">
        <v>1723</v>
      </c>
      <c r="H38" s="39">
        <v>454</v>
      </c>
      <c r="N38" s="22" t="s">
        <v>85</v>
      </c>
      <c r="O38" s="42">
        <v>1</v>
      </c>
      <c r="Q38" s="44" t="s">
        <v>27</v>
      </c>
      <c r="R38" s="42">
        <v>0</v>
      </c>
      <c r="S38" s="23" t="s">
        <v>20</v>
      </c>
      <c r="T38" s="42">
        <v>0</v>
      </c>
      <c r="U38" s="14" t="s">
        <v>101</v>
      </c>
      <c r="V38" s="44" t="s">
        <v>59</v>
      </c>
      <c r="W38" s="42">
        <v>0</v>
      </c>
      <c r="X38" s="24" t="s">
        <v>84</v>
      </c>
      <c r="Y38" s="57">
        <v>1</v>
      </c>
      <c r="AD38" s="42"/>
      <c r="AE38" s="24"/>
      <c r="AJ38" s="14" t="s">
        <v>86</v>
      </c>
      <c r="AK38" s="14" t="s">
        <v>87</v>
      </c>
    </row>
    <row r="39" spans="1:37" s="21" customFormat="1" x14ac:dyDescent="0.3">
      <c r="C39" s="43"/>
      <c r="H39" s="43"/>
      <c r="K39" s="49"/>
      <c r="M39" s="49"/>
      <c r="N39" s="38"/>
      <c r="O39" s="49"/>
      <c r="Q39" s="47"/>
      <c r="R39" s="49"/>
      <c r="S39" s="28"/>
      <c r="T39" s="49"/>
      <c r="V39" s="47"/>
      <c r="W39" s="49"/>
      <c r="X39" s="130"/>
      <c r="Y39" s="148"/>
      <c r="AB39" s="49"/>
      <c r="AD39" s="49"/>
      <c r="AE39" s="130"/>
      <c r="AG39" s="49"/>
      <c r="AI39" s="49"/>
    </row>
    <row r="40" spans="1:37" x14ac:dyDescent="0.3">
      <c r="A40" s="24" t="s">
        <v>104</v>
      </c>
      <c r="B40" s="14" t="s">
        <v>110</v>
      </c>
      <c r="C40" s="39" t="s">
        <v>45</v>
      </c>
      <c r="N40" s="22" t="s">
        <v>1665</v>
      </c>
      <c r="O40" s="42">
        <v>1</v>
      </c>
      <c r="P40" s="14" t="s">
        <v>101</v>
      </c>
      <c r="Q40" s="44" t="s">
        <v>26</v>
      </c>
      <c r="R40" s="42">
        <v>0</v>
      </c>
      <c r="S40" s="23" t="s">
        <v>102</v>
      </c>
      <c r="T40" s="42">
        <v>0</v>
      </c>
      <c r="V40" s="44" t="s">
        <v>27</v>
      </c>
      <c r="W40" s="42">
        <v>0</v>
      </c>
      <c r="X40" s="14" t="s">
        <v>1666</v>
      </c>
      <c r="Y40" s="42">
        <v>1</v>
      </c>
      <c r="AD40" s="42"/>
      <c r="AJ40" s="24" t="s">
        <v>105</v>
      </c>
      <c r="AK40" s="14" t="s">
        <v>1667</v>
      </c>
    </row>
    <row r="41" spans="1:37" s="21" customFormat="1" x14ac:dyDescent="0.3">
      <c r="A41" s="130"/>
      <c r="C41" s="43"/>
      <c r="H41" s="43"/>
      <c r="K41" s="49"/>
      <c r="M41" s="49"/>
      <c r="N41" s="38"/>
      <c r="O41" s="49"/>
      <c r="Q41" s="47"/>
      <c r="R41" s="49"/>
      <c r="T41" s="49"/>
      <c r="V41" s="47"/>
      <c r="W41" s="49"/>
      <c r="Y41" s="49"/>
      <c r="AB41" s="49"/>
      <c r="AD41" s="49"/>
      <c r="AG41" s="49"/>
      <c r="AI41" s="49"/>
      <c r="AJ41" s="130"/>
    </row>
    <row r="42" spans="1:37" x14ac:dyDescent="0.3">
      <c r="A42" s="14" t="s">
        <v>33</v>
      </c>
      <c r="B42" s="14" t="s">
        <v>31</v>
      </c>
      <c r="C42" s="39" t="s">
        <v>45</v>
      </c>
      <c r="F42" s="14" t="s">
        <v>8</v>
      </c>
      <c r="G42" s="14" t="s">
        <v>1723</v>
      </c>
      <c r="H42" s="39">
        <v>454</v>
      </c>
      <c r="N42" s="22" t="s">
        <v>109</v>
      </c>
      <c r="O42" s="42">
        <v>1</v>
      </c>
      <c r="P42" s="14" t="s">
        <v>101</v>
      </c>
      <c r="Q42" s="44" t="s">
        <v>24</v>
      </c>
      <c r="R42" s="42">
        <v>0</v>
      </c>
      <c r="S42" s="23" t="s">
        <v>25</v>
      </c>
      <c r="T42" s="42">
        <v>0</v>
      </c>
      <c r="U42" s="14" t="s">
        <v>101</v>
      </c>
      <c r="V42" s="44" t="s">
        <v>26</v>
      </c>
      <c r="W42" s="42">
        <v>0</v>
      </c>
      <c r="X42" s="14" t="s">
        <v>55</v>
      </c>
      <c r="Y42" s="42">
        <v>0</v>
      </c>
      <c r="AA42" s="14" t="s">
        <v>108</v>
      </c>
      <c r="AB42" s="42">
        <v>0</v>
      </c>
      <c r="AC42" s="14" t="s">
        <v>103</v>
      </c>
      <c r="AD42" s="42">
        <v>1</v>
      </c>
      <c r="AJ42" s="24" t="s">
        <v>106</v>
      </c>
      <c r="AK42" s="14" t="s">
        <v>111</v>
      </c>
    </row>
    <row r="43" spans="1:37" x14ac:dyDescent="0.3">
      <c r="A43" s="14" t="s">
        <v>88</v>
      </c>
      <c r="B43" s="14" t="s">
        <v>58</v>
      </c>
      <c r="C43" s="39" t="s">
        <v>45</v>
      </c>
      <c r="X43" s="23" t="s">
        <v>55</v>
      </c>
      <c r="Y43" s="42">
        <v>0</v>
      </c>
      <c r="AD43" s="42"/>
    </row>
    <row r="44" spans="1:37" s="21" customFormat="1" x14ac:dyDescent="0.3">
      <c r="C44" s="43"/>
      <c r="H44" s="43"/>
      <c r="K44" s="49"/>
      <c r="M44" s="49"/>
      <c r="N44" s="38"/>
      <c r="O44" s="49"/>
      <c r="Q44" s="47"/>
      <c r="R44" s="49"/>
      <c r="T44" s="49"/>
      <c r="V44" s="47"/>
      <c r="W44" s="49"/>
      <c r="X44" s="28"/>
      <c r="Y44" s="49"/>
      <c r="AB44" s="49"/>
      <c r="AD44" s="49"/>
      <c r="AG44" s="49"/>
      <c r="AI44" s="49"/>
    </row>
    <row r="45" spans="1:37" x14ac:dyDescent="0.3">
      <c r="A45" s="14" t="s">
        <v>88</v>
      </c>
      <c r="B45" s="14" t="s">
        <v>58</v>
      </c>
      <c r="C45" s="39" t="s">
        <v>45</v>
      </c>
      <c r="F45" s="14" t="s">
        <v>8</v>
      </c>
      <c r="G45" s="14" t="s">
        <v>1723</v>
      </c>
      <c r="H45" s="39">
        <v>454</v>
      </c>
      <c r="Q45" s="44" t="s">
        <v>54</v>
      </c>
      <c r="R45" s="42">
        <v>0</v>
      </c>
      <c r="S45" s="23" t="s">
        <v>55</v>
      </c>
      <c r="T45" s="42">
        <v>0</v>
      </c>
      <c r="V45" s="44" t="s">
        <v>56</v>
      </c>
      <c r="W45" s="42">
        <v>0</v>
      </c>
      <c r="X45" s="14" t="s">
        <v>112</v>
      </c>
      <c r="Y45" s="42">
        <v>0</v>
      </c>
      <c r="Z45" s="14" t="s">
        <v>101</v>
      </c>
      <c r="AA45" s="14" t="s">
        <v>124</v>
      </c>
      <c r="AB45" s="42">
        <v>0</v>
      </c>
      <c r="AC45" s="14" t="s">
        <v>114</v>
      </c>
      <c r="AD45" s="42">
        <v>1</v>
      </c>
      <c r="AJ45" s="24" t="s">
        <v>123</v>
      </c>
      <c r="AK45" s="14" t="s">
        <v>125</v>
      </c>
    </row>
    <row r="46" spans="1:37" x14ac:dyDescent="0.3">
      <c r="A46" s="14" t="s">
        <v>116</v>
      </c>
      <c r="B46" s="14" t="s">
        <v>117</v>
      </c>
      <c r="C46" s="39" t="s">
        <v>45</v>
      </c>
      <c r="D46" s="14" t="s">
        <v>118</v>
      </c>
      <c r="E46" s="14" t="s">
        <v>119</v>
      </c>
      <c r="X46" s="23" t="s">
        <v>112</v>
      </c>
      <c r="Y46" s="42">
        <v>0</v>
      </c>
      <c r="Z46" s="14" t="s">
        <v>101</v>
      </c>
      <c r="AD46" s="42"/>
    </row>
    <row r="47" spans="1:37" s="21" customFormat="1" x14ac:dyDescent="0.3">
      <c r="C47" s="43"/>
      <c r="H47" s="43"/>
      <c r="K47" s="49"/>
      <c r="M47" s="49"/>
      <c r="N47" s="38"/>
      <c r="O47" s="49"/>
      <c r="Q47" s="47"/>
      <c r="R47" s="49"/>
      <c r="T47" s="49"/>
      <c r="V47" s="47"/>
      <c r="W47" s="49"/>
      <c r="X47" s="28"/>
      <c r="Y47" s="49"/>
      <c r="AB47" s="49"/>
      <c r="AD47" s="49"/>
      <c r="AG47" s="49"/>
      <c r="AI47" s="49"/>
    </row>
    <row r="48" spans="1:37" x14ac:dyDescent="0.3">
      <c r="A48" s="14" t="s">
        <v>132</v>
      </c>
      <c r="B48" s="14" t="s">
        <v>133</v>
      </c>
      <c r="C48" s="39" t="s">
        <v>45</v>
      </c>
      <c r="F48" s="14" t="s">
        <v>8</v>
      </c>
      <c r="G48" s="14" t="s">
        <v>1723</v>
      </c>
      <c r="H48" s="39">
        <v>454</v>
      </c>
      <c r="Q48" s="44" t="s">
        <v>126</v>
      </c>
      <c r="R48" s="42">
        <v>1</v>
      </c>
      <c r="S48" s="23" t="s">
        <v>127</v>
      </c>
      <c r="T48" s="42">
        <v>0</v>
      </c>
      <c r="V48" s="44" t="s">
        <v>56</v>
      </c>
      <c r="W48" s="42">
        <v>0</v>
      </c>
      <c r="X48" s="14" t="s">
        <v>128</v>
      </c>
      <c r="Y48" s="42">
        <v>0</v>
      </c>
      <c r="Z48" s="14" t="s">
        <v>101</v>
      </c>
      <c r="AA48" s="14" t="s">
        <v>129</v>
      </c>
      <c r="AB48" s="42">
        <v>0</v>
      </c>
      <c r="AC48" s="14" t="s">
        <v>120</v>
      </c>
      <c r="AD48" s="42">
        <v>1</v>
      </c>
      <c r="AJ48" s="7" t="s">
        <v>136</v>
      </c>
      <c r="AK48" s="14" t="s">
        <v>137</v>
      </c>
    </row>
    <row r="49" spans="1:37" x14ac:dyDescent="0.3">
      <c r="A49" s="14" t="s">
        <v>130</v>
      </c>
      <c r="B49" s="14" t="s">
        <v>131</v>
      </c>
      <c r="C49" s="39" t="s">
        <v>45</v>
      </c>
      <c r="D49" s="14" t="s">
        <v>134</v>
      </c>
      <c r="E49" s="14" t="s">
        <v>135</v>
      </c>
      <c r="X49" s="23" t="s">
        <v>128</v>
      </c>
      <c r="Y49" s="42">
        <v>0</v>
      </c>
      <c r="Z49" s="14" t="s">
        <v>101</v>
      </c>
      <c r="AD49" s="42"/>
    </row>
    <row r="50" spans="1:37" s="21" customFormat="1" x14ac:dyDescent="0.3">
      <c r="C50" s="43"/>
      <c r="H50" s="43"/>
      <c r="K50" s="49"/>
      <c r="M50" s="49"/>
      <c r="N50" s="38"/>
      <c r="O50" s="49"/>
      <c r="Q50" s="47"/>
      <c r="R50" s="49"/>
      <c r="T50" s="49"/>
      <c r="V50" s="47"/>
      <c r="W50" s="49"/>
      <c r="X50" s="28"/>
      <c r="Y50" s="49"/>
      <c r="AB50" s="49"/>
      <c r="AD50" s="49"/>
      <c r="AG50" s="49"/>
      <c r="AI50" s="49"/>
    </row>
    <row r="51" spans="1:37" x14ac:dyDescent="0.3">
      <c r="A51" s="14" t="s">
        <v>88</v>
      </c>
      <c r="B51" s="14" t="s">
        <v>58</v>
      </c>
      <c r="C51" s="39" t="s">
        <v>45</v>
      </c>
      <c r="F51" s="14" t="s">
        <v>8</v>
      </c>
      <c r="G51" s="14" t="s">
        <v>1723</v>
      </c>
      <c r="H51" s="39">
        <v>454</v>
      </c>
      <c r="N51" s="22" t="s">
        <v>138</v>
      </c>
      <c r="O51" s="42">
        <v>1</v>
      </c>
      <c r="P51" s="14" t="s">
        <v>101</v>
      </c>
      <c r="Q51" s="44" t="s">
        <v>54</v>
      </c>
      <c r="R51" s="42">
        <v>0</v>
      </c>
      <c r="S51" s="23" t="s">
        <v>55</v>
      </c>
      <c r="T51" s="42">
        <v>0</v>
      </c>
      <c r="V51" s="44" t="s">
        <v>56</v>
      </c>
      <c r="W51" s="42">
        <v>0</v>
      </c>
      <c r="X51" s="14" t="s">
        <v>128</v>
      </c>
      <c r="Y51" s="42">
        <v>0</v>
      </c>
      <c r="Z51" s="14" t="s">
        <v>101</v>
      </c>
      <c r="AA51" s="14" t="s">
        <v>129</v>
      </c>
      <c r="AB51" s="42">
        <v>0</v>
      </c>
      <c r="AC51" s="14" t="s">
        <v>120</v>
      </c>
      <c r="AD51" s="42">
        <v>1</v>
      </c>
      <c r="AJ51" s="24" t="s">
        <v>139</v>
      </c>
      <c r="AK51" s="14" t="s">
        <v>140</v>
      </c>
    </row>
    <row r="52" spans="1:37" x14ac:dyDescent="0.3">
      <c r="A52" s="14" t="s">
        <v>130</v>
      </c>
      <c r="B52" s="14" t="s">
        <v>131</v>
      </c>
      <c r="C52" s="39" t="s">
        <v>45</v>
      </c>
      <c r="D52" s="14" t="s">
        <v>134</v>
      </c>
      <c r="E52" s="14" t="s">
        <v>135</v>
      </c>
      <c r="X52" s="23" t="s">
        <v>128</v>
      </c>
      <c r="Y52" s="42">
        <v>0</v>
      </c>
      <c r="Z52" s="14" t="s">
        <v>101</v>
      </c>
      <c r="AD52" s="42"/>
    </row>
    <row r="53" spans="1:37" s="21" customFormat="1" x14ac:dyDescent="0.3">
      <c r="C53" s="43"/>
      <c r="H53" s="43"/>
      <c r="K53" s="49"/>
      <c r="M53" s="49"/>
      <c r="N53" s="38"/>
      <c r="O53" s="49"/>
      <c r="Q53" s="47"/>
      <c r="R53" s="49"/>
      <c r="T53" s="49"/>
      <c r="V53" s="47"/>
      <c r="W53" s="49"/>
      <c r="X53" s="28"/>
      <c r="Y53" s="49"/>
      <c r="AB53" s="49"/>
      <c r="AD53" s="49"/>
      <c r="AG53" s="49"/>
      <c r="AI53" s="49"/>
    </row>
    <row r="54" spans="1:37" x14ac:dyDescent="0.3">
      <c r="A54" s="14" t="s">
        <v>88</v>
      </c>
      <c r="B54" s="14" t="s">
        <v>58</v>
      </c>
      <c r="C54" s="39" t="s">
        <v>45</v>
      </c>
      <c r="F54" s="14" t="s">
        <v>8</v>
      </c>
      <c r="G54" s="14" t="s">
        <v>1723</v>
      </c>
      <c r="H54" s="39">
        <v>454</v>
      </c>
      <c r="N54" s="22" t="s">
        <v>144</v>
      </c>
      <c r="O54" s="42">
        <v>1</v>
      </c>
      <c r="P54" s="14" t="s">
        <v>101</v>
      </c>
      <c r="Q54" s="44" t="s">
        <v>54</v>
      </c>
      <c r="R54" s="42">
        <v>0</v>
      </c>
      <c r="S54" s="23" t="s">
        <v>55</v>
      </c>
      <c r="T54" s="42">
        <v>0</v>
      </c>
      <c r="V54" s="44" t="s">
        <v>56</v>
      </c>
      <c r="W54" s="42">
        <v>0</v>
      </c>
      <c r="X54" s="14" t="s">
        <v>112</v>
      </c>
      <c r="Y54" s="42">
        <v>0</v>
      </c>
      <c r="Z54" s="14" t="s">
        <v>101</v>
      </c>
      <c r="AA54" s="14" t="s">
        <v>113</v>
      </c>
      <c r="AB54" s="42">
        <v>0</v>
      </c>
      <c r="AC54" s="14" t="s">
        <v>143</v>
      </c>
      <c r="AD54" s="42">
        <v>1</v>
      </c>
      <c r="AJ54" s="24" t="s">
        <v>141</v>
      </c>
      <c r="AK54" s="14" t="s">
        <v>142</v>
      </c>
    </row>
    <row r="55" spans="1:37" x14ac:dyDescent="0.3">
      <c r="A55" s="14" t="s">
        <v>116</v>
      </c>
      <c r="B55" s="14" t="s">
        <v>117</v>
      </c>
      <c r="C55" s="39" t="s">
        <v>45</v>
      </c>
      <c r="D55" s="14" t="s">
        <v>118</v>
      </c>
      <c r="E55" s="14" t="s">
        <v>119</v>
      </c>
      <c r="X55" s="23" t="s">
        <v>112</v>
      </c>
      <c r="Y55" s="42">
        <v>0</v>
      </c>
      <c r="Z55" s="14" t="s">
        <v>101</v>
      </c>
      <c r="AD55" s="42"/>
    </row>
    <row r="56" spans="1:37" s="21" customFormat="1" x14ac:dyDescent="0.3">
      <c r="C56" s="43"/>
      <c r="H56" s="43"/>
      <c r="K56" s="49"/>
      <c r="M56" s="49"/>
      <c r="N56" s="38"/>
      <c r="O56" s="49"/>
      <c r="Q56" s="47"/>
      <c r="R56" s="49"/>
      <c r="T56" s="49"/>
      <c r="V56" s="47"/>
      <c r="W56" s="49"/>
      <c r="X56" s="28"/>
      <c r="Y56" s="49"/>
      <c r="AB56" s="49"/>
      <c r="AD56" s="49"/>
      <c r="AG56" s="49"/>
      <c r="AI56" s="49"/>
    </row>
    <row r="57" spans="1:37" x14ac:dyDescent="0.3">
      <c r="A57" s="14" t="s">
        <v>150</v>
      </c>
      <c r="B57" s="14" t="s">
        <v>151</v>
      </c>
      <c r="C57" s="39" t="s">
        <v>45</v>
      </c>
      <c r="D57" s="14" t="s">
        <v>154</v>
      </c>
      <c r="E57" s="14" t="s">
        <v>153</v>
      </c>
      <c r="F57" s="14" t="s">
        <v>8</v>
      </c>
      <c r="G57" s="14" t="s">
        <v>1723</v>
      </c>
      <c r="H57" s="39">
        <v>454</v>
      </c>
      <c r="N57" s="22" t="s">
        <v>149</v>
      </c>
      <c r="O57" s="42">
        <v>1</v>
      </c>
      <c r="P57" s="14" t="s">
        <v>101</v>
      </c>
      <c r="Q57" s="44" t="s">
        <v>129</v>
      </c>
      <c r="R57" s="42">
        <v>0</v>
      </c>
      <c r="S57" s="23" t="s">
        <v>147</v>
      </c>
      <c r="T57" s="42">
        <v>0</v>
      </c>
      <c r="U57" s="14" t="s">
        <v>101</v>
      </c>
      <c r="V57" s="44" t="s">
        <v>148</v>
      </c>
      <c r="W57" s="42">
        <v>0</v>
      </c>
      <c r="X57" s="14" t="s">
        <v>146</v>
      </c>
      <c r="Y57" s="42">
        <v>1</v>
      </c>
      <c r="AD57" s="42"/>
      <c r="AJ57" s="24" t="s">
        <v>145</v>
      </c>
      <c r="AK57" s="14" t="s">
        <v>152</v>
      </c>
    </row>
    <row r="58" spans="1:37" s="21" customFormat="1" x14ac:dyDescent="0.3">
      <c r="C58" s="43"/>
      <c r="H58" s="43"/>
      <c r="K58" s="49"/>
      <c r="M58" s="49"/>
      <c r="N58" s="38"/>
      <c r="O58" s="49"/>
      <c r="Q58" s="47"/>
      <c r="R58" s="49"/>
      <c r="S58" s="28"/>
      <c r="T58" s="49"/>
      <c r="V58" s="47"/>
      <c r="W58" s="49"/>
      <c r="Y58" s="49"/>
      <c r="AB58" s="49"/>
      <c r="AD58" s="49"/>
      <c r="AG58" s="49"/>
      <c r="AI58" s="49"/>
    </row>
    <row r="59" spans="1:37" x14ac:dyDescent="0.3">
      <c r="A59" s="14" t="s">
        <v>116</v>
      </c>
      <c r="B59" s="14" t="s">
        <v>117</v>
      </c>
      <c r="C59" s="39" t="s">
        <v>45</v>
      </c>
      <c r="D59" s="14" t="s">
        <v>118</v>
      </c>
      <c r="E59" s="14" t="s">
        <v>119</v>
      </c>
      <c r="F59" s="14" t="s">
        <v>8</v>
      </c>
      <c r="G59" s="14" t="s">
        <v>1723</v>
      </c>
      <c r="H59" s="39">
        <v>454</v>
      </c>
      <c r="N59" s="22" t="s">
        <v>155</v>
      </c>
      <c r="O59" s="42">
        <v>1</v>
      </c>
      <c r="Q59" s="44" t="s">
        <v>56</v>
      </c>
      <c r="R59" s="42">
        <v>0</v>
      </c>
      <c r="S59" s="23" t="s">
        <v>112</v>
      </c>
      <c r="T59" s="42">
        <v>0</v>
      </c>
      <c r="U59" s="14" t="s">
        <v>101</v>
      </c>
      <c r="V59" s="44" t="s">
        <v>124</v>
      </c>
      <c r="W59" s="42">
        <v>0</v>
      </c>
      <c r="X59" s="14" t="s">
        <v>156</v>
      </c>
      <c r="Y59" s="42">
        <v>0</v>
      </c>
      <c r="Z59" s="14" t="s">
        <v>101</v>
      </c>
      <c r="AA59" s="14" t="s">
        <v>157</v>
      </c>
      <c r="AB59" s="42">
        <v>1</v>
      </c>
      <c r="AD59" s="42"/>
      <c r="AJ59" s="24" t="s">
        <v>160</v>
      </c>
      <c r="AK59" s="14" t="s">
        <v>161</v>
      </c>
    </row>
    <row r="60" spans="1:37" x14ac:dyDescent="0.3">
      <c r="A60" s="14" t="s">
        <v>158</v>
      </c>
      <c r="B60" s="14" t="s">
        <v>159</v>
      </c>
      <c r="C60" s="39" t="s">
        <v>45</v>
      </c>
      <c r="X60" s="23" t="s">
        <v>156</v>
      </c>
      <c r="Y60" s="42">
        <v>0</v>
      </c>
      <c r="Z60" s="14" t="s">
        <v>101</v>
      </c>
      <c r="AD60" s="42"/>
    </row>
    <row r="61" spans="1:37" s="21" customFormat="1" x14ac:dyDescent="0.3">
      <c r="C61" s="43"/>
      <c r="H61" s="43"/>
      <c r="K61" s="49"/>
      <c r="M61" s="49"/>
      <c r="N61" s="38"/>
      <c r="O61" s="49"/>
      <c r="Q61" s="47"/>
      <c r="R61" s="49"/>
      <c r="T61" s="49"/>
      <c r="V61" s="47"/>
      <c r="W61" s="49"/>
      <c r="X61" s="28"/>
      <c r="Y61" s="49"/>
      <c r="AB61" s="49"/>
      <c r="AD61" s="49"/>
      <c r="AG61" s="49"/>
      <c r="AI61" s="49"/>
    </row>
    <row r="62" spans="1:37" x14ac:dyDescent="0.3">
      <c r="A62" s="14" t="s">
        <v>167</v>
      </c>
      <c r="B62" s="14" t="s">
        <v>168</v>
      </c>
      <c r="C62" s="39" t="s">
        <v>45</v>
      </c>
      <c r="D62" s="14" t="s">
        <v>170</v>
      </c>
      <c r="E62" s="14" t="s">
        <v>169</v>
      </c>
      <c r="F62" s="14" t="s">
        <v>8</v>
      </c>
      <c r="G62" s="14" t="s">
        <v>1723</v>
      </c>
      <c r="H62" s="39">
        <v>454</v>
      </c>
      <c r="Q62" s="44" t="s">
        <v>148</v>
      </c>
      <c r="R62" s="42">
        <v>0</v>
      </c>
      <c r="S62" s="23" t="s">
        <v>162</v>
      </c>
      <c r="T62" s="42">
        <v>0</v>
      </c>
      <c r="U62" s="14" t="s">
        <v>101</v>
      </c>
      <c r="V62" s="44" t="s">
        <v>163</v>
      </c>
      <c r="W62" s="42">
        <v>0</v>
      </c>
      <c r="X62" s="14" t="s">
        <v>164</v>
      </c>
      <c r="Y62" s="42">
        <v>1</v>
      </c>
      <c r="AD62" s="42"/>
      <c r="AJ62" s="24" t="s">
        <v>165</v>
      </c>
      <c r="AK62" s="14" t="s">
        <v>166</v>
      </c>
    </row>
    <row r="63" spans="1:37" s="21" customFormat="1" x14ac:dyDescent="0.3">
      <c r="C63" s="43"/>
      <c r="H63" s="43"/>
      <c r="K63" s="49"/>
      <c r="M63" s="49"/>
      <c r="N63" s="38"/>
      <c r="O63" s="49"/>
      <c r="Q63" s="47"/>
      <c r="R63" s="49"/>
      <c r="S63" s="28"/>
      <c r="T63" s="49"/>
      <c r="V63" s="47"/>
      <c r="W63" s="49"/>
      <c r="Y63" s="49"/>
      <c r="AB63" s="49"/>
      <c r="AD63" s="49"/>
      <c r="AG63" s="49"/>
      <c r="AI63" s="49"/>
      <c r="AJ63" s="130"/>
    </row>
    <row r="64" spans="1:37" x14ac:dyDescent="0.3">
      <c r="A64" s="14" t="s">
        <v>37</v>
      </c>
      <c r="B64" s="14" t="s">
        <v>40</v>
      </c>
      <c r="C64" s="39" t="s">
        <v>45</v>
      </c>
      <c r="D64" s="14" t="s">
        <v>94</v>
      </c>
      <c r="E64" s="14" t="s">
        <v>97</v>
      </c>
      <c r="F64" s="14" t="s">
        <v>8</v>
      </c>
      <c r="G64" s="14" t="s">
        <v>1723</v>
      </c>
      <c r="H64" s="39">
        <v>454</v>
      </c>
      <c r="N64" s="51" t="s">
        <v>28</v>
      </c>
      <c r="O64" s="42">
        <v>0</v>
      </c>
      <c r="Q64" s="44" t="s">
        <v>27</v>
      </c>
      <c r="R64" s="42">
        <v>0</v>
      </c>
      <c r="S64" s="14" t="s">
        <v>162</v>
      </c>
      <c r="T64" s="42">
        <v>0</v>
      </c>
      <c r="U64" s="14" t="s">
        <v>101</v>
      </c>
      <c r="V64" s="44" t="s">
        <v>163</v>
      </c>
      <c r="W64" s="42">
        <v>0</v>
      </c>
      <c r="X64" s="14" t="s">
        <v>205</v>
      </c>
      <c r="Y64" s="42">
        <v>1</v>
      </c>
      <c r="AD64" s="42"/>
      <c r="AJ64" s="14" t="s">
        <v>206</v>
      </c>
      <c r="AK64" s="14" t="s">
        <v>207</v>
      </c>
    </row>
    <row r="65" spans="1:37" x14ac:dyDescent="0.3">
      <c r="A65" s="14" t="s">
        <v>167</v>
      </c>
      <c r="B65" s="14" t="s">
        <v>168</v>
      </c>
      <c r="C65" s="39" t="s">
        <v>45</v>
      </c>
      <c r="D65" s="14" t="s">
        <v>170</v>
      </c>
      <c r="E65" s="14" t="s">
        <v>169</v>
      </c>
      <c r="S65" s="23" t="s">
        <v>162</v>
      </c>
      <c r="T65" s="42">
        <v>0</v>
      </c>
      <c r="U65" s="14" t="s">
        <v>101</v>
      </c>
      <c r="AD65" s="42"/>
    </row>
    <row r="66" spans="1:37" s="21" customFormat="1" x14ac:dyDescent="0.3">
      <c r="C66" s="43"/>
      <c r="H66" s="43"/>
      <c r="K66" s="49"/>
      <c r="M66" s="49"/>
      <c r="N66" s="38"/>
      <c r="O66" s="49"/>
      <c r="Q66" s="47"/>
      <c r="R66" s="49"/>
      <c r="S66" s="28"/>
      <c r="T66" s="49"/>
      <c r="V66" s="47"/>
      <c r="W66" s="49"/>
      <c r="Y66" s="49"/>
      <c r="AB66" s="49"/>
      <c r="AD66" s="49"/>
      <c r="AG66" s="49"/>
      <c r="AI66" s="49"/>
    </row>
    <row r="67" spans="1:37" x14ac:dyDescent="0.3">
      <c r="A67" s="14" t="s">
        <v>116</v>
      </c>
      <c r="B67" s="14" t="s">
        <v>117</v>
      </c>
      <c r="C67" s="39" t="s">
        <v>45</v>
      </c>
      <c r="D67" s="14" t="s">
        <v>118</v>
      </c>
      <c r="E67" s="14" t="s">
        <v>119</v>
      </c>
      <c r="F67" s="14" t="s">
        <v>8</v>
      </c>
      <c r="G67" s="14" t="s">
        <v>1723</v>
      </c>
      <c r="H67" s="39">
        <v>454</v>
      </c>
      <c r="Q67" s="44" t="s">
        <v>163</v>
      </c>
      <c r="R67" s="42">
        <v>0</v>
      </c>
      <c r="S67" s="23" t="s">
        <v>112</v>
      </c>
      <c r="T67" s="42">
        <v>0</v>
      </c>
      <c r="U67" s="14" t="s">
        <v>101</v>
      </c>
      <c r="V67" s="44" t="s">
        <v>113</v>
      </c>
      <c r="W67" s="42">
        <v>0</v>
      </c>
      <c r="X67" s="14" t="s">
        <v>172</v>
      </c>
      <c r="Y67" s="42">
        <v>1</v>
      </c>
      <c r="AD67" s="42"/>
      <c r="AJ67" s="14" t="s">
        <v>171</v>
      </c>
      <c r="AK67" s="24" t="s">
        <v>173</v>
      </c>
    </row>
    <row r="68" spans="1:37" s="21" customFormat="1" x14ac:dyDescent="0.3">
      <c r="C68" s="43"/>
      <c r="H68" s="43"/>
      <c r="K68" s="49"/>
      <c r="M68" s="49"/>
      <c r="N68" s="38"/>
      <c r="O68" s="49"/>
      <c r="Q68" s="47"/>
      <c r="R68" s="49"/>
      <c r="S68" s="28"/>
      <c r="T68" s="49"/>
      <c r="V68" s="47"/>
      <c r="W68" s="49"/>
      <c r="Y68" s="49"/>
      <c r="AB68" s="49"/>
      <c r="AD68" s="49"/>
      <c r="AG68" s="49"/>
      <c r="AI68" s="49"/>
      <c r="AK68" s="130"/>
    </row>
    <row r="69" spans="1:37" x14ac:dyDescent="0.3">
      <c r="A69" s="14" t="s">
        <v>178</v>
      </c>
      <c r="B69" s="14" t="s">
        <v>179</v>
      </c>
      <c r="C69" s="39" t="s">
        <v>45</v>
      </c>
      <c r="D69" s="14" t="s">
        <v>184</v>
      </c>
      <c r="E69" s="14" t="s">
        <v>185</v>
      </c>
      <c r="F69" s="14" t="s">
        <v>8</v>
      </c>
      <c r="G69" s="14" t="s">
        <v>1723</v>
      </c>
      <c r="H69" s="39">
        <v>454</v>
      </c>
      <c r="Q69" s="44" t="s">
        <v>175</v>
      </c>
      <c r="R69" s="42">
        <v>1</v>
      </c>
      <c r="S69" s="23" t="s">
        <v>176</v>
      </c>
      <c r="T69" s="42">
        <v>0</v>
      </c>
      <c r="U69" s="14" t="s">
        <v>101</v>
      </c>
      <c r="V69" s="44" t="s">
        <v>64</v>
      </c>
      <c r="W69" s="42">
        <v>0</v>
      </c>
      <c r="X69" s="14" t="s">
        <v>112</v>
      </c>
      <c r="Y69" s="42">
        <v>0</v>
      </c>
      <c r="Z69" s="14" t="s">
        <v>101</v>
      </c>
      <c r="AA69" s="14" t="s">
        <v>177</v>
      </c>
      <c r="AB69" s="42">
        <v>0</v>
      </c>
      <c r="AC69" s="14" t="s">
        <v>102</v>
      </c>
      <c r="AD69" s="42">
        <v>0</v>
      </c>
      <c r="AF69" s="14" t="s">
        <v>27</v>
      </c>
      <c r="AG69" s="42">
        <v>0</v>
      </c>
      <c r="AJ69" s="14" t="s">
        <v>174</v>
      </c>
      <c r="AK69" s="14" t="s">
        <v>180</v>
      </c>
    </row>
    <row r="70" spans="1:37" x14ac:dyDescent="0.3">
      <c r="A70" s="14" t="s">
        <v>116</v>
      </c>
      <c r="B70" s="14" t="s">
        <v>117</v>
      </c>
      <c r="C70" s="39" t="s">
        <v>45</v>
      </c>
      <c r="D70" s="14" t="s">
        <v>118</v>
      </c>
      <c r="E70" s="14" t="s">
        <v>119</v>
      </c>
      <c r="X70" s="23" t="s">
        <v>112</v>
      </c>
      <c r="Y70" s="42">
        <v>0</v>
      </c>
      <c r="Z70" s="14" t="s">
        <v>101</v>
      </c>
      <c r="AD70" s="42"/>
    </row>
    <row r="71" spans="1:37" x14ac:dyDescent="0.3">
      <c r="A71" s="14" t="s">
        <v>104</v>
      </c>
      <c r="B71" s="14" t="s">
        <v>110</v>
      </c>
      <c r="C71" s="39" t="s">
        <v>45</v>
      </c>
      <c r="AC71" s="23" t="s">
        <v>102</v>
      </c>
      <c r="AD71" s="42">
        <v>0</v>
      </c>
    </row>
    <row r="72" spans="1:37" s="21" customFormat="1" x14ac:dyDescent="0.3">
      <c r="C72" s="43"/>
      <c r="H72" s="43"/>
      <c r="K72" s="49"/>
      <c r="M72" s="49"/>
      <c r="N72" s="38"/>
      <c r="O72" s="49"/>
      <c r="Q72" s="47"/>
      <c r="R72" s="49"/>
      <c r="T72" s="49"/>
      <c r="V72" s="47"/>
      <c r="W72" s="49"/>
      <c r="Y72" s="49"/>
      <c r="AB72" s="49"/>
      <c r="AC72" s="28"/>
      <c r="AD72" s="49"/>
      <c r="AG72" s="49"/>
      <c r="AI72" s="49"/>
    </row>
    <row r="73" spans="1:37" x14ac:dyDescent="0.3">
      <c r="A73" s="14" t="s">
        <v>178</v>
      </c>
      <c r="B73" s="14" t="s">
        <v>179</v>
      </c>
      <c r="C73" s="39" t="s">
        <v>45</v>
      </c>
      <c r="D73" s="14" t="s">
        <v>184</v>
      </c>
      <c r="E73" s="14" t="s">
        <v>185</v>
      </c>
      <c r="F73" s="14" t="s">
        <v>8</v>
      </c>
      <c r="G73" s="14" t="s">
        <v>1723</v>
      </c>
      <c r="H73" s="39">
        <v>454</v>
      </c>
      <c r="N73" s="22" t="s">
        <v>182</v>
      </c>
      <c r="O73" s="42">
        <v>1</v>
      </c>
      <c r="P73" s="14" t="s">
        <v>101</v>
      </c>
      <c r="Q73" s="44" t="s">
        <v>113</v>
      </c>
      <c r="R73" s="42">
        <v>0</v>
      </c>
      <c r="S73" s="23" t="s">
        <v>176</v>
      </c>
      <c r="T73" s="42">
        <v>0</v>
      </c>
      <c r="U73" s="14" t="s">
        <v>101</v>
      </c>
      <c r="V73" s="44" t="s">
        <v>64</v>
      </c>
      <c r="W73" s="42">
        <v>0</v>
      </c>
      <c r="AD73" s="42"/>
      <c r="AJ73" s="14" t="s">
        <v>181</v>
      </c>
      <c r="AK73" s="14" t="s">
        <v>183</v>
      </c>
    </row>
    <row r="74" spans="1:37" s="21" customFormat="1" x14ac:dyDescent="0.3">
      <c r="C74" s="43"/>
      <c r="H74" s="43"/>
      <c r="K74" s="49"/>
      <c r="M74" s="49"/>
      <c r="N74" s="38"/>
      <c r="O74" s="49"/>
      <c r="Q74" s="47"/>
      <c r="R74" s="49"/>
      <c r="S74" s="28"/>
      <c r="T74" s="49"/>
      <c r="V74" s="47"/>
      <c r="W74" s="49"/>
      <c r="Y74" s="49"/>
      <c r="AB74" s="49"/>
      <c r="AD74" s="49"/>
      <c r="AG74" s="49"/>
      <c r="AI74" s="49"/>
    </row>
    <row r="75" spans="1:37" x14ac:dyDescent="0.3">
      <c r="A75" s="14" t="s">
        <v>178</v>
      </c>
      <c r="B75" s="14" t="s">
        <v>179</v>
      </c>
      <c r="C75" s="39" t="s">
        <v>45</v>
      </c>
      <c r="D75" s="14" t="s">
        <v>184</v>
      </c>
      <c r="E75" s="14" t="s">
        <v>185</v>
      </c>
      <c r="F75" s="14" t="s">
        <v>8</v>
      </c>
      <c r="G75" s="14" t="s">
        <v>1723</v>
      </c>
      <c r="H75" s="39">
        <v>454</v>
      </c>
      <c r="N75" s="51" t="s">
        <v>176</v>
      </c>
      <c r="O75" s="42">
        <v>0</v>
      </c>
      <c r="P75" s="14" t="s">
        <v>101</v>
      </c>
      <c r="Q75" s="44" t="s">
        <v>64</v>
      </c>
      <c r="R75" s="42">
        <v>0</v>
      </c>
      <c r="S75" s="14" t="s">
        <v>112</v>
      </c>
      <c r="T75" s="42">
        <v>0</v>
      </c>
      <c r="U75" s="14" t="s">
        <v>101</v>
      </c>
      <c r="V75" s="44" t="s">
        <v>188</v>
      </c>
      <c r="W75" s="42">
        <v>0</v>
      </c>
      <c r="X75" s="14" t="s">
        <v>107</v>
      </c>
      <c r="Y75" s="42">
        <v>1</v>
      </c>
      <c r="AD75" s="42"/>
      <c r="AJ75" s="14" t="s">
        <v>186</v>
      </c>
      <c r="AK75" s="14" t="s">
        <v>187</v>
      </c>
    </row>
    <row r="76" spans="1:37" x14ac:dyDescent="0.3">
      <c r="A76" s="14" t="s">
        <v>116</v>
      </c>
      <c r="B76" s="14" t="s">
        <v>117</v>
      </c>
      <c r="C76" s="39" t="s">
        <v>45</v>
      </c>
      <c r="D76" s="14" t="s">
        <v>118</v>
      </c>
      <c r="E76" s="14" t="s">
        <v>119</v>
      </c>
      <c r="S76" s="23" t="s">
        <v>112</v>
      </c>
      <c r="T76" s="42">
        <v>0</v>
      </c>
      <c r="U76" s="14" t="s">
        <v>101</v>
      </c>
      <c r="AD76" s="42"/>
    </row>
    <row r="77" spans="1:37" s="21" customFormat="1" x14ac:dyDescent="0.3">
      <c r="C77" s="43"/>
      <c r="H77" s="43"/>
      <c r="K77" s="49"/>
      <c r="M77" s="49"/>
      <c r="N77" s="38"/>
      <c r="O77" s="49"/>
      <c r="Q77" s="47"/>
      <c r="R77" s="49"/>
      <c r="S77" s="28"/>
      <c r="T77" s="49"/>
      <c r="V77" s="47"/>
      <c r="W77" s="49"/>
      <c r="Y77" s="49"/>
      <c r="AB77" s="49"/>
      <c r="AD77" s="49"/>
      <c r="AG77" s="49"/>
      <c r="AI77" s="49"/>
    </row>
    <row r="78" spans="1:37" x14ac:dyDescent="0.3">
      <c r="A78" s="14" t="s">
        <v>116</v>
      </c>
      <c r="B78" s="14" t="s">
        <v>117</v>
      </c>
      <c r="C78" s="39" t="s">
        <v>45</v>
      </c>
      <c r="D78" s="14" t="s">
        <v>118</v>
      </c>
      <c r="E78" s="14" t="s">
        <v>119</v>
      </c>
      <c r="F78" s="14" t="s">
        <v>8</v>
      </c>
      <c r="G78" s="14" t="s">
        <v>1723</v>
      </c>
      <c r="H78" s="39">
        <v>454</v>
      </c>
      <c r="N78" s="22" t="s">
        <v>189</v>
      </c>
      <c r="O78" s="42">
        <v>1</v>
      </c>
      <c r="P78" s="14" t="s">
        <v>101</v>
      </c>
      <c r="Q78" s="44" t="s">
        <v>64</v>
      </c>
      <c r="R78" s="42">
        <v>0</v>
      </c>
      <c r="S78" s="23" t="s">
        <v>112</v>
      </c>
      <c r="T78" s="42">
        <v>0</v>
      </c>
      <c r="U78" s="14" t="s">
        <v>101</v>
      </c>
      <c r="V78" s="44" t="s">
        <v>108</v>
      </c>
      <c r="W78" s="42">
        <v>0</v>
      </c>
      <c r="X78" s="14" t="s">
        <v>190</v>
      </c>
      <c r="Y78" s="42">
        <v>1</v>
      </c>
      <c r="AD78" s="42"/>
      <c r="AJ78" s="14" t="s">
        <v>191</v>
      </c>
      <c r="AK78" s="14" t="s">
        <v>192</v>
      </c>
    </row>
    <row r="79" spans="1:37" s="21" customFormat="1" x14ac:dyDescent="0.3">
      <c r="C79" s="43"/>
      <c r="H79" s="43"/>
      <c r="K79" s="49"/>
      <c r="M79" s="49"/>
      <c r="N79" s="38"/>
      <c r="O79" s="49"/>
      <c r="Q79" s="47"/>
      <c r="R79" s="49"/>
      <c r="S79" s="28"/>
      <c r="T79" s="49"/>
      <c r="V79" s="47"/>
      <c r="W79" s="49"/>
      <c r="Y79" s="49"/>
      <c r="AB79" s="49"/>
      <c r="AD79" s="49"/>
      <c r="AG79" s="49"/>
      <c r="AI79" s="49"/>
    </row>
    <row r="80" spans="1:37" x14ac:dyDescent="0.3">
      <c r="A80" s="14" t="s">
        <v>6</v>
      </c>
      <c r="B80" s="14" t="s">
        <v>7</v>
      </c>
      <c r="C80" s="39" t="s">
        <v>45</v>
      </c>
      <c r="D80" s="14" t="s">
        <v>91</v>
      </c>
      <c r="E80" s="14" t="s">
        <v>96</v>
      </c>
      <c r="F80" s="14" t="s">
        <v>8</v>
      </c>
      <c r="G80" s="14" t="s">
        <v>1723</v>
      </c>
      <c r="H80" s="39">
        <v>454</v>
      </c>
      <c r="N80" s="22" t="s">
        <v>196</v>
      </c>
      <c r="O80" s="42">
        <v>1</v>
      </c>
      <c r="Q80" s="44" t="s">
        <v>108</v>
      </c>
      <c r="R80" s="42">
        <v>0</v>
      </c>
      <c r="S80" s="23" t="s">
        <v>20</v>
      </c>
      <c r="T80" s="42">
        <v>0</v>
      </c>
      <c r="U80" s="14" t="s">
        <v>101</v>
      </c>
      <c r="V80" s="44" t="s">
        <v>51</v>
      </c>
      <c r="W80" s="42">
        <v>0</v>
      </c>
      <c r="AD80" s="42"/>
      <c r="AJ80" s="24" t="s">
        <v>195</v>
      </c>
      <c r="AK80" s="14" t="s">
        <v>197</v>
      </c>
    </row>
    <row r="81" spans="1:37" s="21" customFormat="1" x14ac:dyDescent="0.3">
      <c r="C81" s="43"/>
      <c r="H81" s="43"/>
      <c r="K81" s="49"/>
      <c r="M81" s="49"/>
      <c r="N81" s="38"/>
      <c r="O81" s="49"/>
      <c r="Q81" s="47"/>
      <c r="R81" s="49"/>
      <c r="S81" s="28"/>
      <c r="T81" s="49"/>
      <c r="V81" s="47"/>
      <c r="W81" s="49"/>
      <c r="Y81" s="49"/>
      <c r="AB81" s="49"/>
      <c r="AD81" s="49"/>
      <c r="AG81" s="49"/>
      <c r="AI81" s="49"/>
      <c r="AJ81" s="130"/>
    </row>
    <row r="82" spans="1:37" x14ac:dyDescent="0.3">
      <c r="A82" s="14" t="s">
        <v>39</v>
      </c>
      <c r="B82" s="14" t="s">
        <v>41</v>
      </c>
      <c r="C82" s="39" t="s">
        <v>45</v>
      </c>
      <c r="F82" s="14" t="s">
        <v>8</v>
      </c>
      <c r="G82" s="14" t="s">
        <v>1723</v>
      </c>
      <c r="H82" s="39">
        <v>454</v>
      </c>
      <c r="L82" s="22" t="s">
        <v>1727</v>
      </c>
      <c r="M82" s="42">
        <v>1</v>
      </c>
      <c r="N82" s="51" t="s">
        <v>43</v>
      </c>
      <c r="O82" s="42">
        <v>0</v>
      </c>
      <c r="P82" s="14" t="s">
        <v>101</v>
      </c>
      <c r="Q82" s="44" t="s">
        <v>1726</v>
      </c>
      <c r="R82" s="42">
        <v>1</v>
      </c>
      <c r="AD82" s="42"/>
      <c r="AJ82" s="24" t="s">
        <v>200</v>
      </c>
      <c r="AK82" s="14" t="s">
        <v>1664</v>
      </c>
    </row>
    <row r="83" spans="1:37" s="21" customFormat="1" x14ac:dyDescent="0.3">
      <c r="C83" s="43"/>
      <c r="H83" s="43"/>
      <c r="K83" s="49"/>
      <c r="L83" s="38"/>
      <c r="M83" s="49"/>
      <c r="N83" s="147"/>
      <c r="O83" s="49"/>
      <c r="Q83" s="47"/>
      <c r="R83" s="49"/>
      <c r="T83" s="49"/>
      <c r="V83" s="47"/>
      <c r="W83" s="49"/>
      <c r="Y83" s="49"/>
      <c r="AB83" s="49"/>
      <c r="AD83" s="49"/>
      <c r="AG83" s="49"/>
      <c r="AI83" s="49"/>
      <c r="AJ83" s="130"/>
    </row>
    <row r="84" spans="1:37" x14ac:dyDescent="0.3">
      <c r="A84" s="14" t="s">
        <v>88</v>
      </c>
      <c r="B84" s="14" t="s">
        <v>58</v>
      </c>
      <c r="C84" s="39" t="s">
        <v>45</v>
      </c>
      <c r="F84" s="14" t="s">
        <v>8</v>
      </c>
      <c r="G84" s="14" t="s">
        <v>1723</v>
      </c>
      <c r="H84" s="39">
        <v>454</v>
      </c>
      <c r="N84" s="22" t="s">
        <v>1972</v>
      </c>
      <c r="O84" s="42">
        <v>1</v>
      </c>
      <c r="P84" s="14" t="s">
        <v>101</v>
      </c>
      <c r="Q84" s="44" t="s">
        <v>188</v>
      </c>
      <c r="R84" s="42">
        <v>0</v>
      </c>
      <c r="S84" s="23" t="s">
        <v>55</v>
      </c>
      <c r="T84" s="42">
        <v>0</v>
      </c>
      <c r="V84" s="44" t="s">
        <v>108</v>
      </c>
      <c r="W84" s="42">
        <v>0</v>
      </c>
      <c r="X84" s="14" t="s">
        <v>355</v>
      </c>
      <c r="Y84" s="42">
        <v>1</v>
      </c>
      <c r="AD84" s="42"/>
      <c r="AJ84" s="14" t="s">
        <v>194</v>
      </c>
      <c r="AK84" s="14" t="s">
        <v>1663</v>
      </c>
    </row>
    <row r="85" spans="1:37" s="21" customFormat="1" x14ac:dyDescent="0.3">
      <c r="C85" s="43"/>
      <c r="H85" s="43"/>
      <c r="K85" s="49"/>
      <c r="M85" s="49"/>
      <c r="N85" s="38"/>
      <c r="O85" s="49"/>
      <c r="Q85" s="47"/>
      <c r="R85" s="49"/>
      <c r="T85" s="49"/>
      <c r="V85" s="47"/>
      <c r="W85" s="49"/>
      <c r="Y85" s="49"/>
      <c r="AB85" s="49"/>
      <c r="AD85" s="28"/>
      <c r="AG85" s="49"/>
      <c r="AI85" s="49"/>
    </row>
    <row r="90" spans="1:37" x14ac:dyDescent="0.3">
      <c r="X90" s="22"/>
    </row>
  </sheetData>
  <printOptions gridLines="1"/>
  <pageMargins left="0.23622047244094491" right="0.23622047244094491" top="0.74803149606299213" bottom="0.74803149606299213" header="0.31496062992125984" footer="0.31496062992125984"/>
  <pageSetup paperSize="8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/>
  </sheetViews>
  <sheetFormatPr baseColWidth="10" defaultRowHeight="13.8" x14ac:dyDescent="0.3"/>
  <cols>
    <col min="1" max="1" width="13.77734375" style="162" customWidth="1"/>
    <col min="2" max="2" width="28.44140625" style="3" customWidth="1"/>
    <col min="3" max="3" width="43.6640625" style="3" customWidth="1"/>
    <col min="4" max="4" width="27.33203125" style="3" customWidth="1"/>
    <col min="5" max="6" width="8" style="8" customWidth="1"/>
    <col min="7" max="7" width="30.109375" style="3" customWidth="1"/>
    <col min="8" max="8" width="11.5546875" style="3"/>
    <col min="9" max="16384" width="11.5546875" style="4"/>
  </cols>
  <sheetData>
    <row r="1" spans="1:8" ht="14.4" x14ac:dyDescent="0.3">
      <c r="A1" s="159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23" t="s">
        <v>1933</v>
      </c>
      <c r="G1" s="23" t="s">
        <v>1942</v>
      </c>
      <c r="H1" s="34" t="s">
        <v>5</v>
      </c>
    </row>
    <row r="2" spans="1:8" x14ac:dyDescent="0.3">
      <c r="A2" s="160" t="s">
        <v>2355</v>
      </c>
      <c r="B2" s="6" t="s">
        <v>1973</v>
      </c>
      <c r="C2" s="3" t="s">
        <v>7</v>
      </c>
      <c r="D2" s="6" t="s">
        <v>6</v>
      </c>
      <c r="E2" s="9">
        <v>342</v>
      </c>
      <c r="F2" s="9">
        <v>114</v>
      </c>
      <c r="G2" s="6" t="s">
        <v>1973</v>
      </c>
      <c r="H2" s="1" t="s">
        <v>16</v>
      </c>
    </row>
    <row r="3" spans="1:8" x14ac:dyDescent="0.3">
      <c r="A3" s="160" t="s">
        <v>2356</v>
      </c>
      <c r="B3" s="3" t="s">
        <v>1974</v>
      </c>
      <c r="C3" s="3" t="s">
        <v>7</v>
      </c>
      <c r="D3" s="6" t="s">
        <v>6</v>
      </c>
      <c r="E3" s="9">
        <v>348</v>
      </c>
      <c r="F3" s="9">
        <v>116</v>
      </c>
      <c r="G3" s="3" t="s">
        <v>1974</v>
      </c>
      <c r="H3" s="3" t="s">
        <v>47</v>
      </c>
    </row>
    <row r="4" spans="1:8" x14ac:dyDescent="0.3">
      <c r="A4" s="160" t="s">
        <v>2357</v>
      </c>
      <c r="B4" s="1" t="s">
        <v>1975</v>
      </c>
      <c r="C4" s="3" t="s">
        <v>7</v>
      </c>
      <c r="D4" s="6" t="s">
        <v>224</v>
      </c>
      <c r="E4" s="9">
        <v>345</v>
      </c>
      <c r="F4" s="9">
        <v>115</v>
      </c>
      <c r="G4" s="1" t="s">
        <v>1975</v>
      </c>
      <c r="H4" s="3" t="s">
        <v>53</v>
      </c>
    </row>
    <row r="5" spans="1:8" x14ac:dyDescent="0.3">
      <c r="A5" s="160" t="s">
        <v>2358</v>
      </c>
      <c r="B5" s="1" t="s">
        <v>1976</v>
      </c>
      <c r="C5" s="3" t="s">
        <v>7</v>
      </c>
      <c r="D5" s="6" t="s">
        <v>225</v>
      </c>
      <c r="E5" s="9">
        <v>360</v>
      </c>
      <c r="F5" s="9">
        <v>120</v>
      </c>
      <c r="G5" s="1" t="s">
        <v>1976</v>
      </c>
      <c r="H5" s="1" t="s">
        <v>49</v>
      </c>
    </row>
    <row r="6" spans="1:8" s="27" customFormat="1" x14ac:dyDescent="0.3">
      <c r="A6" s="160" t="s">
        <v>2359</v>
      </c>
      <c r="B6" s="24" t="s">
        <v>1977</v>
      </c>
      <c r="C6" s="154" t="s">
        <v>2006</v>
      </c>
      <c r="D6" s="24" t="s">
        <v>208</v>
      </c>
      <c r="E6" s="9">
        <v>768</v>
      </c>
      <c r="F6" s="9">
        <v>256</v>
      </c>
      <c r="G6" s="154" t="s">
        <v>1977</v>
      </c>
      <c r="H6" s="154" t="s">
        <v>2315</v>
      </c>
    </row>
    <row r="7" spans="1:8" x14ac:dyDescent="0.3">
      <c r="A7" s="160" t="s">
        <v>2360</v>
      </c>
      <c r="B7" s="3" t="s">
        <v>1978</v>
      </c>
      <c r="C7" s="3" t="s">
        <v>117</v>
      </c>
      <c r="D7" s="3" t="s">
        <v>116</v>
      </c>
      <c r="E7" s="8">
        <v>270</v>
      </c>
      <c r="F7" s="8">
        <v>90</v>
      </c>
      <c r="G7" s="3" t="s">
        <v>1978</v>
      </c>
      <c r="H7" s="3" t="s">
        <v>122</v>
      </c>
    </row>
    <row r="8" spans="1:8" x14ac:dyDescent="0.3">
      <c r="A8" s="160" t="s">
        <v>2361</v>
      </c>
      <c r="B8" s="1" t="s">
        <v>1979</v>
      </c>
      <c r="C8" s="3" t="s">
        <v>2007</v>
      </c>
      <c r="D8" s="1" t="s">
        <v>212</v>
      </c>
      <c r="E8" s="10">
        <v>363</v>
      </c>
      <c r="F8" s="10">
        <v>121</v>
      </c>
      <c r="G8" s="1" t="s">
        <v>1979</v>
      </c>
      <c r="H8" s="3" t="s">
        <v>1724</v>
      </c>
    </row>
    <row r="9" spans="1:8" s="154" customFormat="1" ht="14.4" x14ac:dyDescent="0.3">
      <c r="A9" s="44" t="s">
        <v>2362</v>
      </c>
      <c r="B9" s="154" t="s">
        <v>1980</v>
      </c>
      <c r="C9" s="154" t="s">
        <v>30</v>
      </c>
      <c r="D9" s="154" t="s">
        <v>32</v>
      </c>
      <c r="E9" s="39">
        <v>303</v>
      </c>
      <c r="F9" s="39">
        <v>101</v>
      </c>
      <c r="G9" s="156" t="s">
        <v>1980</v>
      </c>
      <c r="H9" s="156" t="s">
        <v>2316</v>
      </c>
    </row>
    <row r="10" spans="1:8" x14ac:dyDescent="0.3">
      <c r="A10" s="160" t="s">
        <v>2363</v>
      </c>
      <c r="B10" s="3" t="s">
        <v>1981</v>
      </c>
      <c r="C10" s="3" t="s">
        <v>2017</v>
      </c>
      <c r="D10" s="3" t="s">
        <v>213</v>
      </c>
      <c r="E10" s="8">
        <v>465</v>
      </c>
      <c r="F10" s="8">
        <v>155</v>
      </c>
      <c r="G10" s="3" t="s">
        <v>1981</v>
      </c>
      <c r="H10" s="3" t="s">
        <v>69</v>
      </c>
    </row>
    <row r="11" spans="1:8" ht="14.4" x14ac:dyDescent="0.3">
      <c r="A11" s="161" t="s">
        <v>2364</v>
      </c>
      <c r="B11" s="3" t="s">
        <v>1982</v>
      </c>
      <c r="C11" s="3" t="s">
        <v>2008</v>
      </c>
      <c r="D11" s="3" t="s">
        <v>214</v>
      </c>
      <c r="E11" s="8">
        <v>333</v>
      </c>
      <c r="F11" s="8">
        <v>111</v>
      </c>
      <c r="G11" s="3" t="s">
        <v>1982</v>
      </c>
      <c r="H11" s="3" t="s">
        <v>76</v>
      </c>
    </row>
    <row r="12" spans="1:8" x14ac:dyDescent="0.3">
      <c r="A12" s="44" t="s">
        <v>2365</v>
      </c>
      <c r="B12" s="3" t="s">
        <v>1983</v>
      </c>
      <c r="C12" s="3" t="s">
        <v>2009</v>
      </c>
      <c r="D12" s="3" t="s">
        <v>226</v>
      </c>
      <c r="E12" s="10">
        <v>312</v>
      </c>
      <c r="F12" s="10">
        <v>104</v>
      </c>
      <c r="G12" s="3" t="s">
        <v>1983</v>
      </c>
      <c r="H12" s="3" t="s">
        <v>81</v>
      </c>
    </row>
    <row r="13" spans="1:8" x14ac:dyDescent="0.3">
      <c r="A13" s="44" t="s">
        <v>2366</v>
      </c>
      <c r="B13" s="3" t="s">
        <v>1984</v>
      </c>
      <c r="C13" s="3" t="s">
        <v>199</v>
      </c>
      <c r="D13" s="3" t="s">
        <v>198</v>
      </c>
      <c r="E13" s="10">
        <v>234</v>
      </c>
      <c r="F13" s="10">
        <v>78</v>
      </c>
      <c r="G13" s="3" t="s">
        <v>1984</v>
      </c>
      <c r="H13" s="3" t="s">
        <v>202</v>
      </c>
    </row>
    <row r="14" spans="1:8" x14ac:dyDescent="0.3">
      <c r="A14" s="160" t="s">
        <v>2367</v>
      </c>
      <c r="B14" s="3" t="s">
        <v>1985</v>
      </c>
      <c r="C14" s="3" t="s">
        <v>2018</v>
      </c>
      <c r="D14" s="3" t="s">
        <v>215</v>
      </c>
      <c r="E14" s="10">
        <v>420</v>
      </c>
      <c r="F14" s="10">
        <v>140</v>
      </c>
      <c r="G14" s="3" t="s">
        <v>1985</v>
      </c>
      <c r="H14" s="1" t="s">
        <v>83</v>
      </c>
    </row>
    <row r="15" spans="1:8" x14ac:dyDescent="0.3">
      <c r="A15" s="160" t="s">
        <v>2368</v>
      </c>
      <c r="B15" s="3" t="s">
        <v>1986</v>
      </c>
      <c r="C15" s="3" t="s">
        <v>7</v>
      </c>
      <c r="D15" s="6" t="s">
        <v>6</v>
      </c>
      <c r="E15" s="8">
        <v>288</v>
      </c>
      <c r="F15" s="8">
        <v>96</v>
      </c>
      <c r="G15" s="3" t="s">
        <v>1986</v>
      </c>
      <c r="H15" s="3" t="s">
        <v>87</v>
      </c>
    </row>
    <row r="16" spans="1:8" s="14" customFormat="1" x14ac:dyDescent="0.3">
      <c r="A16" s="44" t="s">
        <v>2636</v>
      </c>
      <c r="B16" s="24" t="s">
        <v>1987</v>
      </c>
      <c r="C16" s="14" t="s">
        <v>110</v>
      </c>
      <c r="D16" s="24" t="s">
        <v>104</v>
      </c>
      <c r="E16" s="26">
        <v>201</v>
      </c>
      <c r="F16" s="26">
        <v>67</v>
      </c>
      <c r="G16" s="24" t="s">
        <v>1987</v>
      </c>
      <c r="H16" s="14" t="s">
        <v>1667</v>
      </c>
    </row>
    <row r="17" spans="1:8" s="27" customFormat="1" x14ac:dyDescent="0.3">
      <c r="A17" s="160" t="s">
        <v>2369</v>
      </c>
      <c r="B17" s="24" t="s">
        <v>1988</v>
      </c>
      <c r="C17" s="14" t="s">
        <v>2010</v>
      </c>
      <c r="D17" s="24" t="s">
        <v>216</v>
      </c>
      <c r="E17" s="26">
        <v>351</v>
      </c>
      <c r="F17" s="26">
        <v>117</v>
      </c>
      <c r="G17" s="24" t="s">
        <v>1988</v>
      </c>
      <c r="H17" s="14" t="s">
        <v>111</v>
      </c>
    </row>
    <row r="18" spans="1:8" x14ac:dyDescent="0.3">
      <c r="A18" s="160" t="s">
        <v>2370</v>
      </c>
      <c r="B18" s="1" t="s">
        <v>1989</v>
      </c>
      <c r="C18" s="3" t="s">
        <v>2011</v>
      </c>
      <c r="D18" s="1" t="s">
        <v>217</v>
      </c>
      <c r="E18" s="10">
        <v>315</v>
      </c>
      <c r="F18" s="10">
        <v>105</v>
      </c>
      <c r="G18" s="1" t="s">
        <v>1989</v>
      </c>
      <c r="H18" s="3" t="s">
        <v>125</v>
      </c>
    </row>
    <row r="19" spans="1:8" x14ac:dyDescent="0.3">
      <c r="A19" s="160" t="s">
        <v>2371</v>
      </c>
      <c r="B19" s="7" t="s">
        <v>1990</v>
      </c>
      <c r="C19" s="3" t="s">
        <v>2012</v>
      </c>
      <c r="D19" s="7" t="s">
        <v>218</v>
      </c>
      <c r="E19" s="11">
        <v>306</v>
      </c>
      <c r="F19" s="11">
        <v>102</v>
      </c>
      <c r="G19" s="7" t="s">
        <v>1990</v>
      </c>
      <c r="H19" s="3" t="s">
        <v>137</v>
      </c>
    </row>
    <row r="20" spans="1:8" x14ac:dyDescent="0.3">
      <c r="A20" s="160" t="s">
        <v>2372</v>
      </c>
      <c r="B20" s="1" t="s">
        <v>1991</v>
      </c>
      <c r="C20" s="3" t="s">
        <v>2013</v>
      </c>
      <c r="D20" s="1" t="s">
        <v>219</v>
      </c>
      <c r="E20" s="10">
        <v>354</v>
      </c>
      <c r="F20" s="10">
        <v>118</v>
      </c>
      <c r="G20" s="1" t="s">
        <v>1991</v>
      </c>
      <c r="H20" s="3" t="s">
        <v>140</v>
      </c>
    </row>
    <row r="21" spans="1:8" x14ac:dyDescent="0.3">
      <c r="A21" s="160" t="s">
        <v>2373</v>
      </c>
      <c r="B21" s="1" t="s">
        <v>1992</v>
      </c>
      <c r="C21" s="3" t="s">
        <v>2011</v>
      </c>
      <c r="D21" s="1" t="s">
        <v>217</v>
      </c>
      <c r="E21" s="10">
        <v>378</v>
      </c>
      <c r="F21" s="10">
        <v>126</v>
      </c>
      <c r="G21" s="1" t="s">
        <v>1992</v>
      </c>
      <c r="H21" s="3" t="s">
        <v>142</v>
      </c>
    </row>
    <row r="22" spans="1:8" x14ac:dyDescent="0.3">
      <c r="A22" s="160" t="s">
        <v>2374</v>
      </c>
      <c r="B22" s="1" t="s">
        <v>1993</v>
      </c>
      <c r="C22" s="3" t="s">
        <v>151</v>
      </c>
      <c r="D22" s="1" t="s">
        <v>150</v>
      </c>
      <c r="E22" s="10">
        <v>261</v>
      </c>
      <c r="F22" s="10">
        <v>87</v>
      </c>
      <c r="G22" s="1" t="s">
        <v>1993</v>
      </c>
      <c r="H22" s="3" t="s">
        <v>152</v>
      </c>
    </row>
    <row r="23" spans="1:8" x14ac:dyDescent="0.3">
      <c r="A23" s="160" t="s">
        <v>2375</v>
      </c>
      <c r="B23" s="1" t="s">
        <v>1994</v>
      </c>
      <c r="C23" s="3" t="s">
        <v>2014</v>
      </c>
      <c r="D23" s="1" t="s">
        <v>220</v>
      </c>
      <c r="E23" s="10">
        <v>333</v>
      </c>
      <c r="F23" s="10">
        <v>111</v>
      </c>
      <c r="G23" s="1" t="s">
        <v>1994</v>
      </c>
      <c r="H23" s="3" t="s">
        <v>161</v>
      </c>
    </row>
    <row r="24" spans="1:8" x14ac:dyDescent="0.3">
      <c r="A24" s="160" t="s">
        <v>2376</v>
      </c>
      <c r="B24" s="1" t="s">
        <v>1995</v>
      </c>
      <c r="C24" s="3" t="s">
        <v>168</v>
      </c>
      <c r="D24" s="1" t="s">
        <v>167</v>
      </c>
      <c r="E24" s="10">
        <v>204</v>
      </c>
      <c r="F24" s="10">
        <v>68</v>
      </c>
      <c r="G24" s="1" t="s">
        <v>1995</v>
      </c>
      <c r="H24" s="3" t="s">
        <v>166</v>
      </c>
    </row>
    <row r="25" spans="1:8" x14ac:dyDescent="0.3">
      <c r="A25" s="160" t="s">
        <v>2377</v>
      </c>
      <c r="B25" s="3" t="s">
        <v>1996</v>
      </c>
      <c r="C25" s="3" t="s">
        <v>2015</v>
      </c>
      <c r="D25" s="3" t="s">
        <v>211</v>
      </c>
      <c r="E25" s="8">
        <v>336</v>
      </c>
      <c r="F25" s="8">
        <v>112</v>
      </c>
      <c r="G25" s="3" t="s">
        <v>1996</v>
      </c>
      <c r="H25" s="3" t="s">
        <v>207</v>
      </c>
    </row>
    <row r="26" spans="1:8" x14ac:dyDescent="0.3">
      <c r="A26" s="160" t="s">
        <v>2378</v>
      </c>
      <c r="B26" s="3" t="s">
        <v>1997</v>
      </c>
      <c r="C26" s="3" t="s">
        <v>117</v>
      </c>
      <c r="D26" s="1" t="s">
        <v>116</v>
      </c>
      <c r="E26" s="8">
        <v>234</v>
      </c>
      <c r="F26" s="8">
        <v>78</v>
      </c>
      <c r="G26" s="3" t="s">
        <v>1997</v>
      </c>
      <c r="H26" s="1" t="s">
        <v>173</v>
      </c>
    </row>
    <row r="27" spans="1:8" x14ac:dyDescent="0.3">
      <c r="A27" s="160" t="s">
        <v>2379</v>
      </c>
      <c r="B27" s="3" t="s">
        <v>1998</v>
      </c>
      <c r="C27" s="3" t="s">
        <v>2019</v>
      </c>
      <c r="D27" s="4" t="s">
        <v>221</v>
      </c>
      <c r="E27" s="8">
        <v>420</v>
      </c>
      <c r="F27" s="8">
        <v>140</v>
      </c>
      <c r="G27" s="3" t="s">
        <v>1998</v>
      </c>
      <c r="H27" s="3" t="s">
        <v>180</v>
      </c>
    </row>
    <row r="28" spans="1:8" x14ac:dyDescent="0.3">
      <c r="A28" s="160" t="s">
        <v>2380</v>
      </c>
      <c r="B28" s="3" t="s">
        <v>1999</v>
      </c>
      <c r="C28" s="3" t="s">
        <v>179</v>
      </c>
      <c r="D28" s="1" t="s">
        <v>222</v>
      </c>
      <c r="E28" s="8">
        <v>234</v>
      </c>
      <c r="F28" s="8">
        <v>78</v>
      </c>
      <c r="G28" s="3" t="s">
        <v>1999</v>
      </c>
      <c r="H28" s="3" t="s">
        <v>183</v>
      </c>
    </row>
    <row r="29" spans="1:8" x14ac:dyDescent="0.3">
      <c r="A29" s="160" t="s">
        <v>2381</v>
      </c>
      <c r="B29" s="3" t="s">
        <v>2000</v>
      </c>
      <c r="C29" s="3" t="s">
        <v>2016</v>
      </c>
      <c r="D29" s="3" t="s">
        <v>223</v>
      </c>
      <c r="E29" s="8">
        <v>300</v>
      </c>
      <c r="F29" s="8">
        <v>100</v>
      </c>
      <c r="G29" s="3" t="s">
        <v>2000</v>
      </c>
      <c r="H29" s="3" t="s">
        <v>187</v>
      </c>
    </row>
    <row r="30" spans="1:8" x14ac:dyDescent="0.3">
      <c r="A30" s="160" t="s">
        <v>2382</v>
      </c>
      <c r="B30" s="3" t="s">
        <v>2001</v>
      </c>
      <c r="C30" s="3" t="s">
        <v>117</v>
      </c>
      <c r="D30" s="1" t="s">
        <v>116</v>
      </c>
      <c r="E30" s="8">
        <v>282</v>
      </c>
      <c r="F30" s="8">
        <v>94</v>
      </c>
      <c r="G30" s="3" t="s">
        <v>2001</v>
      </c>
      <c r="H30" s="3" t="s">
        <v>192</v>
      </c>
    </row>
    <row r="31" spans="1:8" x14ac:dyDescent="0.3">
      <c r="A31" s="44" t="s">
        <v>2383</v>
      </c>
      <c r="B31" s="1" t="s">
        <v>2002</v>
      </c>
      <c r="C31" s="3" t="s">
        <v>7</v>
      </c>
      <c r="D31" s="6" t="s">
        <v>224</v>
      </c>
      <c r="E31" s="10">
        <v>234</v>
      </c>
      <c r="F31" s="10">
        <v>78</v>
      </c>
      <c r="G31" s="1" t="s">
        <v>2002</v>
      </c>
      <c r="H31" s="3" t="s">
        <v>197</v>
      </c>
    </row>
    <row r="32" spans="1:8" s="14" customFormat="1" x14ac:dyDescent="0.3">
      <c r="A32" s="44" t="s">
        <v>2384</v>
      </c>
      <c r="B32" s="24" t="s">
        <v>2003</v>
      </c>
      <c r="C32" s="14" t="s">
        <v>41</v>
      </c>
      <c r="D32" s="24" t="s">
        <v>39</v>
      </c>
      <c r="E32" s="26">
        <v>213</v>
      </c>
      <c r="F32" s="26">
        <v>71</v>
      </c>
      <c r="G32" s="24" t="s">
        <v>2003</v>
      </c>
      <c r="H32" s="14" t="s">
        <v>1664</v>
      </c>
    </row>
    <row r="33" spans="1:8" s="14" customFormat="1" x14ac:dyDescent="0.3">
      <c r="A33" s="44" t="s">
        <v>2385</v>
      </c>
      <c r="B33" s="14" t="s">
        <v>2004</v>
      </c>
      <c r="C33" s="3" t="s">
        <v>58</v>
      </c>
      <c r="D33" s="14" t="s">
        <v>88</v>
      </c>
      <c r="E33" s="39">
        <v>204</v>
      </c>
      <c r="F33" s="39">
        <v>68</v>
      </c>
      <c r="G33" s="14" t="s">
        <v>2004</v>
      </c>
      <c r="H33" s="14" t="s">
        <v>1663</v>
      </c>
    </row>
  </sheetData>
  <printOptions gridLines="1"/>
  <pageMargins left="0.70866141732283461" right="0.70866141732283461" top="0.78740157480314965" bottom="0.78740157480314965" header="0.31496062992125984" footer="0.31496062992125984"/>
  <pageSetup paperSize="9" scale="9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baseColWidth="10" defaultRowHeight="14.4" x14ac:dyDescent="0.3"/>
  <cols>
    <col min="1" max="1" width="25.77734375" style="104" customWidth="1"/>
    <col min="2" max="2" width="11.5546875" style="104"/>
    <col min="3" max="3" width="18.33203125" style="104" customWidth="1"/>
    <col min="4" max="4" width="27.5546875" style="104" customWidth="1"/>
    <col min="5" max="5" width="44.77734375" style="104" customWidth="1"/>
    <col min="6" max="16384" width="11.5546875" style="104"/>
  </cols>
  <sheetData>
    <row r="1" spans="1:7" s="101" customFormat="1" x14ac:dyDescent="0.3">
      <c r="A1" s="101" t="s">
        <v>1934</v>
      </c>
      <c r="B1" s="102" t="s">
        <v>1935</v>
      </c>
    </row>
    <row r="2" spans="1:7" s="101" customFormat="1" x14ac:dyDescent="0.3">
      <c r="A2" s="101" t="s">
        <v>1936</v>
      </c>
      <c r="B2" s="102"/>
    </row>
    <row r="3" spans="1:7" s="101" customFormat="1" x14ac:dyDescent="0.3">
      <c r="A3" s="101" t="s">
        <v>1937</v>
      </c>
      <c r="B3" s="102" t="s">
        <v>1938</v>
      </c>
      <c r="C3" s="101" t="s">
        <v>1939</v>
      </c>
      <c r="D3" s="101" t="s">
        <v>1940</v>
      </c>
      <c r="E3" s="101" t="s">
        <v>1941</v>
      </c>
      <c r="F3" s="101" t="s">
        <v>3</v>
      </c>
      <c r="G3" s="155" t="s">
        <v>2313</v>
      </c>
    </row>
    <row r="4" spans="1:7" x14ac:dyDescent="0.3">
      <c r="A4" s="24" t="s">
        <v>2020</v>
      </c>
      <c r="B4" s="103">
        <v>6928</v>
      </c>
      <c r="C4" s="104" t="s">
        <v>2005</v>
      </c>
      <c r="D4" s="104" t="s">
        <v>2231</v>
      </c>
      <c r="E4" s="14" t="s">
        <v>2042</v>
      </c>
      <c r="F4" s="104" t="s">
        <v>8</v>
      </c>
      <c r="G4" s="153" t="s">
        <v>2314</v>
      </c>
    </row>
    <row r="5" spans="1:7" x14ac:dyDescent="0.3">
      <c r="A5" s="24" t="s">
        <v>2021</v>
      </c>
      <c r="B5" s="103">
        <v>6928</v>
      </c>
      <c r="C5" s="104" t="s">
        <v>2005</v>
      </c>
      <c r="D5" s="104" t="s">
        <v>2231</v>
      </c>
      <c r="E5" s="14" t="s">
        <v>1806</v>
      </c>
      <c r="F5" s="104" t="s">
        <v>8</v>
      </c>
      <c r="G5" s="153" t="s">
        <v>2314</v>
      </c>
    </row>
    <row r="6" spans="1:7" x14ac:dyDescent="0.3">
      <c r="A6" s="14" t="s">
        <v>2022</v>
      </c>
      <c r="B6" s="103">
        <v>6928</v>
      </c>
      <c r="C6" s="104" t="s">
        <v>2005</v>
      </c>
      <c r="D6" s="104" t="s">
        <v>2231</v>
      </c>
      <c r="E6" s="14" t="s">
        <v>234</v>
      </c>
      <c r="F6" s="104" t="s">
        <v>8</v>
      </c>
      <c r="G6" s="153" t="s">
        <v>2314</v>
      </c>
    </row>
    <row r="7" spans="1:7" x14ac:dyDescent="0.3">
      <c r="A7" s="14" t="s">
        <v>2023</v>
      </c>
      <c r="B7" s="103">
        <v>6928</v>
      </c>
      <c r="C7" s="104" t="s">
        <v>2005</v>
      </c>
      <c r="D7" s="104" t="s">
        <v>2231</v>
      </c>
      <c r="E7" s="14" t="s">
        <v>262</v>
      </c>
      <c r="F7" s="104" t="s">
        <v>8</v>
      </c>
      <c r="G7" s="153" t="s">
        <v>2314</v>
      </c>
    </row>
    <row r="8" spans="1:7" x14ac:dyDescent="0.3">
      <c r="A8" s="24" t="s">
        <v>2024</v>
      </c>
      <c r="B8" s="103">
        <v>6928</v>
      </c>
      <c r="C8" s="104" t="s">
        <v>2005</v>
      </c>
      <c r="D8" s="104" t="s">
        <v>2231</v>
      </c>
      <c r="E8" s="14" t="s">
        <v>2051</v>
      </c>
      <c r="F8" s="104" t="s">
        <v>8</v>
      </c>
      <c r="G8" s="153" t="s">
        <v>2314</v>
      </c>
    </row>
    <row r="9" spans="1:7" x14ac:dyDescent="0.3">
      <c r="A9" s="24" t="s">
        <v>2025</v>
      </c>
      <c r="B9" s="103">
        <v>6928</v>
      </c>
      <c r="C9" s="104" t="s">
        <v>2005</v>
      </c>
      <c r="D9" s="104" t="s">
        <v>2231</v>
      </c>
      <c r="E9" s="14" t="s">
        <v>2052</v>
      </c>
      <c r="F9" s="104" t="s">
        <v>8</v>
      </c>
      <c r="G9" s="153" t="s">
        <v>2314</v>
      </c>
    </row>
    <row r="10" spans="1:7" x14ac:dyDescent="0.3">
      <c r="A10" s="14" t="s">
        <v>2026</v>
      </c>
      <c r="B10" s="103">
        <v>6928</v>
      </c>
      <c r="C10" s="104" t="s">
        <v>2005</v>
      </c>
      <c r="D10" s="104" t="s">
        <v>2231</v>
      </c>
      <c r="E10" s="14" t="s">
        <v>234</v>
      </c>
      <c r="F10" s="104" t="s">
        <v>8</v>
      </c>
      <c r="G10" s="153" t="s">
        <v>2314</v>
      </c>
    </row>
    <row r="11" spans="1:7" x14ac:dyDescent="0.3">
      <c r="A11" s="24" t="s">
        <v>2027</v>
      </c>
      <c r="B11" s="103">
        <v>6928</v>
      </c>
      <c r="C11" s="104" t="s">
        <v>2005</v>
      </c>
      <c r="D11" s="104" t="s">
        <v>2231</v>
      </c>
      <c r="E11" s="14" t="s">
        <v>2053</v>
      </c>
      <c r="F11" s="104" t="s">
        <v>8</v>
      </c>
      <c r="G11" s="153" t="s">
        <v>2314</v>
      </c>
    </row>
    <row r="12" spans="1:7" x14ac:dyDescent="0.3">
      <c r="A12" s="24" t="s">
        <v>2028</v>
      </c>
      <c r="B12" s="103">
        <v>6928</v>
      </c>
      <c r="C12" s="104" t="s">
        <v>2005</v>
      </c>
      <c r="D12" s="104" t="s">
        <v>2231</v>
      </c>
      <c r="E12" s="14" t="s">
        <v>2053</v>
      </c>
      <c r="F12" s="104" t="s">
        <v>8</v>
      </c>
      <c r="G12" s="153" t="s">
        <v>2314</v>
      </c>
    </row>
    <row r="13" spans="1:7" x14ac:dyDescent="0.3">
      <c r="A13" s="24" t="s">
        <v>2029</v>
      </c>
      <c r="B13" s="103">
        <v>6928</v>
      </c>
      <c r="C13" s="104" t="s">
        <v>2005</v>
      </c>
      <c r="D13" s="104" t="s">
        <v>2231</v>
      </c>
      <c r="E13" s="14" t="s">
        <v>2054</v>
      </c>
      <c r="F13" s="104" t="s">
        <v>8</v>
      </c>
      <c r="G13" s="153" t="s">
        <v>2314</v>
      </c>
    </row>
    <row r="14" spans="1:7" x14ac:dyDescent="0.3">
      <c r="A14" s="14" t="s">
        <v>2030</v>
      </c>
      <c r="B14" s="103">
        <v>6928</v>
      </c>
      <c r="C14" s="104" t="s">
        <v>2005</v>
      </c>
      <c r="D14" s="104" t="s">
        <v>2231</v>
      </c>
      <c r="E14" s="14" t="s">
        <v>58</v>
      </c>
      <c r="F14" s="104" t="s">
        <v>8</v>
      </c>
      <c r="G14" s="153" t="s">
        <v>2314</v>
      </c>
    </row>
    <row r="15" spans="1:7" x14ac:dyDescent="0.3">
      <c r="A15" s="14" t="s">
        <v>2031</v>
      </c>
      <c r="B15" s="103">
        <v>6928</v>
      </c>
      <c r="C15" s="104" t="s">
        <v>2005</v>
      </c>
      <c r="D15" s="104" t="s">
        <v>2231</v>
      </c>
      <c r="E15" s="14" t="s">
        <v>2043</v>
      </c>
      <c r="F15" s="104" t="s">
        <v>8</v>
      </c>
      <c r="G15" s="153" t="s">
        <v>2314</v>
      </c>
    </row>
    <row r="16" spans="1:7" x14ac:dyDescent="0.3">
      <c r="A16" s="14" t="s">
        <v>2032</v>
      </c>
      <c r="B16" s="103">
        <v>6928</v>
      </c>
      <c r="C16" s="104" t="s">
        <v>2005</v>
      </c>
      <c r="D16" s="104" t="s">
        <v>2231</v>
      </c>
      <c r="E16" s="14" t="s">
        <v>2044</v>
      </c>
      <c r="F16" s="104" t="s">
        <v>8</v>
      </c>
      <c r="G16" s="153" t="s">
        <v>2314</v>
      </c>
    </row>
    <row r="17" spans="1:7" x14ac:dyDescent="0.3">
      <c r="A17" s="14" t="s">
        <v>2033</v>
      </c>
      <c r="B17" s="103">
        <v>6928</v>
      </c>
      <c r="C17" s="104" t="s">
        <v>2005</v>
      </c>
      <c r="D17" s="104" t="s">
        <v>2231</v>
      </c>
      <c r="E17" s="14" t="s">
        <v>2043</v>
      </c>
      <c r="F17" s="104" t="s">
        <v>8</v>
      </c>
      <c r="G17" s="153" t="s">
        <v>2314</v>
      </c>
    </row>
    <row r="18" spans="1:7" x14ac:dyDescent="0.3">
      <c r="A18" s="14" t="s">
        <v>2034</v>
      </c>
      <c r="B18" s="103">
        <v>6928</v>
      </c>
      <c r="C18" s="104" t="s">
        <v>2005</v>
      </c>
      <c r="D18" s="104" t="s">
        <v>2231</v>
      </c>
      <c r="E18" s="14" t="s">
        <v>2045</v>
      </c>
      <c r="F18" s="104" t="s">
        <v>8</v>
      </c>
      <c r="G18" s="153" t="s">
        <v>2314</v>
      </c>
    </row>
    <row r="19" spans="1:7" x14ac:dyDescent="0.3">
      <c r="A19" s="24" t="s">
        <v>2035</v>
      </c>
      <c r="B19" s="103">
        <v>6928</v>
      </c>
      <c r="C19" s="104" t="s">
        <v>2005</v>
      </c>
      <c r="D19" s="104" t="s">
        <v>2231</v>
      </c>
      <c r="E19" s="14" t="s">
        <v>2046</v>
      </c>
      <c r="F19" s="104" t="s">
        <v>8</v>
      </c>
      <c r="G19" s="153" t="s">
        <v>2314</v>
      </c>
    </row>
    <row r="20" spans="1:7" x14ac:dyDescent="0.3">
      <c r="A20" s="14" t="s">
        <v>2036</v>
      </c>
      <c r="B20" s="103">
        <v>6928</v>
      </c>
      <c r="C20" s="104" t="s">
        <v>2005</v>
      </c>
      <c r="D20" s="104" t="s">
        <v>2231</v>
      </c>
      <c r="E20" s="14" t="s">
        <v>2047</v>
      </c>
      <c r="F20" s="104" t="s">
        <v>8</v>
      </c>
      <c r="G20" s="153" t="s">
        <v>2314</v>
      </c>
    </row>
    <row r="21" spans="1:7" x14ac:dyDescent="0.3">
      <c r="A21" s="14" t="s">
        <v>2037</v>
      </c>
      <c r="B21" s="103">
        <v>6928</v>
      </c>
      <c r="C21" s="104" t="s">
        <v>2005</v>
      </c>
      <c r="D21" s="104" t="s">
        <v>2231</v>
      </c>
      <c r="E21" s="14" t="s">
        <v>2048</v>
      </c>
      <c r="F21" s="104" t="s">
        <v>8</v>
      </c>
      <c r="G21" s="153" t="s">
        <v>2314</v>
      </c>
    </row>
    <row r="22" spans="1:7" x14ac:dyDescent="0.3">
      <c r="A22" s="24" t="s">
        <v>2038</v>
      </c>
      <c r="B22" s="103">
        <v>6928</v>
      </c>
      <c r="C22" s="104" t="s">
        <v>2005</v>
      </c>
      <c r="D22" s="104" t="s">
        <v>2231</v>
      </c>
      <c r="E22" s="14" t="s">
        <v>7</v>
      </c>
      <c r="F22" s="104" t="s">
        <v>8</v>
      </c>
      <c r="G22" s="153" t="s">
        <v>2314</v>
      </c>
    </row>
    <row r="23" spans="1:7" x14ac:dyDescent="0.3">
      <c r="A23" s="14" t="s">
        <v>2039</v>
      </c>
      <c r="B23" s="103">
        <v>6928</v>
      </c>
      <c r="C23" s="104" t="s">
        <v>2005</v>
      </c>
      <c r="D23" s="104" t="s">
        <v>2231</v>
      </c>
      <c r="E23" s="14" t="s">
        <v>234</v>
      </c>
      <c r="F23" s="104" t="s">
        <v>8</v>
      </c>
      <c r="G23" s="153" t="s">
        <v>2314</v>
      </c>
    </row>
    <row r="24" spans="1:7" x14ac:dyDescent="0.3">
      <c r="A24" s="27" t="s">
        <v>2040</v>
      </c>
      <c r="B24" s="103">
        <v>6928</v>
      </c>
      <c r="C24" s="104" t="s">
        <v>2005</v>
      </c>
      <c r="D24" s="104" t="s">
        <v>2231</v>
      </c>
      <c r="E24" s="14" t="s">
        <v>2049</v>
      </c>
      <c r="F24" s="104" t="s">
        <v>8</v>
      </c>
      <c r="G24" s="153" t="s">
        <v>2314</v>
      </c>
    </row>
    <row r="25" spans="1:7" x14ac:dyDescent="0.3">
      <c r="A25" s="14" t="s">
        <v>2041</v>
      </c>
      <c r="B25" s="103">
        <v>6928</v>
      </c>
      <c r="C25" s="104" t="s">
        <v>2005</v>
      </c>
      <c r="D25" s="104" t="s">
        <v>2231</v>
      </c>
      <c r="E25" s="14" t="s">
        <v>2050</v>
      </c>
      <c r="F25" s="104" t="s">
        <v>8</v>
      </c>
      <c r="G25" s="153" t="s">
        <v>2314</v>
      </c>
    </row>
    <row r="26" spans="1:7" x14ac:dyDescent="0.3">
      <c r="A26" s="58"/>
      <c r="B26" s="103"/>
      <c r="E26" s="14"/>
      <c r="G26" s="15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5"/>
  <sheetViews>
    <sheetView zoomScaleNormal="100" workbookViewId="0">
      <pane xSplit="1" topLeftCell="B1" activePane="topRight" state="frozen"/>
      <selection pane="topRight"/>
    </sheetView>
  </sheetViews>
  <sheetFormatPr baseColWidth="10" defaultRowHeight="13.8" x14ac:dyDescent="0.3"/>
  <cols>
    <col min="1" max="1" width="10.33203125" style="27" customWidth="1"/>
    <col min="2" max="2" width="11.5546875" style="27"/>
    <col min="3" max="3" width="8.77734375" style="27" customWidth="1"/>
    <col min="4" max="4" width="9.33203125" style="27" customWidth="1"/>
    <col min="5" max="5" width="13.33203125" style="27" customWidth="1"/>
    <col min="6" max="6" width="11.5546875" style="27"/>
    <col min="7" max="7" width="39.109375" style="27" customWidth="1"/>
    <col min="8" max="8" width="11.5546875" style="25"/>
    <col min="9" max="9" width="11.5546875" style="27"/>
    <col min="10" max="10" width="22.6640625" style="27" customWidth="1"/>
    <col min="11" max="11" width="5.88671875" style="54" customWidth="1"/>
    <col min="12" max="12" width="46.44140625" style="53" customWidth="1"/>
    <col min="13" max="13" width="6.44140625" style="54" customWidth="1"/>
    <col min="14" max="14" width="32.109375" style="53" customWidth="1"/>
    <col min="15" max="15" width="5.5546875" style="54" customWidth="1"/>
    <col min="16" max="16" width="11.5546875" style="27"/>
    <col min="17" max="17" width="12.6640625" style="27" customWidth="1"/>
    <col min="18" max="18" width="5.88671875" style="54" customWidth="1"/>
    <col min="19" max="19" width="40.44140625" style="27" customWidth="1"/>
    <col min="20" max="20" width="5.77734375" style="54" customWidth="1"/>
    <col min="21" max="21" width="11.5546875" style="27"/>
    <col min="22" max="22" width="13.33203125" style="27" customWidth="1"/>
    <col min="23" max="23" width="5.6640625" style="54" customWidth="1"/>
    <col min="24" max="24" width="34.109375" style="27" customWidth="1"/>
    <col min="25" max="25" width="6.6640625" style="54" customWidth="1"/>
    <col min="26" max="26" width="11.5546875" style="27"/>
    <col min="27" max="27" width="15.21875" style="27" customWidth="1"/>
    <col min="28" max="28" width="6.44140625" style="54" customWidth="1"/>
    <col min="29" max="29" width="28" style="27" customWidth="1"/>
    <col min="30" max="30" width="6" style="54" customWidth="1"/>
    <col min="31" max="31" width="11.5546875" style="27"/>
    <col min="32" max="32" width="13.109375" style="27" customWidth="1"/>
    <col min="33" max="33" width="6.33203125" style="54" customWidth="1"/>
    <col min="34" max="34" width="16.33203125" style="27" customWidth="1"/>
    <col min="35" max="35" width="6.109375" style="54" customWidth="1"/>
    <col min="36" max="36" width="33.5546875" style="27" customWidth="1"/>
    <col min="37" max="16384" width="11.5546875" style="27"/>
  </cols>
  <sheetData>
    <row r="1" spans="1:37" s="107" customFormat="1" ht="41.4" x14ac:dyDescent="0.3">
      <c r="A1" s="105" t="s">
        <v>0</v>
      </c>
      <c r="B1" s="105" t="s">
        <v>1</v>
      </c>
      <c r="C1" s="105" t="s">
        <v>44</v>
      </c>
      <c r="D1" s="105" t="s">
        <v>2</v>
      </c>
      <c r="E1" s="105" t="s">
        <v>95</v>
      </c>
      <c r="F1" s="105" t="s">
        <v>3</v>
      </c>
      <c r="G1" s="105" t="s">
        <v>13</v>
      </c>
      <c r="H1" s="106" t="s">
        <v>14</v>
      </c>
      <c r="I1" s="107" t="s">
        <v>17</v>
      </c>
      <c r="J1" s="105" t="s">
        <v>4</v>
      </c>
      <c r="K1" s="52" t="s">
        <v>1718</v>
      </c>
      <c r="L1" s="108" t="s">
        <v>29</v>
      </c>
      <c r="M1" s="52" t="s">
        <v>1717</v>
      </c>
      <c r="N1" s="108" t="s">
        <v>9</v>
      </c>
      <c r="O1" s="52" t="s">
        <v>1735</v>
      </c>
      <c r="P1" s="105" t="s">
        <v>100</v>
      </c>
      <c r="Q1" s="107" t="s">
        <v>1719</v>
      </c>
      <c r="R1" s="52" t="s">
        <v>1716</v>
      </c>
      <c r="S1" s="105" t="s">
        <v>10</v>
      </c>
      <c r="T1" s="52" t="s">
        <v>1736</v>
      </c>
      <c r="U1" s="105" t="s">
        <v>100</v>
      </c>
      <c r="V1" s="105" t="s">
        <v>1720</v>
      </c>
      <c r="W1" s="52" t="s">
        <v>1728</v>
      </c>
      <c r="X1" s="105" t="s">
        <v>34</v>
      </c>
      <c r="Y1" s="52" t="s">
        <v>1737</v>
      </c>
      <c r="Z1" s="105" t="s">
        <v>100</v>
      </c>
      <c r="AA1" s="107" t="s">
        <v>1721</v>
      </c>
      <c r="AB1" s="52" t="s">
        <v>1722</v>
      </c>
      <c r="AC1" s="105" t="s">
        <v>35</v>
      </c>
      <c r="AD1" s="52" t="s">
        <v>1738</v>
      </c>
      <c r="AE1" s="105" t="s">
        <v>100</v>
      </c>
      <c r="AF1" s="107" t="s">
        <v>1729</v>
      </c>
      <c r="AG1" s="52" t="s">
        <v>1755</v>
      </c>
      <c r="AH1" s="105" t="s">
        <v>36</v>
      </c>
      <c r="AI1" s="52" t="s">
        <v>1739</v>
      </c>
      <c r="AJ1" s="107" t="s">
        <v>1937</v>
      </c>
      <c r="AK1" s="105" t="s">
        <v>5</v>
      </c>
    </row>
    <row r="2" spans="1:37" s="14" customFormat="1" x14ac:dyDescent="0.3">
      <c r="A2" s="14" t="s">
        <v>209</v>
      </c>
      <c r="B2" s="14" t="s">
        <v>234</v>
      </c>
      <c r="C2" s="14" t="s">
        <v>227</v>
      </c>
      <c r="D2" s="14" t="s">
        <v>232</v>
      </c>
      <c r="E2" s="14" t="s">
        <v>233</v>
      </c>
      <c r="F2" s="14" t="s">
        <v>8</v>
      </c>
      <c r="G2" s="14" t="s">
        <v>1723</v>
      </c>
      <c r="H2" s="39">
        <v>454</v>
      </c>
      <c r="I2" s="14" t="s">
        <v>18</v>
      </c>
      <c r="J2" s="14" t="s">
        <v>228</v>
      </c>
      <c r="K2" s="42">
        <v>0</v>
      </c>
      <c r="L2" s="22" t="s">
        <v>1765</v>
      </c>
      <c r="M2" s="42">
        <v>0</v>
      </c>
      <c r="N2" s="51" t="s">
        <v>229</v>
      </c>
      <c r="O2" s="42">
        <v>0</v>
      </c>
      <c r="P2" s="14" t="s">
        <v>101</v>
      </c>
      <c r="Q2" s="14" t="s">
        <v>59</v>
      </c>
      <c r="R2" s="42">
        <v>0</v>
      </c>
      <c r="S2" s="14" t="s">
        <v>230</v>
      </c>
      <c r="T2" s="42">
        <v>0</v>
      </c>
      <c r="U2" s="14" t="s">
        <v>101</v>
      </c>
      <c r="V2" s="14" t="s">
        <v>238</v>
      </c>
      <c r="W2" s="42">
        <v>1</v>
      </c>
      <c r="Y2" s="42"/>
      <c r="AB2" s="42"/>
      <c r="AD2" s="42"/>
      <c r="AG2" s="42"/>
      <c r="AI2" s="42"/>
      <c r="AJ2" s="24" t="s">
        <v>231</v>
      </c>
      <c r="AK2" s="14" t="s">
        <v>239</v>
      </c>
    </row>
    <row r="3" spans="1:37" s="14" customFormat="1" x14ac:dyDescent="0.3">
      <c r="A3" s="14" t="s">
        <v>240</v>
      </c>
      <c r="B3" s="14" t="s">
        <v>235</v>
      </c>
      <c r="C3" s="14" t="s">
        <v>227</v>
      </c>
      <c r="D3" s="14" t="s">
        <v>236</v>
      </c>
      <c r="E3" s="14" t="s">
        <v>237</v>
      </c>
      <c r="H3" s="39"/>
      <c r="K3" s="42"/>
      <c r="L3" s="22"/>
      <c r="M3" s="42"/>
      <c r="N3" s="22"/>
      <c r="O3" s="42"/>
      <c r="R3" s="42"/>
      <c r="S3" s="23" t="s">
        <v>230</v>
      </c>
      <c r="T3" s="42">
        <v>0</v>
      </c>
      <c r="U3" s="14" t="s">
        <v>101</v>
      </c>
      <c r="W3" s="42"/>
      <c r="Y3" s="42"/>
      <c r="AB3" s="42"/>
      <c r="AD3" s="42"/>
      <c r="AG3" s="42"/>
      <c r="AI3" s="42"/>
      <c r="AK3" s="24"/>
    </row>
    <row r="4" spans="1:37" s="91" customFormat="1" x14ac:dyDescent="0.3">
      <c r="H4" s="109"/>
      <c r="K4" s="110"/>
      <c r="L4" s="111"/>
      <c r="M4" s="110"/>
      <c r="N4" s="111"/>
      <c r="O4" s="110"/>
      <c r="R4" s="110"/>
      <c r="S4" s="112"/>
      <c r="T4" s="110"/>
      <c r="W4" s="110"/>
      <c r="Y4" s="110"/>
      <c r="AB4" s="110"/>
      <c r="AD4" s="110"/>
      <c r="AG4" s="110"/>
      <c r="AI4" s="110"/>
      <c r="AK4" s="113"/>
    </row>
    <row r="5" spans="1:37" s="14" customFormat="1" x14ac:dyDescent="0.3">
      <c r="A5" s="14" t="s">
        <v>1805</v>
      </c>
      <c r="B5" s="14" t="s">
        <v>1806</v>
      </c>
      <c r="C5" s="14" t="s">
        <v>243</v>
      </c>
      <c r="F5" s="14" t="s">
        <v>8</v>
      </c>
      <c r="G5" s="14" t="s">
        <v>1723</v>
      </c>
      <c r="H5" s="39">
        <v>454</v>
      </c>
      <c r="I5" s="14" t="s">
        <v>18</v>
      </c>
      <c r="J5" s="14" t="s">
        <v>228</v>
      </c>
      <c r="K5" s="42">
        <v>0</v>
      </c>
      <c r="L5" s="22" t="s">
        <v>241</v>
      </c>
      <c r="M5" s="42">
        <v>0</v>
      </c>
      <c r="N5" s="22" t="s">
        <v>190</v>
      </c>
      <c r="O5" s="42">
        <v>1</v>
      </c>
      <c r="R5" s="42"/>
      <c r="T5" s="42"/>
      <c r="W5" s="42"/>
      <c r="Y5" s="42"/>
      <c r="AB5" s="42"/>
      <c r="AD5" s="42"/>
      <c r="AG5" s="42"/>
      <c r="AI5" s="42"/>
      <c r="AJ5" s="24" t="s">
        <v>242</v>
      </c>
      <c r="AK5" s="24" t="s">
        <v>244</v>
      </c>
    </row>
    <row r="6" spans="1:37" s="91" customFormat="1" x14ac:dyDescent="0.3">
      <c r="H6" s="109"/>
      <c r="K6" s="110"/>
      <c r="L6" s="111"/>
      <c r="M6" s="110"/>
      <c r="N6" s="111"/>
      <c r="O6" s="110"/>
      <c r="R6" s="110"/>
      <c r="T6" s="110"/>
      <c r="W6" s="110"/>
      <c r="Y6" s="110"/>
      <c r="AB6" s="110"/>
      <c r="AD6" s="110"/>
      <c r="AG6" s="110"/>
      <c r="AI6" s="110"/>
      <c r="AJ6" s="113"/>
      <c r="AK6" s="113"/>
    </row>
    <row r="7" spans="1:37" s="154" customFormat="1" x14ac:dyDescent="0.3">
      <c r="A7" s="154" t="s">
        <v>209</v>
      </c>
      <c r="B7" s="154" t="s">
        <v>234</v>
      </c>
      <c r="C7" s="154" t="s">
        <v>243</v>
      </c>
      <c r="D7" s="154" t="s">
        <v>232</v>
      </c>
      <c r="E7" s="154" t="s">
        <v>233</v>
      </c>
      <c r="H7" s="39"/>
      <c r="K7" s="42"/>
      <c r="L7" s="22" t="s">
        <v>2353</v>
      </c>
      <c r="M7" s="42">
        <v>1</v>
      </c>
      <c r="N7" s="51" t="s">
        <v>229</v>
      </c>
      <c r="O7" s="42">
        <v>0</v>
      </c>
      <c r="P7" s="154" t="s">
        <v>101</v>
      </c>
      <c r="Q7" s="154" t="s">
        <v>59</v>
      </c>
      <c r="R7" s="42">
        <v>0</v>
      </c>
      <c r="S7" s="154" t="s">
        <v>1670</v>
      </c>
      <c r="T7" s="42">
        <v>1</v>
      </c>
      <c r="W7" s="42"/>
      <c r="Y7" s="42"/>
      <c r="AB7" s="42"/>
      <c r="AD7" s="42"/>
      <c r="AG7" s="42"/>
      <c r="AI7" s="42"/>
      <c r="AJ7" s="154" t="s">
        <v>246</v>
      </c>
      <c r="AK7" s="154" t="s">
        <v>1668</v>
      </c>
    </row>
    <row r="8" spans="1:37" s="91" customFormat="1" x14ac:dyDescent="0.3">
      <c r="H8" s="109"/>
      <c r="K8" s="110"/>
      <c r="L8" s="111"/>
      <c r="M8" s="110"/>
      <c r="N8" s="114"/>
      <c r="O8" s="110"/>
      <c r="R8" s="110"/>
      <c r="T8" s="110"/>
      <c r="W8" s="110"/>
      <c r="Y8" s="110"/>
      <c r="AB8" s="110"/>
      <c r="AD8" s="110"/>
      <c r="AG8" s="110"/>
      <c r="AI8" s="110"/>
    </row>
    <row r="9" spans="1:37" s="14" customFormat="1" x14ac:dyDescent="0.3">
      <c r="A9" s="14" t="s">
        <v>252</v>
      </c>
      <c r="B9" s="14" t="s">
        <v>262</v>
      </c>
      <c r="C9" s="14" t="s">
        <v>251</v>
      </c>
      <c r="F9" s="14" t="s">
        <v>8</v>
      </c>
      <c r="G9" s="14" t="s">
        <v>1723</v>
      </c>
      <c r="H9" s="39">
        <v>454</v>
      </c>
      <c r="I9" s="14" t="s">
        <v>18</v>
      </c>
      <c r="J9" s="14" t="s">
        <v>228</v>
      </c>
      <c r="K9" s="42">
        <v>0</v>
      </c>
      <c r="L9" s="22" t="s">
        <v>2226</v>
      </c>
      <c r="M9" s="42">
        <v>0</v>
      </c>
      <c r="N9" s="51" t="s">
        <v>247</v>
      </c>
      <c r="O9" s="42">
        <v>0</v>
      </c>
      <c r="P9" s="14" t="s">
        <v>101</v>
      </c>
      <c r="Q9" s="14" t="s">
        <v>248</v>
      </c>
      <c r="R9" s="42">
        <v>1</v>
      </c>
      <c r="T9" s="42"/>
      <c r="W9" s="42"/>
      <c r="Y9" s="42"/>
      <c r="AB9" s="42"/>
      <c r="AD9" s="42"/>
      <c r="AG9" s="42"/>
      <c r="AI9" s="42"/>
      <c r="AJ9" s="14" t="s">
        <v>249</v>
      </c>
      <c r="AK9" s="14" t="s">
        <v>250</v>
      </c>
    </row>
    <row r="10" spans="1:37" s="91" customFormat="1" x14ac:dyDescent="0.3">
      <c r="H10" s="109"/>
      <c r="K10" s="110"/>
      <c r="L10" s="111"/>
      <c r="M10" s="110"/>
      <c r="N10" s="114"/>
      <c r="O10" s="110"/>
      <c r="R10" s="110"/>
      <c r="T10" s="110"/>
      <c r="W10" s="110"/>
      <c r="Y10" s="110"/>
      <c r="AB10" s="110"/>
      <c r="AD10" s="110"/>
      <c r="AG10" s="110"/>
      <c r="AI10" s="110"/>
    </row>
    <row r="11" spans="1:37" s="14" customFormat="1" x14ac:dyDescent="0.3">
      <c r="A11" s="14" t="s">
        <v>260</v>
      </c>
      <c r="B11" s="14" t="s">
        <v>261</v>
      </c>
      <c r="C11" s="14" t="s">
        <v>253</v>
      </c>
      <c r="F11" s="14" t="s">
        <v>8</v>
      </c>
      <c r="G11" s="14" t="s">
        <v>1723</v>
      </c>
      <c r="H11" s="39">
        <v>454</v>
      </c>
      <c r="I11" s="14" t="s">
        <v>18</v>
      </c>
      <c r="J11" s="14" t="s">
        <v>228</v>
      </c>
      <c r="K11" s="42">
        <v>0</v>
      </c>
      <c r="L11" s="22" t="s">
        <v>2227</v>
      </c>
      <c r="M11" s="42">
        <v>0</v>
      </c>
      <c r="N11" s="51" t="s">
        <v>254</v>
      </c>
      <c r="O11" s="42">
        <v>0</v>
      </c>
      <c r="Q11" s="14" t="s">
        <v>255</v>
      </c>
      <c r="R11" s="42">
        <v>0</v>
      </c>
      <c r="S11" s="14" t="s">
        <v>256</v>
      </c>
      <c r="T11" s="42">
        <v>0</v>
      </c>
      <c r="U11" s="14" t="s">
        <v>101</v>
      </c>
      <c r="V11" s="14" t="s">
        <v>257</v>
      </c>
      <c r="W11" s="42">
        <v>0</v>
      </c>
      <c r="X11" s="14" t="s">
        <v>247</v>
      </c>
      <c r="Y11" s="42">
        <v>0</v>
      </c>
      <c r="Z11" s="14" t="s">
        <v>101</v>
      </c>
      <c r="AA11" s="14" t="s">
        <v>258</v>
      </c>
      <c r="AB11" s="42">
        <v>0</v>
      </c>
      <c r="AC11" s="14" t="s">
        <v>259</v>
      </c>
      <c r="AD11" s="42">
        <v>1</v>
      </c>
      <c r="AG11" s="42"/>
      <c r="AI11" s="42"/>
      <c r="AJ11" s="24" t="s">
        <v>265</v>
      </c>
      <c r="AK11" s="14" t="s">
        <v>266</v>
      </c>
    </row>
    <row r="12" spans="1:37" s="14" customFormat="1" x14ac:dyDescent="0.3">
      <c r="A12" s="14" t="s">
        <v>263</v>
      </c>
      <c r="B12" s="14" t="s">
        <v>264</v>
      </c>
      <c r="C12" s="14" t="s">
        <v>253</v>
      </c>
      <c r="D12" s="14" t="s">
        <v>311</v>
      </c>
      <c r="E12" s="14" t="s">
        <v>312</v>
      </c>
      <c r="H12" s="39"/>
      <c r="K12" s="42"/>
      <c r="L12" s="22"/>
      <c r="M12" s="42"/>
      <c r="N12" s="22"/>
      <c r="O12" s="42"/>
      <c r="R12" s="42"/>
      <c r="S12" s="23" t="s">
        <v>256</v>
      </c>
      <c r="T12" s="42">
        <v>0</v>
      </c>
      <c r="U12" s="14" t="s">
        <v>101</v>
      </c>
      <c r="W12" s="42"/>
      <c r="Y12" s="42"/>
      <c r="AB12" s="42"/>
      <c r="AD12" s="42"/>
      <c r="AG12" s="42"/>
      <c r="AI12" s="42"/>
    </row>
    <row r="13" spans="1:37" s="14" customFormat="1" x14ac:dyDescent="0.3">
      <c r="A13" s="14" t="s">
        <v>252</v>
      </c>
      <c r="B13" s="14" t="s">
        <v>262</v>
      </c>
      <c r="C13" s="14" t="s">
        <v>253</v>
      </c>
      <c r="H13" s="39"/>
      <c r="K13" s="42"/>
      <c r="L13" s="22"/>
      <c r="M13" s="42"/>
      <c r="N13" s="22"/>
      <c r="O13" s="42"/>
      <c r="R13" s="42"/>
      <c r="T13" s="42"/>
      <c r="W13" s="42"/>
      <c r="X13" s="23" t="s">
        <v>247</v>
      </c>
      <c r="Y13" s="42">
        <v>0</v>
      </c>
      <c r="Z13" s="14" t="s">
        <v>101</v>
      </c>
      <c r="AB13" s="42"/>
      <c r="AD13" s="42"/>
      <c r="AG13" s="42"/>
      <c r="AI13" s="42"/>
    </row>
    <row r="14" spans="1:37" s="91" customFormat="1" x14ac:dyDescent="0.3">
      <c r="H14" s="109"/>
      <c r="K14" s="110"/>
      <c r="L14" s="111"/>
      <c r="M14" s="110"/>
      <c r="N14" s="111"/>
      <c r="O14" s="110"/>
      <c r="R14" s="110"/>
      <c r="T14" s="110"/>
      <c r="W14" s="110"/>
      <c r="X14" s="112"/>
      <c r="Y14" s="110"/>
      <c r="AB14" s="110"/>
      <c r="AD14" s="110"/>
      <c r="AG14" s="110"/>
      <c r="AI14" s="110"/>
    </row>
    <row r="15" spans="1:37" s="14" customFormat="1" x14ac:dyDescent="0.3">
      <c r="A15" s="14" t="s">
        <v>268</v>
      </c>
      <c r="B15" s="14" t="s">
        <v>269</v>
      </c>
      <c r="C15" s="14" t="s">
        <v>267</v>
      </c>
      <c r="F15" s="14" t="s">
        <v>8</v>
      </c>
      <c r="G15" s="14" t="s">
        <v>1723</v>
      </c>
      <c r="H15" s="39">
        <v>454</v>
      </c>
      <c r="I15" s="14" t="s">
        <v>18</v>
      </c>
      <c r="J15" s="14" t="s">
        <v>228</v>
      </c>
      <c r="K15" s="42">
        <v>0</v>
      </c>
      <c r="L15" s="22" t="s">
        <v>1766</v>
      </c>
      <c r="M15" s="42">
        <v>0</v>
      </c>
      <c r="N15" s="51" t="s">
        <v>271</v>
      </c>
      <c r="O15" s="42">
        <v>0</v>
      </c>
      <c r="P15" s="14" t="s">
        <v>101</v>
      </c>
      <c r="Q15" s="14" t="s">
        <v>272</v>
      </c>
      <c r="R15" s="42">
        <v>0</v>
      </c>
      <c r="S15" s="14" t="s">
        <v>229</v>
      </c>
      <c r="T15" s="42">
        <v>0</v>
      </c>
      <c r="U15" s="14" t="s">
        <v>101</v>
      </c>
      <c r="V15" s="14" t="s">
        <v>59</v>
      </c>
      <c r="W15" s="42">
        <v>0</v>
      </c>
      <c r="X15" s="14" t="s">
        <v>230</v>
      </c>
      <c r="Y15" s="42">
        <v>0</v>
      </c>
      <c r="Z15" s="14" t="s">
        <v>101</v>
      </c>
      <c r="AA15" s="14" t="s">
        <v>300</v>
      </c>
      <c r="AB15" s="42">
        <v>0</v>
      </c>
      <c r="AC15" s="14" t="s">
        <v>254</v>
      </c>
      <c r="AD15" s="42">
        <v>0</v>
      </c>
      <c r="AF15" s="14" t="s">
        <v>255</v>
      </c>
      <c r="AG15" s="42">
        <v>0</v>
      </c>
      <c r="AH15" s="14" t="s">
        <v>273</v>
      </c>
      <c r="AI15" s="42">
        <v>1</v>
      </c>
      <c r="AJ15" s="24" t="s">
        <v>270</v>
      </c>
      <c r="AK15" s="14" t="s">
        <v>274</v>
      </c>
    </row>
    <row r="16" spans="1:37" s="14" customFormat="1" x14ac:dyDescent="0.3">
      <c r="A16" s="14" t="s">
        <v>209</v>
      </c>
      <c r="B16" s="14" t="s">
        <v>234</v>
      </c>
      <c r="C16" s="14" t="s">
        <v>267</v>
      </c>
      <c r="D16" s="14" t="s">
        <v>232</v>
      </c>
      <c r="E16" s="14" t="s">
        <v>233</v>
      </c>
      <c r="H16" s="39"/>
      <c r="K16" s="42"/>
      <c r="L16" s="22"/>
      <c r="M16" s="42"/>
      <c r="N16" s="22"/>
      <c r="O16" s="42"/>
      <c r="R16" s="42"/>
      <c r="S16" s="23" t="s">
        <v>229</v>
      </c>
      <c r="T16" s="42">
        <v>0</v>
      </c>
      <c r="U16" s="14" t="s">
        <v>101</v>
      </c>
      <c r="W16" s="42"/>
      <c r="Y16" s="42"/>
      <c r="AB16" s="42"/>
      <c r="AD16" s="42"/>
      <c r="AG16" s="42"/>
      <c r="AI16" s="42"/>
    </row>
    <row r="17" spans="1:37" s="14" customFormat="1" x14ac:dyDescent="0.3">
      <c r="A17" s="14" t="s">
        <v>240</v>
      </c>
      <c r="B17" s="14" t="s">
        <v>235</v>
      </c>
      <c r="C17" s="14" t="s">
        <v>267</v>
      </c>
      <c r="D17" s="14" t="s">
        <v>236</v>
      </c>
      <c r="E17" s="14" t="s">
        <v>237</v>
      </c>
      <c r="H17" s="39"/>
      <c r="K17" s="42"/>
      <c r="L17" s="22"/>
      <c r="M17" s="42"/>
      <c r="N17" s="22"/>
      <c r="O17" s="42"/>
      <c r="R17" s="42"/>
      <c r="T17" s="42"/>
      <c r="W17" s="42"/>
      <c r="X17" s="23" t="s">
        <v>230</v>
      </c>
      <c r="Y17" s="42">
        <v>0</v>
      </c>
      <c r="Z17" s="14" t="s">
        <v>101</v>
      </c>
      <c r="AB17" s="42"/>
      <c r="AD17" s="42"/>
      <c r="AG17" s="42"/>
      <c r="AI17" s="42"/>
    </row>
    <row r="18" spans="1:37" s="14" customFormat="1" x14ac:dyDescent="0.3">
      <c r="A18" s="14" t="s">
        <v>260</v>
      </c>
      <c r="B18" s="14" t="s">
        <v>261</v>
      </c>
      <c r="C18" s="14" t="s">
        <v>267</v>
      </c>
      <c r="H18" s="39"/>
      <c r="K18" s="42"/>
      <c r="L18" s="22"/>
      <c r="M18" s="42"/>
      <c r="N18" s="22"/>
      <c r="O18" s="42"/>
      <c r="R18" s="42"/>
      <c r="T18" s="42"/>
      <c r="W18" s="42"/>
      <c r="Y18" s="42"/>
      <c r="AB18" s="42"/>
      <c r="AC18" s="23" t="s">
        <v>254</v>
      </c>
      <c r="AD18" s="42">
        <v>0</v>
      </c>
      <c r="AG18" s="42"/>
      <c r="AI18" s="42"/>
    </row>
    <row r="19" spans="1:37" s="91" customFormat="1" x14ac:dyDescent="0.3">
      <c r="H19" s="109"/>
      <c r="K19" s="110"/>
      <c r="L19" s="111"/>
      <c r="M19" s="110"/>
      <c r="N19" s="111"/>
      <c r="O19" s="110"/>
      <c r="R19" s="110"/>
      <c r="T19" s="110"/>
      <c r="W19" s="110"/>
      <c r="Y19" s="110"/>
      <c r="AB19" s="110"/>
      <c r="AC19" s="112"/>
      <c r="AD19" s="110"/>
      <c r="AG19" s="110"/>
      <c r="AI19" s="110"/>
    </row>
    <row r="20" spans="1:37" s="14" customFormat="1" x14ac:dyDescent="0.3">
      <c r="A20" s="14" t="s">
        <v>209</v>
      </c>
      <c r="B20" s="14" t="s">
        <v>234</v>
      </c>
      <c r="C20" s="14" t="s">
        <v>267</v>
      </c>
      <c r="D20" s="14" t="s">
        <v>232</v>
      </c>
      <c r="E20" s="14" t="s">
        <v>233</v>
      </c>
      <c r="F20" s="14" t="s">
        <v>8</v>
      </c>
      <c r="G20" s="14" t="s">
        <v>1723</v>
      </c>
      <c r="H20" s="39">
        <v>454</v>
      </c>
      <c r="K20" s="42"/>
      <c r="L20" s="22"/>
      <c r="M20" s="42"/>
      <c r="N20" s="22" t="s">
        <v>1669</v>
      </c>
      <c r="O20" s="42">
        <v>1</v>
      </c>
      <c r="P20" s="14" t="s">
        <v>101</v>
      </c>
      <c r="Q20" s="14" t="s">
        <v>59</v>
      </c>
      <c r="R20" s="42">
        <v>0</v>
      </c>
      <c r="S20" s="23" t="s">
        <v>229</v>
      </c>
      <c r="T20" s="42">
        <v>0</v>
      </c>
      <c r="U20" s="14" t="s">
        <v>101</v>
      </c>
      <c r="V20" s="14" t="s">
        <v>59</v>
      </c>
      <c r="W20" s="42">
        <v>0</v>
      </c>
      <c r="X20" s="14" t="s">
        <v>1670</v>
      </c>
      <c r="Y20" s="42">
        <v>1</v>
      </c>
      <c r="AB20" s="42"/>
      <c r="AD20" s="42"/>
      <c r="AG20" s="42"/>
      <c r="AI20" s="42"/>
      <c r="AJ20" s="14" t="s">
        <v>276</v>
      </c>
      <c r="AK20" s="14" t="s">
        <v>1671</v>
      </c>
    </row>
    <row r="21" spans="1:37" s="91" customFormat="1" x14ac:dyDescent="0.3">
      <c r="H21" s="109"/>
      <c r="K21" s="110"/>
      <c r="L21" s="111"/>
      <c r="M21" s="110"/>
      <c r="N21" s="111"/>
      <c r="O21" s="110"/>
      <c r="R21" s="110"/>
      <c r="S21" s="112"/>
      <c r="T21" s="110"/>
      <c r="W21" s="110"/>
      <c r="Y21" s="110"/>
      <c r="AB21" s="110"/>
      <c r="AD21" s="110"/>
      <c r="AG21" s="110"/>
      <c r="AI21" s="110"/>
    </row>
    <row r="22" spans="1:37" s="14" customFormat="1" x14ac:dyDescent="0.3">
      <c r="A22" s="14" t="s">
        <v>268</v>
      </c>
      <c r="B22" s="14" t="s">
        <v>269</v>
      </c>
      <c r="C22" s="14" t="s">
        <v>267</v>
      </c>
      <c r="F22" s="14" t="s">
        <v>8</v>
      </c>
      <c r="G22" s="14" t="s">
        <v>1723</v>
      </c>
      <c r="H22" s="39">
        <v>454</v>
      </c>
      <c r="K22" s="42"/>
      <c r="L22" s="22" t="s">
        <v>277</v>
      </c>
      <c r="M22" s="42">
        <v>1</v>
      </c>
      <c r="N22" s="51" t="s">
        <v>271</v>
      </c>
      <c r="O22" s="42">
        <v>0</v>
      </c>
      <c r="P22" s="14" t="s">
        <v>101</v>
      </c>
      <c r="Q22" s="14" t="s">
        <v>257</v>
      </c>
      <c r="R22" s="42">
        <v>0</v>
      </c>
      <c r="S22" s="14" t="s">
        <v>247</v>
      </c>
      <c r="T22" s="42">
        <v>0</v>
      </c>
      <c r="U22" s="14" t="s">
        <v>101</v>
      </c>
      <c r="V22" s="14" t="s">
        <v>59</v>
      </c>
      <c r="W22" s="42">
        <v>0</v>
      </c>
      <c r="X22" s="14" t="s">
        <v>278</v>
      </c>
      <c r="Y22" s="42">
        <v>1</v>
      </c>
      <c r="AB22" s="42"/>
      <c r="AD22" s="42"/>
      <c r="AG22" s="42"/>
      <c r="AI22" s="42"/>
      <c r="AJ22" s="24" t="s">
        <v>279</v>
      </c>
      <c r="AK22" s="14" t="s">
        <v>280</v>
      </c>
    </row>
    <row r="23" spans="1:37" s="14" customFormat="1" x14ac:dyDescent="0.3">
      <c r="A23" s="14" t="s">
        <v>252</v>
      </c>
      <c r="B23" s="14" t="s">
        <v>262</v>
      </c>
      <c r="C23" s="14" t="s">
        <v>267</v>
      </c>
      <c r="H23" s="39"/>
      <c r="K23" s="42"/>
      <c r="L23" s="22"/>
      <c r="M23" s="42"/>
      <c r="N23" s="22"/>
      <c r="O23" s="42"/>
      <c r="R23" s="42"/>
      <c r="S23" s="23" t="s">
        <v>247</v>
      </c>
      <c r="T23" s="42">
        <v>0</v>
      </c>
      <c r="U23" s="14" t="s">
        <v>101</v>
      </c>
      <c r="W23" s="42"/>
      <c r="Y23" s="42"/>
      <c r="AB23" s="42"/>
      <c r="AD23" s="42"/>
      <c r="AG23" s="42"/>
      <c r="AI23" s="42"/>
    </row>
    <row r="24" spans="1:37" s="91" customFormat="1" x14ac:dyDescent="0.3">
      <c r="H24" s="109"/>
      <c r="K24" s="110"/>
      <c r="L24" s="111"/>
      <c r="M24" s="110"/>
      <c r="N24" s="111"/>
      <c r="O24" s="110"/>
      <c r="R24" s="110"/>
      <c r="S24" s="112"/>
      <c r="T24" s="110"/>
      <c r="W24" s="110"/>
      <c r="Y24" s="110"/>
      <c r="AB24" s="110"/>
      <c r="AD24" s="110"/>
      <c r="AG24" s="110"/>
      <c r="AI24" s="110"/>
    </row>
    <row r="25" spans="1:37" s="14" customFormat="1" x14ac:dyDescent="0.3">
      <c r="A25" s="14" t="s">
        <v>268</v>
      </c>
      <c r="B25" s="14" t="s">
        <v>269</v>
      </c>
      <c r="C25" s="14" t="s">
        <v>267</v>
      </c>
      <c r="F25" s="14" t="s">
        <v>8</v>
      </c>
      <c r="G25" s="14" t="s">
        <v>1723</v>
      </c>
      <c r="H25" s="39">
        <v>454</v>
      </c>
      <c r="K25" s="42"/>
      <c r="L25" s="22" t="s">
        <v>281</v>
      </c>
      <c r="M25" s="42">
        <v>1</v>
      </c>
      <c r="N25" s="51" t="s">
        <v>271</v>
      </c>
      <c r="O25" s="42">
        <v>0</v>
      </c>
      <c r="P25" s="14" t="s">
        <v>101</v>
      </c>
      <c r="Q25" s="14" t="s">
        <v>257</v>
      </c>
      <c r="R25" s="42">
        <v>0</v>
      </c>
      <c r="S25" s="14" t="s">
        <v>247</v>
      </c>
      <c r="T25" s="42">
        <v>0</v>
      </c>
      <c r="U25" s="14" t="s">
        <v>101</v>
      </c>
      <c r="V25" s="14" t="s">
        <v>282</v>
      </c>
      <c r="W25" s="42">
        <v>0</v>
      </c>
      <c r="X25" s="14" t="s">
        <v>284</v>
      </c>
      <c r="Y25" s="42">
        <v>1</v>
      </c>
      <c r="AB25" s="42"/>
      <c r="AD25" s="42"/>
      <c r="AG25" s="42"/>
      <c r="AI25" s="42"/>
      <c r="AJ25" s="24" t="s">
        <v>283</v>
      </c>
      <c r="AK25" s="14" t="s">
        <v>285</v>
      </c>
    </row>
    <row r="26" spans="1:37" s="14" customFormat="1" x14ac:dyDescent="0.3">
      <c r="A26" s="14" t="s">
        <v>252</v>
      </c>
      <c r="B26" s="14" t="s">
        <v>262</v>
      </c>
      <c r="C26" s="14" t="s">
        <v>267</v>
      </c>
      <c r="H26" s="39"/>
      <c r="K26" s="42"/>
      <c r="L26" s="22"/>
      <c r="M26" s="42"/>
      <c r="N26" s="22"/>
      <c r="O26" s="42"/>
      <c r="R26" s="42"/>
      <c r="S26" s="23" t="s">
        <v>247</v>
      </c>
      <c r="T26" s="42">
        <v>0</v>
      </c>
      <c r="U26" s="14" t="s">
        <v>101</v>
      </c>
      <c r="W26" s="42"/>
      <c r="Y26" s="42"/>
      <c r="AB26" s="42"/>
      <c r="AD26" s="42"/>
      <c r="AG26" s="42"/>
      <c r="AI26" s="42"/>
    </row>
    <row r="27" spans="1:37" s="91" customFormat="1" x14ac:dyDescent="0.3">
      <c r="H27" s="109"/>
      <c r="K27" s="110"/>
      <c r="L27" s="111"/>
      <c r="M27" s="110"/>
      <c r="N27" s="111"/>
      <c r="O27" s="110"/>
      <c r="R27" s="110"/>
      <c r="S27" s="112"/>
      <c r="T27" s="110"/>
      <c r="W27" s="110"/>
      <c r="Y27" s="110"/>
      <c r="AB27" s="110"/>
      <c r="AD27" s="110"/>
      <c r="AG27" s="110"/>
      <c r="AI27" s="110"/>
    </row>
    <row r="28" spans="1:37" s="14" customFormat="1" x14ac:dyDescent="0.3">
      <c r="A28" s="14" t="s">
        <v>209</v>
      </c>
      <c r="B28" s="14" t="s">
        <v>234</v>
      </c>
      <c r="C28" s="14" t="s">
        <v>267</v>
      </c>
      <c r="D28" s="14" t="s">
        <v>232</v>
      </c>
      <c r="E28" s="14" t="s">
        <v>233</v>
      </c>
      <c r="F28" s="14" t="s">
        <v>8</v>
      </c>
      <c r="G28" s="14" t="s">
        <v>1723</v>
      </c>
      <c r="H28" s="39">
        <v>454</v>
      </c>
      <c r="K28" s="42"/>
      <c r="L28" s="22"/>
      <c r="M28" s="42"/>
      <c r="N28" s="22" t="s">
        <v>287</v>
      </c>
      <c r="O28" s="42">
        <v>1</v>
      </c>
      <c r="P28" s="14" t="s">
        <v>101</v>
      </c>
      <c r="Q28" s="14" t="s">
        <v>288</v>
      </c>
      <c r="R28" s="42">
        <v>0</v>
      </c>
      <c r="S28" s="23" t="s">
        <v>229</v>
      </c>
      <c r="T28" s="42">
        <v>0</v>
      </c>
      <c r="U28" s="14" t="s">
        <v>101</v>
      </c>
      <c r="V28" s="14" t="s">
        <v>289</v>
      </c>
      <c r="W28" s="42">
        <v>0</v>
      </c>
      <c r="X28" s="14" t="s">
        <v>229</v>
      </c>
      <c r="Y28" s="42">
        <v>0</v>
      </c>
      <c r="Z28" s="14" t="s">
        <v>101</v>
      </c>
      <c r="AA28" s="14" t="s">
        <v>282</v>
      </c>
      <c r="AB28" s="42">
        <v>0</v>
      </c>
      <c r="AC28" s="14" t="s">
        <v>290</v>
      </c>
      <c r="AD28" s="42">
        <v>0</v>
      </c>
      <c r="AF28" s="14" t="s">
        <v>291</v>
      </c>
      <c r="AG28" s="42">
        <v>0</v>
      </c>
      <c r="AI28" s="42"/>
      <c r="AJ28" s="24" t="s">
        <v>286</v>
      </c>
      <c r="AK28" s="14" t="s">
        <v>293</v>
      </c>
    </row>
    <row r="29" spans="1:37" s="14" customFormat="1" x14ac:dyDescent="0.3">
      <c r="A29" s="14" t="s">
        <v>209</v>
      </c>
      <c r="B29" s="14" t="s">
        <v>234</v>
      </c>
      <c r="C29" s="14" t="s">
        <v>267</v>
      </c>
      <c r="D29" s="14" t="s">
        <v>232</v>
      </c>
      <c r="E29" s="14" t="s">
        <v>233</v>
      </c>
      <c r="H29" s="39"/>
      <c r="K29" s="42"/>
      <c r="L29" s="22"/>
      <c r="M29" s="42"/>
      <c r="N29" s="22"/>
      <c r="O29" s="42"/>
      <c r="R29" s="42"/>
      <c r="T29" s="42"/>
      <c r="W29" s="42"/>
      <c r="X29" s="23" t="s">
        <v>229</v>
      </c>
      <c r="Y29" s="42">
        <v>0</v>
      </c>
      <c r="Z29" s="14" t="s">
        <v>101</v>
      </c>
      <c r="AB29" s="42"/>
      <c r="AD29" s="42"/>
      <c r="AG29" s="42"/>
      <c r="AI29" s="42"/>
    </row>
    <row r="30" spans="1:37" s="14" customFormat="1" x14ac:dyDescent="0.3">
      <c r="A30" s="14" t="s">
        <v>210</v>
      </c>
      <c r="B30" s="14" t="s">
        <v>292</v>
      </c>
      <c r="C30" s="14" t="s">
        <v>267</v>
      </c>
      <c r="H30" s="39"/>
      <c r="K30" s="42"/>
      <c r="L30" s="22"/>
      <c r="M30" s="42"/>
      <c r="N30" s="22"/>
      <c r="O30" s="42"/>
      <c r="R30" s="42"/>
      <c r="T30" s="42"/>
      <c r="W30" s="42"/>
      <c r="Y30" s="42"/>
      <c r="AB30" s="42"/>
      <c r="AC30" s="23" t="s">
        <v>290</v>
      </c>
      <c r="AD30" s="42">
        <v>0</v>
      </c>
      <c r="AG30" s="42"/>
      <c r="AI30" s="42"/>
    </row>
    <row r="31" spans="1:37" s="91" customFormat="1" x14ac:dyDescent="0.3">
      <c r="H31" s="109"/>
      <c r="K31" s="110"/>
      <c r="L31" s="111"/>
      <c r="M31" s="110"/>
      <c r="N31" s="111"/>
      <c r="O31" s="110"/>
      <c r="R31" s="110"/>
      <c r="T31" s="110"/>
      <c r="W31" s="110"/>
      <c r="Y31" s="110"/>
      <c r="AB31" s="110"/>
      <c r="AC31" s="112"/>
      <c r="AD31" s="110"/>
      <c r="AG31" s="110"/>
      <c r="AI31" s="110"/>
    </row>
    <row r="32" spans="1:37" s="14" customFormat="1" x14ac:dyDescent="0.3">
      <c r="A32" s="14" t="s">
        <v>88</v>
      </c>
      <c r="B32" s="14" t="s">
        <v>58</v>
      </c>
      <c r="C32" s="14" t="s">
        <v>267</v>
      </c>
      <c r="F32" s="14" t="s">
        <v>8</v>
      </c>
      <c r="G32" s="14" t="s">
        <v>1723</v>
      </c>
      <c r="H32" s="39">
        <v>454</v>
      </c>
      <c r="K32" s="42"/>
      <c r="L32" s="22"/>
      <c r="M32" s="42"/>
      <c r="N32" s="22" t="s">
        <v>295</v>
      </c>
      <c r="O32" s="42">
        <v>1</v>
      </c>
      <c r="P32" s="14" t="s">
        <v>101</v>
      </c>
      <c r="Q32" s="14" t="s">
        <v>296</v>
      </c>
      <c r="R32" s="42">
        <v>0</v>
      </c>
      <c r="S32" s="23" t="s">
        <v>55</v>
      </c>
      <c r="T32" s="42">
        <v>0</v>
      </c>
      <c r="V32" s="14" t="s">
        <v>291</v>
      </c>
      <c r="W32" s="42">
        <v>0</v>
      </c>
      <c r="X32" s="14" t="s">
        <v>275</v>
      </c>
      <c r="Y32" s="42">
        <v>1</v>
      </c>
      <c r="AB32" s="42"/>
      <c r="AD32" s="42"/>
      <c r="AG32" s="42"/>
      <c r="AI32" s="42"/>
      <c r="AJ32" s="14" t="s">
        <v>294</v>
      </c>
      <c r="AK32" s="14" t="s">
        <v>297</v>
      </c>
    </row>
    <row r="33" spans="1:37" s="91" customFormat="1" x14ac:dyDescent="0.3">
      <c r="H33" s="109"/>
      <c r="K33" s="110"/>
      <c r="L33" s="111"/>
      <c r="M33" s="110"/>
      <c r="N33" s="111"/>
      <c r="O33" s="110"/>
      <c r="R33" s="110"/>
      <c r="S33" s="112"/>
      <c r="T33" s="110"/>
      <c r="W33" s="110"/>
      <c r="Y33" s="110"/>
      <c r="AB33" s="110"/>
      <c r="AD33" s="110"/>
      <c r="AG33" s="110"/>
      <c r="AI33" s="110"/>
    </row>
    <row r="34" spans="1:37" s="154" customFormat="1" x14ac:dyDescent="0.3">
      <c r="A34" s="154" t="s">
        <v>260</v>
      </c>
      <c r="B34" s="154" t="s">
        <v>261</v>
      </c>
      <c r="C34" s="154" t="s">
        <v>267</v>
      </c>
      <c r="F34" s="154" t="s">
        <v>8</v>
      </c>
      <c r="G34" s="154" t="s">
        <v>1723</v>
      </c>
      <c r="H34" s="39">
        <v>454</v>
      </c>
      <c r="K34" s="42"/>
      <c r="L34" s="22"/>
      <c r="M34" s="42"/>
      <c r="N34" s="22" t="s">
        <v>299</v>
      </c>
      <c r="O34" s="42">
        <v>1</v>
      </c>
      <c r="P34" s="154" t="s">
        <v>101</v>
      </c>
      <c r="Q34" s="154" t="s">
        <v>300</v>
      </c>
      <c r="R34" s="42">
        <v>0</v>
      </c>
      <c r="S34" s="23" t="s">
        <v>254</v>
      </c>
      <c r="T34" s="42">
        <v>0</v>
      </c>
      <c r="V34" s="154" t="s">
        <v>255</v>
      </c>
      <c r="W34" s="42">
        <v>0</v>
      </c>
      <c r="X34" s="154" t="s">
        <v>256</v>
      </c>
      <c r="Y34" s="42">
        <v>0</v>
      </c>
      <c r="Z34" s="154" t="s">
        <v>101</v>
      </c>
      <c r="AA34" s="154" t="s">
        <v>257</v>
      </c>
      <c r="AB34" s="42">
        <v>0</v>
      </c>
      <c r="AD34" s="42"/>
      <c r="AG34" s="42"/>
      <c r="AI34" s="42"/>
      <c r="AJ34" s="154" t="s">
        <v>298</v>
      </c>
      <c r="AK34" s="154" t="s">
        <v>301</v>
      </c>
    </row>
    <row r="35" spans="1:37" s="154" customFormat="1" x14ac:dyDescent="0.3">
      <c r="A35" s="154" t="s">
        <v>263</v>
      </c>
      <c r="B35" s="154" t="s">
        <v>264</v>
      </c>
      <c r="C35" s="154" t="s">
        <v>267</v>
      </c>
      <c r="D35" s="154" t="s">
        <v>311</v>
      </c>
      <c r="E35" s="154" t="s">
        <v>312</v>
      </c>
      <c r="H35" s="39"/>
      <c r="K35" s="42"/>
      <c r="L35" s="22"/>
      <c r="M35" s="42"/>
      <c r="N35" s="22"/>
      <c r="O35" s="42"/>
      <c r="R35" s="42"/>
      <c r="T35" s="42"/>
      <c r="W35" s="42"/>
      <c r="X35" s="23" t="s">
        <v>256</v>
      </c>
      <c r="Y35" s="42">
        <v>0</v>
      </c>
      <c r="Z35" s="154" t="s">
        <v>101</v>
      </c>
      <c r="AB35" s="42"/>
      <c r="AD35" s="42"/>
      <c r="AG35" s="42"/>
      <c r="AI35" s="42"/>
    </row>
    <row r="36" spans="1:37" s="91" customFormat="1" x14ac:dyDescent="0.3">
      <c r="H36" s="109"/>
      <c r="K36" s="110"/>
      <c r="L36" s="111"/>
      <c r="M36" s="110"/>
      <c r="N36" s="111"/>
      <c r="O36" s="110"/>
      <c r="R36" s="110"/>
      <c r="T36" s="110"/>
      <c r="W36" s="110"/>
      <c r="X36" s="112"/>
      <c r="Y36" s="110"/>
      <c r="AB36" s="110"/>
      <c r="AD36" s="110"/>
      <c r="AG36" s="110"/>
      <c r="AI36" s="110"/>
    </row>
    <row r="37" spans="1:37" s="14" customFormat="1" x14ac:dyDescent="0.3">
      <c r="A37" s="14" t="s">
        <v>240</v>
      </c>
      <c r="B37" s="14" t="s">
        <v>235</v>
      </c>
      <c r="C37" s="14" t="s">
        <v>267</v>
      </c>
      <c r="D37" s="14" t="s">
        <v>236</v>
      </c>
      <c r="E37" s="14" t="s">
        <v>237</v>
      </c>
      <c r="F37" s="14" t="s">
        <v>8</v>
      </c>
      <c r="G37" s="14" t="s">
        <v>1723</v>
      </c>
      <c r="H37" s="39">
        <v>454</v>
      </c>
      <c r="K37" s="42"/>
      <c r="L37" s="22"/>
      <c r="M37" s="42"/>
      <c r="N37" s="22" t="s">
        <v>303</v>
      </c>
      <c r="O37" s="42">
        <v>1</v>
      </c>
      <c r="P37" s="14" t="s">
        <v>101</v>
      </c>
      <c r="Q37" s="14" t="s">
        <v>59</v>
      </c>
      <c r="R37" s="42">
        <v>0</v>
      </c>
      <c r="S37" s="23" t="s">
        <v>230</v>
      </c>
      <c r="T37" s="42">
        <v>0</v>
      </c>
      <c r="U37" s="14" t="s">
        <v>101</v>
      </c>
      <c r="V37" s="14" t="s">
        <v>300</v>
      </c>
      <c r="W37" s="42">
        <v>0</v>
      </c>
      <c r="X37" s="14" t="s">
        <v>254</v>
      </c>
      <c r="Y37" s="42">
        <v>0</v>
      </c>
      <c r="AA37" s="14" t="s">
        <v>255</v>
      </c>
      <c r="AB37" s="42">
        <v>0</v>
      </c>
      <c r="AD37" s="42"/>
      <c r="AG37" s="42"/>
      <c r="AI37" s="42"/>
      <c r="AJ37" s="14" t="s">
        <v>302</v>
      </c>
      <c r="AK37" s="14" t="s">
        <v>304</v>
      </c>
    </row>
    <row r="38" spans="1:37" s="14" customFormat="1" x14ac:dyDescent="0.3">
      <c r="A38" s="14" t="s">
        <v>260</v>
      </c>
      <c r="B38" s="14" t="s">
        <v>261</v>
      </c>
      <c r="C38" s="14" t="s">
        <v>267</v>
      </c>
      <c r="H38" s="39"/>
      <c r="K38" s="42"/>
      <c r="L38" s="22"/>
      <c r="M38" s="42"/>
      <c r="N38" s="22"/>
      <c r="O38" s="42"/>
      <c r="R38" s="42"/>
      <c r="T38" s="42"/>
      <c r="W38" s="42"/>
      <c r="X38" s="23" t="s">
        <v>254</v>
      </c>
      <c r="Y38" s="42">
        <v>0</v>
      </c>
      <c r="AB38" s="42"/>
      <c r="AD38" s="42"/>
      <c r="AG38" s="42"/>
      <c r="AI38" s="42"/>
    </row>
    <row r="39" spans="1:37" s="91" customFormat="1" x14ac:dyDescent="0.3">
      <c r="H39" s="109"/>
      <c r="K39" s="110"/>
      <c r="L39" s="111"/>
      <c r="M39" s="110"/>
      <c r="N39" s="111"/>
      <c r="O39" s="110"/>
      <c r="R39" s="110"/>
      <c r="T39" s="110"/>
      <c r="W39" s="110"/>
      <c r="X39" s="112"/>
      <c r="Y39" s="110"/>
      <c r="AB39" s="110"/>
      <c r="AD39" s="110"/>
      <c r="AG39" s="110"/>
      <c r="AI39" s="110"/>
    </row>
    <row r="40" spans="1:37" s="14" customFormat="1" x14ac:dyDescent="0.3">
      <c r="A40" s="14" t="s">
        <v>260</v>
      </c>
      <c r="B40" s="14" t="s">
        <v>261</v>
      </c>
      <c r="C40" s="14" t="s">
        <v>267</v>
      </c>
      <c r="F40" s="14" t="s">
        <v>8</v>
      </c>
      <c r="G40" s="14" t="s">
        <v>1723</v>
      </c>
      <c r="H40" s="39">
        <v>454</v>
      </c>
      <c r="K40" s="42"/>
      <c r="L40" s="22"/>
      <c r="M40" s="42"/>
      <c r="N40" s="22" t="s">
        <v>306</v>
      </c>
      <c r="O40" s="42">
        <v>1</v>
      </c>
      <c r="P40" s="14" t="s">
        <v>101</v>
      </c>
      <c r="Q40" s="14" t="s">
        <v>300</v>
      </c>
      <c r="R40" s="42">
        <v>0</v>
      </c>
      <c r="S40" s="23" t="s">
        <v>254</v>
      </c>
      <c r="T40" s="42">
        <v>0</v>
      </c>
      <c r="V40" s="14" t="s">
        <v>255</v>
      </c>
      <c r="W40" s="42">
        <v>0</v>
      </c>
      <c r="X40" s="14" t="s">
        <v>256</v>
      </c>
      <c r="Y40" s="42">
        <v>0</v>
      </c>
      <c r="Z40" s="14" t="s">
        <v>101</v>
      </c>
      <c r="AA40" s="14" t="s">
        <v>257</v>
      </c>
      <c r="AB40" s="42">
        <v>0</v>
      </c>
      <c r="AD40" s="42"/>
      <c r="AG40" s="42"/>
      <c r="AI40" s="42"/>
      <c r="AJ40" s="14" t="s">
        <v>305</v>
      </c>
      <c r="AK40" s="14" t="s">
        <v>307</v>
      </c>
    </row>
    <row r="41" spans="1:37" s="14" customFormat="1" x14ac:dyDescent="0.3">
      <c r="A41" s="14" t="s">
        <v>263</v>
      </c>
      <c r="B41" s="14" t="s">
        <v>264</v>
      </c>
      <c r="C41" s="14" t="s">
        <v>267</v>
      </c>
      <c r="D41" s="14" t="s">
        <v>311</v>
      </c>
      <c r="E41" s="14" t="s">
        <v>312</v>
      </c>
      <c r="H41" s="39"/>
      <c r="K41" s="42"/>
      <c r="L41" s="22"/>
      <c r="M41" s="42"/>
      <c r="N41" s="22"/>
      <c r="O41" s="42"/>
      <c r="R41" s="42"/>
      <c r="T41" s="42"/>
      <c r="W41" s="42"/>
      <c r="X41" s="23" t="s">
        <v>256</v>
      </c>
      <c r="Y41" s="42">
        <v>0</v>
      </c>
      <c r="Z41" s="14" t="s">
        <v>101</v>
      </c>
      <c r="AB41" s="42"/>
      <c r="AD41" s="42"/>
      <c r="AG41" s="42"/>
      <c r="AI41" s="42"/>
    </row>
    <row r="42" spans="1:37" s="91" customFormat="1" x14ac:dyDescent="0.3">
      <c r="H42" s="109"/>
      <c r="K42" s="110"/>
      <c r="L42" s="111"/>
      <c r="M42" s="110"/>
      <c r="N42" s="111"/>
      <c r="O42" s="110"/>
      <c r="R42" s="110"/>
      <c r="T42" s="110"/>
      <c r="W42" s="110"/>
      <c r="X42" s="112"/>
      <c r="Y42" s="110"/>
      <c r="AB42" s="110"/>
      <c r="AD42" s="110"/>
      <c r="AG42" s="110"/>
      <c r="AI42" s="110"/>
    </row>
    <row r="43" spans="1:37" x14ac:dyDescent="0.3">
      <c r="A43" s="14" t="s">
        <v>252</v>
      </c>
      <c r="B43" s="14" t="s">
        <v>262</v>
      </c>
      <c r="C43" s="14" t="s">
        <v>267</v>
      </c>
      <c r="F43" s="14" t="s">
        <v>8</v>
      </c>
      <c r="G43" s="14" t="s">
        <v>1723</v>
      </c>
      <c r="H43" s="39">
        <v>454</v>
      </c>
      <c r="I43" s="14"/>
      <c r="N43" s="53" t="s">
        <v>309</v>
      </c>
      <c r="O43" s="54">
        <v>1</v>
      </c>
      <c r="P43" s="14" t="s">
        <v>101</v>
      </c>
      <c r="Q43" s="27" t="s">
        <v>257</v>
      </c>
      <c r="R43" s="54">
        <v>0</v>
      </c>
      <c r="S43" s="55" t="s">
        <v>247</v>
      </c>
      <c r="T43" s="54">
        <v>0</v>
      </c>
      <c r="U43" s="14" t="s">
        <v>101</v>
      </c>
      <c r="V43" s="27" t="s">
        <v>59</v>
      </c>
      <c r="W43" s="54">
        <v>0</v>
      </c>
      <c r="X43" s="27" t="s">
        <v>230</v>
      </c>
      <c r="Y43" s="54">
        <v>0</v>
      </c>
      <c r="Z43" s="14" t="s">
        <v>101</v>
      </c>
      <c r="AA43" s="27" t="s">
        <v>296</v>
      </c>
      <c r="AB43" s="54">
        <v>0</v>
      </c>
      <c r="AC43" s="27" t="s">
        <v>310</v>
      </c>
      <c r="AD43" s="54">
        <v>1</v>
      </c>
      <c r="AJ43" s="27" t="s">
        <v>308</v>
      </c>
      <c r="AK43" s="27" t="s">
        <v>313</v>
      </c>
    </row>
    <row r="44" spans="1:37" x14ac:dyDescent="0.3">
      <c r="A44" s="14" t="s">
        <v>240</v>
      </c>
      <c r="B44" s="14" t="s">
        <v>235</v>
      </c>
      <c r="C44" s="14" t="s">
        <v>267</v>
      </c>
      <c r="D44" s="14" t="s">
        <v>236</v>
      </c>
      <c r="E44" s="14" t="s">
        <v>237</v>
      </c>
      <c r="X44" s="55" t="s">
        <v>230</v>
      </c>
      <c r="Y44" s="54">
        <v>0</v>
      </c>
      <c r="Z44" s="14" t="s">
        <v>101</v>
      </c>
    </row>
    <row r="45" spans="1:37" s="91" customFormat="1" x14ac:dyDescent="0.3">
      <c r="H45" s="109"/>
      <c r="K45" s="110"/>
      <c r="L45" s="111"/>
      <c r="M45" s="110"/>
      <c r="N45" s="111"/>
      <c r="O45" s="110"/>
      <c r="R45" s="110"/>
      <c r="T45" s="110"/>
      <c r="W45" s="110"/>
      <c r="Y45" s="110"/>
      <c r="AB45" s="110"/>
      <c r="AD45" s="110"/>
      <c r="AG45" s="110"/>
      <c r="AI45" s="110"/>
    </row>
    <row r="46" spans="1:37" s="14" customFormat="1" x14ac:dyDescent="0.3">
      <c r="A46" s="14" t="s">
        <v>240</v>
      </c>
      <c r="B46" s="14" t="s">
        <v>235</v>
      </c>
      <c r="C46" s="14" t="s">
        <v>267</v>
      </c>
      <c r="D46" s="14" t="s">
        <v>236</v>
      </c>
      <c r="E46" s="14" t="s">
        <v>237</v>
      </c>
      <c r="F46" s="14" t="s">
        <v>8</v>
      </c>
      <c r="G46" s="14" t="s">
        <v>1723</v>
      </c>
      <c r="H46" s="39">
        <v>454</v>
      </c>
      <c r="K46" s="42"/>
      <c r="L46" s="22"/>
      <c r="M46" s="42"/>
      <c r="N46" s="51" t="s">
        <v>230</v>
      </c>
      <c r="O46" s="42">
        <v>0</v>
      </c>
      <c r="P46" s="14" t="s">
        <v>101</v>
      </c>
      <c r="Q46" s="14" t="s">
        <v>282</v>
      </c>
      <c r="R46" s="42">
        <v>0</v>
      </c>
      <c r="S46" s="14" t="s">
        <v>290</v>
      </c>
      <c r="T46" s="42">
        <v>0</v>
      </c>
      <c r="V46" s="14" t="s">
        <v>291</v>
      </c>
      <c r="W46" s="42">
        <v>0</v>
      </c>
      <c r="X46" s="14" t="s">
        <v>314</v>
      </c>
      <c r="Y46" s="42">
        <v>1</v>
      </c>
      <c r="AB46" s="42"/>
      <c r="AD46" s="42"/>
      <c r="AG46" s="42"/>
      <c r="AI46" s="42"/>
      <c r="AJ46" s="24" t="s">
        <v>315</v>
      </c>
      <c r="AK46" s="14" t="s">
        <v>316</v>
      </c>
    </row>
    <row r="47" spans="1:37" s="14" customFormat="1" x14ac:dyDescent="0.3">
      <c r="A47" s="14" t="s">
        <v>210</v>
      </c>
      <c r="B47" s="14" t="s">
        <v>292</v>
      </c>
      <c r="C47" s="14" t="s">
        <v>267</v>
      </c>
      <c r="H47" s="39"/>
      <c r="K47" s="42"/>
      <c r="L47" s="22"/>
      <c r="M47" s="42"/>
      <c r="N47" s="22"/>
      <c r="O47" s="42"/>
      <c r="R47" s="42"/>
      <c r="S47" s="23" t="s">
        <v>290</v>
      </c>
      <c r="T47" s="42">
        <v>0</v>
      </c>
      <c r="W47" s="42"/>
      <c r="Y47" s="42"/>
      <c r="AB47" s="42"/>
      <c r="AD47" s="42"/>
      <c r="AG47" s="42"/>
      <c r="AI47" s="42"/>
    </row>
    <row r="48" spans="1:37" s="91" customFormat="1" x14ac:dyDescent="0.3">
      <c r="H48" s="109"/>
      <c r="K48" s="110"/>
      <c r="L48" s="111"/>
      <c r="M48" s="110"/>
      <c r="N48" s="111"/>
      <c r="O48" s="110"/>
      <c r="R48" s="110"/>
      <c r="T48" s="110"/>
      <c r="W48" s="110"/>
      <c r="Y48" s="110"/>
      <c r="AB48" s="110"/>
      <c r="AD48" s="110"/>
      <c r="AG48" s="110"/>
      <c r="AI48" s="110"/>
    </row>
    <row r="49" spans="1:37" s="14" customFormat="1" x14ac:dyDescent="0.3">
      <c r="A49" s="14" t="s">
        <v>210</v>
      </c>
      <c r="B49" s="14" t="s">
        <v>292</v>
      </c>
      <c r="C49" s="14" t="s">
        <v>267</v>
      </c>
      <c r="F49" s="14" t="s">
        <v>8</v>
      </c>
      <c r="G49" s="14" t="s">
        <v>1723</v>
      </c>
      <c r="H49" s="39">
        <v>454</v>
      </c>
      <c r="K49" s="42"/>
      <c r="L49" s="22"/>
      <c r="M49" s="42"/>
      <c r="N49" s="22"/>
      <c r="O49" s="42"/>
      <c r="Q49" s="14" t="s">
        <v>282</v>
      </c>
      <c r="R49" s="42">
        <v>0</v>
      </c>
      <c r="S49" s="23" t="s">
        <v>290</v>
      </c>
      <c r="T49" s="42">
        <v>0</v>
      </c>
      <c r="V49" s="14" t="s">
        <v>291</v>
      </c>
      <c r="W49" s="42">
        <v>0</v>
      </c>
      <c r="X49" s="14" t="s">
        <v>318</v>
      </c>
      <c r="Y49" s="42">
        <v>0</v>
      </c>
      <c r="Z49" s="14" t="s">
        <v>101</v>
      </c>
      <c r="AA49" s="14" t="s">
        <v>59</v>
      </c>
      <c r="AB49" s="42">
        <v>0</v>
      </c>
      <c r="AC49" s="14" t="s">
        <v>319</v>
      </c>
      <c r="AD49" s="42">
        <v>1</v>
      </c>
      <c r="AG49" s="42"/>
      <c r="AI49" s="42"/>
      <c r="AJ49" s="14" t="s">
        <v>317</v>
      </c>
      <c r="AK49" s="14" t="s">
        <v>322</v>
      </c>
    </row>
    <row r="50" spans="1:37" x14ac:dyDescent="0.3">
      <c r="A50" s="14" t="s">
        <v>320</v>
      </c>
      <c r="B50" s="14" t="s">
        <v>321</v>
      </c>
      <c r="C50" s="14" t="s">
        <v>267</v>
      </c>
      <c r="X50" s="55" t="s">
        <v>318</v>
      </c>
      <c r="Y50" s="54">
        <v>0</v>
      </c>
      <c r="Z50" s="14" t="s">
        <v>101</v>
      </c>
    </row>
    <row r="51" spans="1:37" s="91" customFormat="1" x14ac:dyDescent="0.3">
      <c r="H51" s="109"/>
      <c r="K51" s="110"/>
      <c r="L51" s="111"/>
      <c r="M51" s="110"/>
      <c r="N51" s="111"/>
      <c r="O51" s="110"/>
      <c r="R51" s="110"/>
      <c r="T51" s="110"/>
      <c r="W51" s="110"/>
      <c r="Y51" s="110"/>
      <c r="AB51" s="110"/>
      <c r="AD51" s="110"/>
      <c r="AG51" s="110"/>
      <c r="AI51" s="110"/>
    </row>
    <row r="52" spans="1:37" s="14" customFormat="1" x14ac:dyDescent="0.3">
      <c r="A52" s="14" t="s">
        <v>88</v>
      </c>
      <c r="B52" s="14" t="s">
        <v>58</v>
      </c>
      <c r="C52" s="14" t="s">
        <v>267</v>
      </c>
      <c r="F52" s="14" t="s">
        <v>8</v>
      </c>
      <c r="G52" s="14" t="s">
        <v>1723</v>
      </c>
      <c r="H52" s="39">
        <v>454</v>
      </c>
      <c r="K52" s="42"/>
      <c r="L52" s="22"/>
      <c r="M52" s="42"/>
      <c r="N52" s="22"/>
      <c r="O52" s="42"/>
      <c r="Q52" s="14" t="s">
        <v>324</v>
      </c>
      <c r="R52" s="42">
        <v>1</v>
      </c>
      <c r="S52" s="23" t="s">
        <v>55</v>
      </c>
      <c r="T52" s="42">
        <v>0</v>
      </c>
      <c r="V52" s="14" t="s">
        <v>291</v>
      </c>
      <c r="W52" s="42">
        <v>0</v>
      </c>
      <c r="X52" s="14" t="s">
        <v>318</v>
      </c>
      <c r="Y52" s="42">
        <v>0</v>
      </c>
      <c r="Z52" s="14" t="s">
        <v>101</v>
      </c>
      <c r="AA52" s="14" t="s">
        <v>59</v>
      </c>
      <c r="AB52" s="42">
        <v>0</v>
      </c>
      <c r="AD52" s="42"/>
      <c r="AG52" s="42"/>
      <c r="AI52" s="42"/>
      <c r="AJ52" s="14" t="s">
        <v>323</v>
      </c>
      <c r="AK52" s="14" t="s">
        <v>325</v>
      </c>
    </row>
    <row r="53" spans="1:37" s="14" customFormat="1" x14ac:dyDescent="0.3">
      <c r="A53" s="14" t="s">
        <v>320</v>
      </c>
      <c r="B53" s="14" t="s">
        <v>321</v>
      </c>
      <c r="C53" s="14" t="s">
        <v>267</v>
      </c>
      <c r="H53" s="39"/>
      <c r="K53" s="42"/>
      <c r="L53" s="22"/>
      <c r="M53" s="42"/>
      <c r="N53" s="22"/>
      <c r="O53" s="42"/>
      <c r="R53" s="42"/>
      <c r="T53" s="42"/>
      <c r="W53" s="42"/>
      <c r="X53" s="23" t="s">
        <v>318</v>
      </c>
      <c r="Y53" s="42">
        <v>0</v>
      </c>
      <c r="Z53" s="14" t="s">
        <v>101</v>
      </c>
      <c r="AB53" s="42"/>
      <c r="AD53" s="42"/>
      <c r="AG53" s="42"/>
      <c r="AI53" s="42"/>
    </row>
    <row r="54" spans="1:37" s="91" customFormat="1" x14ac:dyDescent="0.3">
      <c r="H54" s="109"/>
      <c r="K54" s="110"/>
      <c r="L54" s="111"/>
      <c r="M54" s="110"/>
      <c r="N54" s="111"/>
      <c r="O54" s="110"/>
      <c r="R54" s="110"/>
      <c r="T54" s="110"/>
      <c r="W54" s="110"/>
      <c r="Y54" s="110"/>
      <c r="AB54" s="110"/>
      <c r="AD54" s="110"/>
      <c r="AG54" s="110"/>
      <c r="AI54" s="110"/>
    </row>
    <row r="55" spans="1:37" s="14" customFormat="1" x14ac:dyDescent="0.3">
      <c r="A55" s="14" t="s">
        <v>6</v>
      </c>
      <c r="B55" s="14" t="s">
        <v>7</v>
      </c>
      <c r="C55" s="14" t="s">
        <v>267</v>
      </c>
      <c r="D55" s="14" t="s">
        <v>91</v>
      </c>
      <c r="E55" s="14" t="s">
        <v>96</v>
      </c>
      <c r="F55" s="14" t="s">
        <v>8</v>
      </c>
      <c r="G55" s="14" t="s">
        <v>1723</v>
      </c>
      <c r="H55" s="39">
        <v>454</v>
      </c>
      <c r="K55" s="42"/>
      <c r="L55" s="22"/>
      <c r="M55" s="42"/>
      <c r="N55" s="56" t="s">
        <v>327</v>
      </c>
      <c r="O55" s="57">
        <v>1</v>
      </c>
      <c r="P55" s="14" t="s">
        <v>101</v>
      </c>
      <c r="Q55" s="14" t="s">
        <v>59</v>
      </c>
      <c r="R55" s="42">
        <v>0</v>
      </c>
      <c r="S55" s="23" t="s">
        <v>20</v>
      </c>
      <c r="T55" s="42">
        <v>0</v>
      </c>
      <c r="U55" s="14" t="s">
        <v>101</v>
      </c>
      <c r="V55" s="14" t="s">
        <v>288</v>
      </c>
      <c r="W55" s="42">
        <v>0</v>
      </c>
      <c r="X55" s="14" t="s">
        <v>328</v>
      </c>
      <c r="Y55" s="42">
        <v>1</v>
      </c>
      <c r="AB55" s="42"/>
      <c r="AD55" s="42"/>
      <c r="AG55" s="42"/>
      <c r="AI55" s="42"/>
      <c r="AJ55" s="24" t="s">
        <v>326</v>
      </c>
      <c r="AK55" s="14" t="s">
        <v>330</v>
      </c>
    </row>
    <row r="56" spans="1:37" s="91" customFormat="1" x14ac:dyDescent="0.3">
      <c r="H56" s="109"/>
      <c r="K56" s="110"/>
      <c r="L56" s="111"/>
      <c r="M56" s="110"/>
      <c r="N56" s="111"/>
      <c r="O56" s="110"/>
      <c r="R56" s="110"/>
      <c r="T56" s="110"/>
      <c r="W56" s="110"/>
      <c r="Y56" s="110"/>
      <c r="AB56" s="110"/>
      <c r="AD56" s="110"/>
      <c r="AG56" s="110"/>
      <c r="AI56" s="110"/>
    </row>
    <row r="57" spans="1:37" s="14" customFormat="1" x14ac:dyDescent="0.3">
      <c r="A57" s="14" t="s">
        <v>209</v>
      </c>
      <c r="B57" s="14" t="s">
        <v>234</v>
      </c>
      <c r="C57" s="14" t="s">
        <v>267</v>
      </c>
      <c r="D57" s="14" t="s">
        <v>232</v>
      </c>
      <c r="E57" s="14" t="s">
        <v>233</v>
      </c>
      <c r="F57" s="14" t="s">
        <v>8</v>
      </c>
      <c r="G57" s="14" t="s">
        <v>1723</v>
      </c>
      <c r="H57" s="39">
        <v>454</v>
      </c>
      <c r="K57" s="42"/>
      <c r="L57" s="22"/>
      <c r="M57" s="42"/>
      <c r="N57" s="22" t="s">
        <v>332</v>
      </c>
      <c r="O57" s="42">
        <v>1</v>
      </c>
      <c r="P57" s="14" t="s">
        <v>101</v>
      </c>
      <c r="Q57" s="14" t="s">
        <v>288</v>
      </c>
      <c r="R57" s="42">
        <v>0</v>
      </c>
      <c r="S57" s="23" t="s">
        <v>229</v>
      </c>
      <c r="T57" s="42">
        <v>0</v>
      </c>
      <c r="U57" s="14" t="s">
        <v>101</v>
      </c>
      <c r="V57" s="14" t="s">
        <v>289</v>
      </c>
      <c r="W57" s="42">
        <v>0</v>
      </c>
      <c r="X57" s="14" t="s">
        <v>193</v>
      </c>
      <c r="Y57" s="42">
        <v>1</v>
      </c>
      <c r="AB57" s="42"/>
      <c r="AD57" s="42"/>
      <c r="AG57" s="42"/>
      <c r="AI57" s="42"/>
      <c r="AJ57" s="14" t="s">
        <v>331</v>
      </c>
      <c r="AK57" s="14" t="s">
        <v>333</v>
      </c>
    </row>
    <row r="58" spans="1:37" s="91" customFormat="1" x14ac:dyDescent="0.3">
      <c r="H58" s="109"/>
      <c r="K58" s="110"/>
      <c r="L58" s="111"/>
      <c r="M58" s="110"/>
      <c r="N58" s="111"/>
      <c r="O58" s="110"/>
      <c r="R58" s="110"/>
      <c r="S58" s="112"/>
      <c r="T58" s="110"/>
      <c r="W58" s="110"/>
      <c r="Y58" s="110"/>
      <c r="AB58" s="110"/>
      <c r="AD58" s="110"/>
      <c r="AG58" s="110"/>
      <c r="AI58" s="110"/>
    </row>
    <row r="59" spans="1:37" s="14" customFormat="1" x14ac:dyDescent="0.3">
      <c r="A59" s="14" t="s">
        <v>6</v>
      </c>
      <c r="B59" s="14" t="s">
        <v>7</v>
      </c>
      <c r="C59" s="14" t="s">
        <v>267</v>
      </c>
      <c r="D59" s="14" t="s">
        <v>91</v>
      </c>
      <c r="E59" s="14" t="s">
        <v>96</v>
      </c>
      <c r="F59" s="14" t="s">
        <v>8</v>
      </c>
      <c r="G59" s="14" t="s">
        <v>1723</v>
      </c>
      <c r="H59" s="39">
        <v>454</v>
      </c>
      <c r="K59" s="42"/>
      <c r="L59" s="22"/>
      <c r="M59" s="42"/>
      <c r="N59" s="22"/>
      <c r="O59" s="42"/>
      <c r="Q59" s="27" t="s">
        <v>1674</v>
      </c>
      <c r="R59" s="54">
        <v>1</v>
      </c>
      <c r="S59" s="55" t="s">
        <v>20</v>
      </c>
      <c r="T59" s="54">
        <v>0</v>
      </c>
      <c r="U59" s="14" t="s">
        <v>101</v>
      </c>
      <c r="V59" s="27" t="s">
        <v>258</v>
      </c>
      <c r="W59" s="54">
        <v>0</v>
      </c>
      <c r="X59" s="27" t="s">
        <v>334</v>
      </c>
      <c r="Y59" s="54">
        <v>0</v>
      </c>
      <c r="Z59" s="14" t="s">
        <v>101</v>
      </c>
      <c r="AB59" s="42"/>
      <c r="AD59" s="42"/>
      <c r="AG59" s="42"/>
      <c r="AI59" s="42"/>
      <c r="AJ59" s="27" t="s">
        <v>1672</v>
      </c>
      <c r="AK59" s="27" t="s">
        <v>1673</v>
      </c>
    </row>
    <row r="60" spans="1:37" s="14" customFormat="1" x14ac:dyDescent="0.3">
      <c r="A60" s="14" t="s">
        <v>335</v>
      </c>
      <c r="B60" s="14" t="s">
        <v>1730</v>
      </c>
      <c r="C60" s="14" t="s">
        <v>267</v>
      </c>
      <c r="D60" s="14" t="s">
        <v>336</v>
      </c>
      <c r="E60" s="14" t="s">
        <v>337</v>
      </c>
      <c r="H60" s="39"/>
      <c r="K60" s="42"/>
      <c r="L60" s="22"/>
      <c r="M60" s="42"/>
      <c r="N60" s="22"/>
      <c r="O60" s="42"/>
      <c r="Q60" s="27"/>
      <c r="R60" s="54"/>
      <c r="S60" s="27"/>
      <c r="T60" s="54"/>
      <c r="V60" s="27"/>
      <c r="W60" s="54"/>
      <c r="X60" s="55" t="s">
        <v>334</v>
      </c>
      <c r="Y60" s="54">
        <v>0</v>
      </c>
      <c r="Z60" s="14" t="s">
        <v>101</v>
      </c>
      <c r="AB60" s="42"/>
      <c r="AD60" s="42"/>
      <c r="AG60" s="42"/>
      <c r="AI60" s="42"/>
      <c r="AJ60" s="27"/>
      <c r="AK60" s="27"/>
    </row>
    <row r="61" spans="1:37" s="91" customFormat="1" x14ac:dyDescent="0.3">
      <c r="H61" s="109"/>
      <c r="K61" s="110"/>
      <c r="L61" s="111"/>
      <c r="M61" s="110"/>
      <c r="N61" s="111"/>
      <c r="O61" s="110"/>
      <c r="R61" s="110"/>
      <c r="T61" s="110"/>
      <c r="W61" s="110"/>
      <c r="Y61" s="110"/>
      <c r="AB61" s="110"/>
      <c r="AD61" s="110"/>
      <c r="AG61" s="110"/>
      <c r="AI61" s="110"/>
    </row>
    <row r="62" spans="1:37" s="14" customFormat="1" ht="13.8" customHeight="1" x14ac:dyDescent="0.3">
      <c r="A62" s="14" t="s">
        <v>329</v>
      </c>
      <c r="B62" s="14" t="s">
        <v>7</v>
      </c>
      <c r="C62" s="14" t="s">
        <v>267</v>
      </c>
      <c r="D62" s="14" t="s">
        <v>91</v>
      </c>
      <c r="E62" s="14" t="s">
        <v>96</v>
      </c>
      <c r="F62" s="14" t="s">
        <v>8</v>
      </c>
      <c r="G62" s="14" t="s">
        <v>1723</v>
      </c>
      <c r="H62" s="39">
        <v>454</v>
      </c>
      <c r="K62" s="42"/>
      <c r="L62" s="22"/>
      <c r="M62" s="42"/>
      <c r="N62" s="22"/>
      <c r="O62" s="42"/>
      <c r="Q62" s="14" t="s">
        <v>1731</v>
      </c>
      <c r="R62" s="42">
        <v>1</v>
      </c>
      <c r="S62" s="23" t="s">
        <v>20</v>
      </c>
      <c r="T62" s="42">
        <v>0</v>
      </c>
      <c r="U62" s="14" t="s">
        <v>101</v>
      </c>
      <c r="V62" s="14" t="s">
        <v>258</v>
      </c>
      <c r="W62" s="42">
        <v>0</v>
      </c>
      <c r="X62" s="14" t="s">
        <v>339</v>
      </c>
      <c r="Y62" s="42">
        <v>0</v>
      </c>
      <c r="Z62" s="14" t="s">
        <v>101</v>
      </c>
      <c r="AB62" s="42"/>
      <c r="AD62" s="42"/>
      <c r="AG62" s="42"/>
      <c r="AI62" s="42"/>
      <c r="AJ62" s="14" t="s">
        <v>338</v>
      </c>
      <c r="AK62" s="27" t="s">
        <v>1732</v>
      </c>
    </row>
    <row r="63" spans="1:37" s="14" customFormat="1" x14ac:dyDescent="0.3">
      <c r="A63" s="14" t="s">
        <v>342</v>
      </c>
      <c r="B63" s="14" t="s">
        <v>2055</v>
      </c>
      <c r="C63" s="14" t="s">
        <v>267</v>
      </c>
      <c r="D63" s="14" t="s">
        <v>340</v>
      </c>
      <c r="E63" s="14" t="s">
        <v>341</v>
      </c>
      <c r="H63" s="39"/>
      <c r="K63" s="42"/>
      <c r="L63" s="22"/>
      <c r="M63" s="42"/>
      <c r="N63" s="22"/>
      <c r="O63" s="42"/>
      <c r="R63" s="42"/>
      <c r="T63" s="42"/>
      <c r="W63" s="42"/>
      <c r="X63" s="23" t="s">
        <v>339</v>
      </c>
      <c r="Y63" s="42">
        <v>0</v>
      </c>
      <c r="Z63" s="14" t="s">
        <v>101</v>
      </c>
      <c r="AB63" s="42"/>
      <c r="AD63" s="42"/>
      <c r="AG63" s="42"/>
      <c r="AI63" s="42"/>
    </row>
    <row r="64" spans="1:37" s="91" customFormat="1" x14ac:dyDescent="0.3">
      <c r="H64" s="109"/>
      <c r="K64" s="110"/>
      <c r="L64" s="111"/>
      <c r="M64" s="110"/>
      <c r="N64" s="111"/>
      <c r="O64" s="110"/>
      <c r="R64" s="110"/>
      <c r="T64" s="110"/>
      <c r="W64" s="110"/>
      <c r="X64" s="112"/>
      <c r="Y64" s="110"/>
      <c r="AB64" s="110"/>
      <c r="AD64" s="110"/>
      <c r="AG64" s="110"/>
      <c r="AI64" s="110"/>
    </row>
    <row r="65" spans="8:37" s="154" customFormat="1" x14ac:dyDescent="0.3">
      <c r="H65" s="39"/>
      <c r="K65" s="42"/>
      <c r="L65" s="22"/>
      <c r="M65" s="42"/>
      <c r="N65" s="22"/>
      <c r="O65" s="42"/>
      <c r="R65" s="42"/>
      <c r="S65" s="23"/>
      <c r="T65" s="42"/>
      <c r="W65" s="42"/>
      <c r="Y65" s="42"/>
      <c r="AB65" s="42"/>
      <c r="AD65" s="42"/>
      <c r="AG65" s="42"/>
      <c r="AI65" s="42"/>
      <c r="AJ65" s="24"/>
    </row>
    <row r="66" spans="8:37" s="154" customFormat="1" x14ac:dyDescent="0.3">
      <c r="H66" s="39"/>
      <c r="K66" s="42"/>
      <c r="L66" s="22"/>
      <c r="M66" s="42"/>
      <c r="N66" s="51"/>
      <c r="O66" s="42"/>
      <c r="R66" s="42"/>
      <c r="S66" s="23"/>
      <c r="T66" s="42"/>
      <c r="W66" s="42"/>
      <c r="Y66" s="42"/>
      <c r="AB66" s="42"/>
      <c r="AD66" s="42"/>
      <c r="AG66" s="42"/>
      <c r="AI66" s="42"/>
    </row>
    <row r="67" spans="8:37" s="14" customFormat="1" x14ac:dyDescent="0.3">
      <c r="H67" s="39"/>
      <c r="K67" s="42"/>
      <c r="L67" s="22"/>
      <c r="M67" s="42"/>
      <c r="N67" s="22"/>
      <c r="O67" s="42"/>
      <c r="R67" s="42"/>
      <c r="S67" s="23"/>
      <c r="T67" s="42"/>
      <c r="W67" s="42"/>
      <c r="Y67" s="42"/>
      <c r="AB67" s="42"/>
      <c r="AD67" s="42"/>
      <c r="AG67" s="42"/>
      <c r="AI67" s="42"/>
    </row>
    <row r="68" spans="8:37" s="14" customFormat="1" x14ac:dyDescent="0.3">
      <c r="H68" s="39"/>
      <c r="K68" s="42"/>
      <c r="L68" s="22"/>
      <c r="M68" s="42"/>
      <c r="N68" s="56"/>
      <c r="O68" s="57"/>
      <c r="R68" s="42"/>
      <c r="S68" s="23"/>
      <c r="T68" s="42"/>
      <c r="W68" s="42"/>
      <c r="Y68" s="42"/>
      <c r="AB68" s="42"/>
      <c r="AD68" s="42"/>
      <c r="AG68" s="42"/>
      <c r="AI68" s="42"/>
      <c r="AJ68" s="58"/>
      <c r="AK68" s="27"/>
    </row>
    <row r="71" spans="8:37" x14ac:dyDescent="0.3">
      <c r="Q71" s="53"/>
      <c r="X71" s="53"/>
      <c r="AJ71" s="27" t="s">
        <v>338</v>
      </c>
    </row>
    <row r="72" spans="8:37" x14ac:dyDescent="0.3">
      <c r="AJ72" s="27" t="s">
        <v>1732</v>
      </c>
    </row>
    <row r="75" spans="8:37" x14ac:dyDescent="0.3">
      <c r="P75" s="52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/>
  </sheetViews>
  <sheetFormatPr baseColWidth="10" defaultColWidth="10.109375" defaultRowHeight="13.8" x14ac:dyDescent="0.3"/>
  <cols>
    <col min="1" max="1" width="17.33203125" style="13" customWidth="1"/>
    <col min="2" max="2" width="27.77734375" style="3" customWidth="1"/>
    <col min="3" max="3" width="47.33203125" style="3" customWidth="1"/>
    <col min="4" max="4" width="30.21875" style="4" customWidth="1"/>
    <col min="5" max="5" width="7.88671875" style="13" customWidth="1"/>
    <col min="6" max="6" width="7.6640625" style="13" customWidth="1"/>
    <col min="7" max="7" width="28" style="4" customWidth="1"/>
    <col min="8" max="16384" width="10.109375" style="4"/>
  </cols>
  <sheetData>
    <row r="1" spans="1:8" s="3" customFormat="1" ht="14.4" x14ac:dyDescent="0.3">
      <c r="A1" s="42" t="s">
        <v>1970</v>
      </c>
      <c r="B1" s="23" t="s">
        <v>1942</v>
      </c>
      <c r="C1" s="23" t="s">
        <v>1968</v>
      </c>
      <c r="D1" s="23" t="s">
        <v>1969</v>
      </c>
      <c r="E1" s="98" t="s">
        <v>492</v>
      </c>
      <c r="F1" s="42" t="s">
        <v>1933</v>
      </c>
      <c r="G1" s="23" t="s">
        <v>1942</v>
      </c>
      <c r="H1" s="34" t="s">
        <v>5</v>
      </c>
    </row>
    <row r="2" spans="1:8" s="27" customFormat="1" x14ac:dyDescent="0.3">
      <c r="A2" s="160" t="s">
        <v>2386</v>
      </c>
      <c r="B2" s="24" t="s">
        <v>2020</v>
      </c>
      <c r="C2" s="14" t="s">
        <v>2042</v>
      </c>
      <c r="D2" s="14" t="s">
        <v>343</v>
      </c>
      <c r="E2" s="9">
        <v>426</v>
      </c>
      <c r="F2" s="25">
        <v>142</v>
      </c>
      <c r="G2" s="24" t="s">
        <v>2020</v>
      </c>
      <c r="H2" s="14" t="s">
        <v>239</v>
      </c>
    </row>
    <row r="3" spans="1:8" s="27" customFormat="1" x14ac:dyDescent="0.3">
      <c r="A3" s="160" t="s">
        <v>2387</v>
      </c>
      <c r="B3" s="24" t="s">
        <v>2021</v>
      </c>
      <c r="C3" s="14" t="s">
        <v>1806</v>
      </c>
      <c r="D3" s="14" t="s">
        <v>1805</v>
      </c>
      <c r="E3" s="9">
        <v>225</v>
      </c>
      <c r="F3" s="25">
        <v>75</v>
      </c>
      <c r="G3" s="24" t="s">
        <v>2021</v>
      </c>
      <c r="H3" s="24" t="s">
        <v>244</v>
      </c>
    </row>
    <row r="4" spans="1:8" s="14" customFormat="1" x14ac:dyDescent="0.3">
      <c r="A4" s="44" t="s">
        <v>2388</v>
      </c>
      <c r="B4" s="14" t="s">
        <v>2022</v>
      </c>
      <c r="C4" s="14" t="s">
        <v>234</v>
      </c>
      <c r="D4" s="14" t="s">
        <v>209</v>
      </c>
      <c r="E4" s="39">
        <v>213</v>
      </c>
      <c r="F4" s="39">
        <v>71</v>
      </c>
      <c r="G4" s="14" t="s">
        <v>2022</v>
      </c>
      <c r="H4" s="27" t="s">
        <v>1668</v>
      </c>
    </row>
    <row r="5" spans="1:8" s="27" customFormat="1" x14ac:dyDescent="0.3">
      <c r="A5" s="160" t="s">
        <v>2389</v>
      </c>
      <c r="B5" s="14" t="s">
        <v>2023</v>
      </c>
      <c r="C5" s="14" t="s">
        <v>262</v>
      </c>
      <c r="D5" s="14" t="s">
        <v>252</v>
      </c>
      <c r="E5" s="9">
        <v>291</v>
      </c>
      <c r="F5" s="25">
        <v>97</v>
      </c>
      <c r="G5" s="14" t="s">
        <v>2023</v>
      </c>
      <c r="H5" s="14" t="s">
        <v>250</v>
      </c>
    </row>
    <row r="6" spans="1:8" s="27" customFormat="1" x14ac:dyDescent="0.3">
      <c r="A6" s="160" t="s">
        <v>2390</v>
      </c>
      <c r="B6" s="24" t="s">
        <v>2024</v>
      </c>
      <c r="C6" s="14" t="s">
        <v>2051</v>
      </c>
      <c r="D6" s="14" t="s">
        <v>344</v>
      </c>
      <c r="E6" s="9">
        <v>576</v>
      </c>
      <c r="F6" s="25">
        <v>192</v>
      </c>
      <c r="G6" s="24" t="s">
        <v>2024</v>
      </c>
      <c r="H6" s="14" t="s">
        <v>266</v>
      </c>
    </row>
    <row r="7" spans="1:8" s="27" customFormat="1" x14ac:dyDescent="0.3">
      <c r="A7" s="160" t="s">
        <v>2391</v>
      </c>
      <c r="B7" s="24" t="s">
        <v>2025</v>
      </c>
      <c r="C7" s="14" t="s">
        <v>2052</v>
      </c>
      <c r="D7" s="14" t="s">
        <v>345</v>
      </c>
      <c r="E7" s="9">
        <v>681</v>
      </c>
      <c r="F7" s="25">
        <v>227</v>
      </c>
      <c r="G7" s="24" t="s">
        <v>2025</v>
      </c>
      <c r="H7" s="14" t="s">
        <v>274</v>
      </c>
    </row>
    <row r="8" spans="1:8" s="14" customFormat="1" x14ac:dyDescent="0.3">
      <c r="A8" s="44" t="s">
        <v>2392</v>
      </c>
      <c r="B8" s="14" t="s">
        <v>2026</v>
      </c>
      <c r="C8" s="14" t="s">
        <v>234</v>
      </c>
      <c r="D8" s="14" t="s">
        <v>209</v>
      </c>
      <c r="E8" s="39">
        <v>216</v>
      </c>
      <c r="F8" s="39">
        <v>72</v>
      </c>
      <c r="G8" s="14" t="s">
        <v>2026</v>
      </c>
      <c r="H8" s="27" t="s">
        <v>1671</v>
      </c>
    </row>
    <row r="9" spans="1:8" s="27" customFormat="1" x14ac:dyDescent="0.3">
      <c r="A9" s="160" t="s">
        <v>2393</v>
      </c>
      <c r="B9" s="24" t="s">
        <v>2027</v>
      </c>
      <c r="C9" s="14" t="s">
        <v>2053</v>
      </c>
      <c r="D9" s="14" t="s">
        <v>346</v>
      </c>
      <c r="E9" s="25">
        <v>246</v>
      </c>
      <c r="F9" s="25">
        <v>82</v>
      </c>
      <c r="G9" s="24" t="s">
        <v>2027</v>
      </c>
      <c r="H9" s="14" t="s">
        <v>280</v>
      </c>
    </row>
    <row r="10" spans="1:8" s="27" customFormat="1" x14ac:dyDescent="0.3">
      <c r="A10" s="160" t="s">
        <v>2394</v>
      </c>
      <c r="B10" s="24" t="s">
        <v>2028</v>
      </c>
      <c r="C10" s="14" t="s">
        <v>2053</v>
      </c>
      <c r="D10" s="14" t="s">
        <v>346</v>
      </c>
      <c r="E10" s="25">
        <v>297</v>
      </c>
      <c r="F10" s="25">
        <v>99</v>
      </c>
      <c r="G10" s="24" t="s">
        <v>2028</v>
      </c>
      <c r="H10" s="14" t="s">
        <v>285</v>
      </c>
    </row>
    <row r="11" spans="1:8" s="27" customFormat="1" x14ac:dyDescent="0.3">
      <c r="A11" s="160" t="s">
        <v>2395</v>
      </c>
      <c r="B11" s="24" t="s">
        <v>2029</v>
      </c>
      <c r="C11" s="14" t="s">
        <v>2054</v>
      </c>
      <c r="D11" s="14" t="s">
        <v>347</v>
      </c>
      <c r="E11" s="25">
        <v>408</v>
      </c>
      <c r="F11" s="25">
        <v>136</v>
      </c>
      <c r="G11" s="24" t="s">
        <v>2029</v>
      </c>
      <c r="H11" s="14" t="s">
        <v>293</v>
      </c>
    </row>
    <row r="12" spans="1:8" s="27" customFormat="1" x14ac:dyDescent="0.3">
      <c r="A12" s="160" t="s">
        <v>2396</v>
      </c>
      <c r="B12" s="14" t="s">
        <v>2030</v>
      </c>
      <c r="C12" s="14" t="s">
        <v>58</v>
      </c>
      <c r="D12" s="14" t="s">
        <v>88</v>
      </c>
      <c r="E12" s="25">
        <v>204</v>
      </c>
      <c r="F12" s="25">
        <v>68</v>
      </c>
      <c r="G12" s="14" t="s">
        <v>2030</v>
      </c>
      <c r="H12" s="14" t="s">
        <v>297</v>
      </c>
    </row>
    <row r="13" spans="1:8" s="27" customFormat="1" x14ac:dyDescent="0.3">
      <c r="A13" s="160" t="s">
        <v>2397</v>
      </c>
      <c r="B13" s="154" t="s">
        <v>2031</v>
      </c>
      <c r="C13" s="154" t="s">
        <v>2043</v>
      </c>
      <c r="D13" s="154" t="s">
        <v>348</v>
      </c>
      <c r="E13" s="25">
        <v>297</v>
      </c>
      <c r="F13" s="25">
        <v>99</v>
      </c>
      <c r="G13" s="154" t="s">
        <v>2031</v>
      </c>
      <c r="H13" s="154" t="s">
        <v>301</v>
      </c>
    </row>
    <row r="14" spans="1:8" s="27" customFormat="1" x14ac:dyDescent="0.3">
      <c r="A14" s="160" t="s">
        <v>2398</v>
      </c>
      <c r="B14" s="14" t="s">
        <v>2032</v>
      </c>
      <c r="C14" s="14" t="s">
        <v>2044</v>
      </c>
      <c r="D14" s="14" t="s">
        <v>349</v>
      </c>
      <c r="E14" s="25">
        <v>309</v>
      </c>
      <c r="F14" s="25">
        <v>103</v>
      </c>
      <c r="G14" s="14" t="s">
        <v>2032</v>
      </c>
      <c r="H14" s="14" t="s">
        <v>304</v>
      </c>
    </row>
    <row r="15" spans="1:8" s="27" customFormat="1" x14ac:dyDescent="0.3">
      <c r="A15" s="160" t="s">
        <v>2399</v>
      </c>
      <c r="B15" s="14" t="s">
        <v>2033</v>
      </c>
      <c r="C15" s="14" t="s">
        <v>2043</v>
      </c>
      <c r="D15" s="14" t="s">
        <v>348</v>
      </c>
      <c r="E15" s="25">
        <v>300</v>
      </c>
      <c r="F15" s="25">
        <v>100</v>
      </c>
      <c r="G15" s="14" t="s">
        <v>2033</v>
      </c>
      <c r="H15" s="14" t="s">
        <v>307</v>
      </c>
    </row>
    <row r="16" spans="1:8" s="27" customFormat="1" x14ac:dyDescent="0.3">
      <c r="A16" s="160" t="s">
        <v>2400</v>
      </c>
      <c r="B16" s="14" t="s">
        <v>2034</v>
      </c>
      <c r="C16" s="14" t="s">
        <v>2045</v>
      </c>
      <c r="D16" s="14" t="s">
        <v>350</v>
      </c>
      <c r="E16" s="25">
        <v>345</v>
      </c>
      <c r="F16" s="25">
        <v>115</v>
      </c>
      <c r="G16" s="14" t="s">
        <v>2034</v>
      </c>
      <c r="H16" s="14" t="s">
        <v>313</v>
      </c>
    </row>
    <row r="17" spans="1:8" s="27" customFormat="1" x14ac:dyDescent="0.3">
      <c r="A17" s="160" t="s">
        <v>2401</v>
      </c>
      <c r="B17" s="24" t="s">
        <v>2035</v>
      </c>
      <c r="C17" s="14" t="s">
        <v>2046</v>
      </c>
      <c r="D17" s="14" t="s">
        <v>351</v>
      </c>
      <c r="E17" s="25">
        <v>276</v>
      </c>
      <c r="F17" s="25">
        <v>92</v>
      </c>
      <c r="G17" s="24" t="s">
        <v>2035</v>
      </c>
      <c r="H17" s="14" t="s">
        <v>316</v>
      </c>
    </row>
    <row r="18" spans="1:8" s="27" customFormat="1" x14ac:dyDescent="0.3">
      <c r="A18" s="160" t="s">
        <v>2402</v>
      </c>
      <c r="B18" s="14" t="s">
        <v>2036</v>
      </c>
      <c r="C18" s="14" t="s">
        <v>2047</v>
      </c>
      <c r="D18" s="14" t="s">
        <v>352</v>
      </c>
      <c r="E18" s="25">
        <v>276</v>
      </c>
      <c r="F18" s="25">
        <v>92</v>
      </c>
      <c r="G18" s="14" t="s">
        <v>2036</v>
      </c>
      <c r="H18" s="14" t="s">
        <v>322</v>
      </c>
    </row>
    <row r="19" spans="1:8" s="27" customFormat="1" x14ac:dyDescent="0.3">
      <c r="A19" s="160" t="s">
        <v>2403</v>
      </c>
      <c r="B19" s="14" t="s">
        <v>2037</v>
      </c>
      <c r="C19" s="14" t="s">
        <v>2048</v>
      </c>
      <c r="D19" s="14" t="s">
        <v>353</v>
      </c>
      <c r="E19" s="25">
        <v>255</v>
      </c>
      <c r="F19" s="25">
        <v>85</v>
      </c>
      <c r="G19" s="14" t="s">
        <v>2037</v>
      </c>
      <c r="H19" s="14" t="s">
        <v>325</v>
      </c>
    </row>
    <row r="20" spans="1:8" s="27" customFormat="1" x14ac:dyDescent="0.3">
      <c r="A20" s="44" t="s">
        <v>2404</v>
      </c>
      <c r="B20" s="24" t="s">
        <v>2038</v>
      </c>
      <c r="C20" s="14" t="s">
        <v>7</v>
      </c>
      <c r="D20" s="14" t="s">
        <v>6</v>
      </c>
      <c r="E20" s="25">
        <v>267</v>
      </c>
      <c r="F20" s="25">
        <v>89</v>
      </c>
      <c r="G20" s="24" t="s">
        <v>2038</v>
      </c>
      <c r="H20" s="14" t="s">
        <v>330</v>
      </c>
    </row>
    <row r="21" spans="1:8" s="27" customFormat="1" x14ac:dyDescent="0.3">
      <c r="A21" s="160" t="s">
        <v>2405</v>
      </c>
      <c r="B21" s="14" t="s">
        <v>2039</v>
      </c>
      <c r="C21" s="14" t="s">
        <v>234</v>
      </c>
      <c r="D21" s="14" t="s">
        <v>209</v>
      </c>
      <c r="E21" s="25">
        <v>222</v>
      </c>
      <c r="F21" s="25">
        <v>74</v>
      </c>
      <c r="G21" s="14" t="s">
        <v>2039</v>
      </c>
      <c r="H21" s="14" t="s">
        <v>333</v>
      </c>
    </row>
    <row r="22" spans="1:8" s="14" customFormat="1" x14ac:dyDescent="0.3">
      <c r="A22" s="44" t="s">
        <v>2406</v>
      </c>
      <c r="B22" s="27" t="s">
        <v>2040</v>
      </c>
      <c r="C22" s="14" t="s">
        <v>2049</v>
      </c>
      <c r="D22" s="14" t="s">
        <v>1675</v>
      </c>
      <c r="E22" s="26">
        <v>228</v>
      </c>
      <c r="F22" s="39">
        <v>76</v>
      </c>
      <c r="G22" s="27" t="s">
        <v>2040</v>
      </c>
      <c r="H22" s="27" t="s">
        <v>1673</v>
      </c>
    </row>
    <row r="23" spans="1:8" s="27" customFormat="1" x14ac:dyDescent="0.3">
      <c r="A23" s="160" t="s">
        <v>2407</v>
      </c>
      <c r="B23" s="14" t="s">
        <v>2041</v>
      </c>
      <c r="C23" s="14" t="s">
        <v>2050</v>
      </c>
      <c r="D23" s="14" t="s">
        <v>354</v>
      </c>
      <c r="E23" s="26">
        <v>225</v>
      </c>
      <c r="F23" s="25">
        <v>75</v>
      </c>
      <c r="G23" s="14" t="s">
        <v>2041</v>
      </c>
      <c r="H23" s="27" t="s">
        <v>1732</v>
      </c>
    </row>
    <row r="24" spans="1:8" s="27" customFormat="1" x14ac:dyDescent="0.3">
      <c r="A24" s="25"/>
      <c r="B24" s="58"/>
      <c r="C24" s="14"/>
      <c r="D24" s="14"/>
      <c r="E24" s="39"/>
      <c r="F24" s="25"/>
      <c r="G24" s="58"/>
    </row>
    <row r="25" spans="1:8" s="3" customFormat="1" x14ac:dyDescent="0.3">
      <c r="A25" s="40"/>
      <c r="B25" s="37"/>
      <c r="C25" s="37"/>
      <c r="D25" s="37"/>
      <c r="E25" s="40"/>
      <c r="F25" s="8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12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/>
  </sheetViews>
  <sheetFormatPr baseColWidth="10" defaultRowHeight="14.4" x14ac:dyDescent="0.3"/>
  <cols>
    <col min="1" max="1" width="27.6640625" customWidth="1"/>
    <col min="2" max="2" width="15.6640625" customWidth="1"/>
    <col min="3" max="3" width="14.5546875" customWidth="1"/>
    <col min="4" max="4" width="28.88671875" customWidth="1"/>
    <col min="5" max="5" width="80.6640625" customWidth="1"/>
  </cols>
  <sheetData>
    <row r="1" spans="1:7" s="101" customFormat="1" x14ac:dyDescent="0.3">
      <c r="A1" s="101" t="s">
        <v>1934</v>
      </c>
      <c r="B1" s="102" t="s">
        <v>1935</v>
      </c>
    </row>
    <row r="2" spans="1:7" s="101" customFormat="1" x14ac:dyDescent="0.3">
      <c r="A2" s="101" t="s">
        <v>1936</v>
      </c>
      <c r="B2" s="102"/>
    </row>
    <row r="3" spans="1:7" s="101" customFormat="1" x14ac:dyDescent="0.3">
      <c r="A3" s="101" t="s">
        <v>1937</v>
      </c>
      <c r="B3" s="102" t="s">
        <v>1938</v>
      </c>
      <c r="C3" s="101" t="s">
        <v>1939</v>
      </c>
      <c r="D3" s="101" t="s">
        <v>1940</v>
      </c>
      <c r="E3" s="101" t="s">
        <v>1941</v>
      </c>
      <c r="F3" s="101" t="s">
        <v>3</v>
      </c>
      <c r="G3" s="155" t="s">
        <v>2313</v>
      </c>
    </row>
    <row r="4" spans="1:7" x14ac:dyDescent="0.3">
      <c r="A4" s="1" t="s">
        <v>2071</v>
      </c>
      <c r="B4" s="103">
        <v>6928</v>
      </c>
      <c r="C4" s="104" t="s">
        <v>2005</v>
      </c>
      <c r="D4" s="104" t="s">
        <v>2231</v>
      </c>
      <c r="E4" s="3" t="s">
        <v>2057</v>
      </c>
      <c r="F4" s="104" t="s">
        <v>8</v>
      </c>
      <c r="G4" s="153" t="s">
        <v>2314</v>
      </c>
    </row>
    <row r="5" spans="1:7" x14ac:dyDescent="0.3">
      <c r="A5" s="1" t="s">
        <v>2072</v>
      </c>
      <c r="B5" s="103">
        <v>6928</v>
      </c>
      <c r="C5" s="104" t="s">
        <v>2005</v>
      </c>
      <c r="D5" s="104" t="s">
        <v>2231</v>
      </c>
      <c r="E5" s="3" t="s">
        <v>2058</v>
      </c>
      <c r="F5" s="104" t="s">
        <v>8</v>
      </c>
      <c r="G5" s="153" t="s">
        <v>2314</v>
      </c>
    </row>
    <row r="6" spans="1:7" x14ac:dyDescent="0.3">
      <c r="A6" s="1" t="s">
        <v>2073</v>
      </c>
      <c r="B6" s="103">
        <v>6928</v>
      </c>
      <c r="C6" s="104" t="s">
        <v>2005</v>
      </c>
      <c r="D6" s="104" t="s">
        <v>2231</v>
      </c>
      <c r="E6" s="3" t="s">
        <v>2058</v>
      </c>
      <c r="F6" s="104" t="s">
        <v>8</v>
      </c>
      <c r="G6" s="153" t="s">
        <v>2314</v>
      </c>
    </row>
    <row r="7" spans="1:7" x14ac:dyDescent="0.3">
      <c r="A7" s="3" t="s">
        <v>2074</v>
      </c>
      <c r="B7" s="103">
        <v>6928</v>
      </c>
      <c r="C7" s="104" t="s">
        <v>2005</v>
      </c>
      <c r="D7" s="104" t="s">
        <v>2231</v>
      </c>
      <c r="E7" s="3" t="s">
        <v>2059</v>
      </c>
      <c r="F7" s="104" t="s">
        <v>8</v>
      </c>
      <c r="G7" s="153" t="s">
        <v>2314</v>
      </c>
    </row>
    <row r="8" spans="1:7" x14ac:dyDescent="0.3">
      <c r="A8" s="3" t="s">
        <v>2075</v>
      </c>
      <c r="B8" s="103">
        <v>6928</v>
      </c>
      <c r="C8" s="104" t="s">
        <v>2005</v>
      </c>
      <c r="D8" s="104" t="s">
        <v>2231</v>
      </c>
      <c r="E8" s="3" t="s">
        <v>2060</v>
      </c>
      <c r="F8" s="104" t="s">
        <v>8</v>
      </c>
      <c r="G8" s="153" t="s">
        <v>2314</v>
      </c>
    </row>
    <row r="9" spans="1:7" x14ac:dyDescent="0.3">
      <c r="A9" s="3" t="s">
        <v>2076</v>
      </c>
      <c r="B9" s="103">
        <v>6928</v>
      </c>
      <c r="C9" s="104" t="s">
        <v>2005</v>
      </c>
      <c r="D9" s="104" t="s">
        <v>2231</v>
      </c>
      <c r="E9" s="3" t="s">
        <v>2061</v>
      </c>
      <c r="F9" s="104" t="s">
        <v>8</v>
      </c>
      <c r="G9" s="153" t="s">
        <v>2314</v>
      </c>
    </row>
    <row r="10" spans="1:7" x14ac:dyDescent="0.3">
      <c r="A10" s="24" t="s">
        <v>2077</v>
      </c>
      <c r="B10" s="103">
        <v>6928</v>
      </c>
      <c r="C10" s="104" t="s">
        <v>2005</v>
      </c>
      <c r="D10" s="104" t="s">
        <v>2231</v>
      </c>
      <c r="E10" s="14" t="s">
        <v>407</v>
      </c>
      <c r="F10" s="104" t="s">
        <v>8</v>
      </c>
      <c r="G10" s="153" t="s">
        <v>2314</v>
      </c>
    </row>
    <row r="11" spans="1:7" x14ac:dyDescent="0.3">
      <c r="A11" s="3" t="s">
        <v>2078</v>
      </c>
      <c r="B11" s="103">
        <v>6928</v>
      </c>
      <c r="C11" s="104" t="s">
        <v>2005</v>
      </c>
      <c r="D11" s="104" t="s">
        <v>2231</v>
      </c>
      <c r="E11" s="3" t="s">
        <v>2062</v>
      </c>
      <c r="F11" s="104" t="s">
        <v>8</v>
      </c>
      <c r="G11" s="153" t="s">
        <v>2314</v>
      </c>
    </row>
    <row r="12" spans="1:7" x14ac:dyDescent="0.3">
      <c r="A12" s="1" t="s">
        <v>2079</v>
      </c>
      <c r="B12" s="103">
        <v>6928</v>
      </c>
      <c r="C12" s="104" t="s">
        <v>2005</v>
      </c>
      <c r="D12" s="104" t="s">
        <v>2231</v>
      </c>
      <c r="E12" s="3" t="s">
        <v>2063</v>
      </c>
      <c r="F12" s="104" t="s">
        <v>8</v>
      </c>
      <c r="G12" s="153" t="s">
        <v>2314</v>
      </c>
    </row>
    <row r="13" spans="1:7" x14ac:dyDescent="0.3">
      <c r="A13" s="3" t="s">
        <v>2080</v>
      </c>
      <c r="B13" s="103">
        <v>6928</v>
      </c>
      <c r="C13" s="104" t="s">
        <v>2005</v>
      </c>
      <c r="D13" s="104" t="s">
        <v>2231</v>
      </c>
      <c r="E13" s="3" t="s">
        <v>2064</v>
      </c>
      <c r="F13" s="104" t="s">
        <v>8</v>
      </c>
      <c r="G13" s="153" t="s">
        <v>2314</v>
      </c>
    </row>
    <row r="14" spans="1:7" x14ac:dyDescent="0.3">
      <c r="A14" s="3" t="s">
        <v>2081</v>
      </c>
      <c r="B14" s="103">
        <v>6928</v>
      </c>
      <c r="C14" s="104" t="s">
        <v>2005</v>
      </c>
      <c r="D14" s="104" t="s">
        <v>2231</v>
      </c>
      <c r="E14" s="3" t="s">
        <v>2065</v>
      </c>
      <c r="F14" s="104" t="s">
        <v>8</v>
      </c>
      <c r="G14" s="153" t="s">
        <v>2314</v>
      </c>
    </row>
    <row r="15" spans="1:7" x14ac:dyDescent="0.3">
      <c r="A15" s="3" t="s">
        <v>2082</v>
      </c>
      <c r="B15" s="103">
        <v>6928</v>
      </c>
      <c r="C15" s="104" t="s">
        <v>2005</v>
      </c>
      <c r="D15" s="104" t="s">
        <v>2231</v>
      </c>
      <c r="E15" s="3" t="s">
        <v>2066</v>
      </c>
      <c r="F15" s="104" t="s">
        <v>8</v>
      </c>
      <c r="G15" s="153" t="s">
        <v>2314</v>
      </c>
    </row>
    <row r="16" spans="1:7" x14ac:dyDescent="0.3">
      <c r="A16" s="3" t="s">
        <v>2083</v>
      </c>
      <c r="B16" s="103">
        <v>6928</v>
      </c>
      <c r="C16" s="104" t="s">
        <v>2005</v>
      </c>
      <c r="D16" s="104" t="s">
        <v>2231</v>
      </c>
      <c r="E16" s="3" t="s">
        <v>2068</v>
      </c>
      <c r="F16" s="104" t="s">
        <v>8</v>
      </c>
      <c r="G16" s="153" t="s">
        <v>2314</v>
      </c>
    </row>
    <row r="17" spans="1:7" x14ac:dyDescent="0.3">
      <c r="A17" s="3" t="s">
        <v>2084</v>
      </c>
      <c r="B17" s="103">
        <v>6928</v>
      </c>
      <c r="C17" s="104" t="s">
        <v>2005</v>
      </c>
      <c r="D17" s="104" t="s">
        <v>2231</v>
      </c>
      <c r="E17" s="3" t="s">
        <v>2069</v>
      </c>
      <c r="F17" s="104" t="s">
        <v>8</v>
      </c>
      <c r="G17" s="153" t="s">
        <v>2314</v>
      </c>
    </row>
    <row r="18" spans="1:7" x14ac:dyDescent="0.3">
      <c r="A18" s="3" t="s">
        <v>2085</v>
      </c>
      <c r="B18" s="103">
        <v>6928</v>
      </c>
      <c r="C18" s="104" t="s">
        <v>2005</v>
      </c>
      <c r="D18" s="104" t="s">
        <v>2231</v>
      </c>
      <c r="E18" s="3" t="s">
        <v>2066</v>
      </c>
      <c r="F18" s="104" t="s">
        <v>8</v>
      </c>
      <c r="G18" s="153" t="s">
        <v>2314</v>
      </c>
    </row>
    <row r="19" spans="1:7" x14ac:dyDescent="0.3">
      <c r="A19" s="12" t="s">
        <v>2086</v>
      </c>
      <c r="B19" s="103">
        <v>6928</v>
      </c>
      <c r="C19" s="104" t="s">
        <v>2005</v>
      </c>
      <c r="D19" s="104" t="s">
        <v>2231</v>
      </c>
      <c r="E19" s="3" t="s">
        <v>2067</v>
      </c>
      <c r="F19" s="104" t="s">
        <v>8</v>
      </c>
      <c r="G19" s="153" t="s">
        <v>2314</v>
      </c>
    </row>
    <row r="20" spans="1:7" x14ac:dyDescent="0.3">
      <c r="A20" s="1" t="s">
        <v>2087</v>
      </c>
      <c r="B20" s="103">
        <v>6928</v>
      </c>
      <c r="C20" s="104" t="s">
        <v>2005</v>
      </c>
      <c r="D20" s="104" t="s">
        <v>2231</v>
      </c>
      <c r="E20" s="3" t="s">
        <v>2063</v>
      </c>
      <c r="F20" s="104" t="s">
        <v>8</v>
      </c>
      <c r="G20" s="153" t="s">
        <v>2314</v>
      </c>
    </row>
    <row r="21" spans="1:7" x14ac:dyDescent="0.3">
      <c r="A21" s="1" t="s">
        <v>2088</v>
      </c>
      <c r="B21" s="103">
        <v>6928</v>
      </c>
      <c r="C21" s="104" t="s">
        <v>2005</v>
      </c>
      <c r="D21" s="104" t="s">
        <v>2231</v>
      </c>
      <c r="E21" s="3" t="s">
        <v>2070</v>
      </c>
      <c r="F21" s="104" t="s">
        <v>8</v>
      </c>
      <c r="G21" s="153" t="s">
        <v>2314</v>
      </c>
    </row>
    <row r="22" spans="1:7" x14ac:dyDescent="0.3">
      <c r="B22" s="103"/>
      <c r="C22" s="104"/>
      <c r="D22" s="104"/>
      <c r="F22" s="104"/>
    </row>
    <row r="23" spans="1:7" x14ac:dyDescent="0.3">
      <c r="B23" s="103"/>
      <c r="C23" s="104"/>
      <c r="D23" s="104"/>
      <c r="F23" s="104"/>
    </row>
    <row r="24" spans="1:7" x14ac:dyDescent="0.3">
      <c r="B24" s="103"/>
      <c r="C24" s="104"/>
      <c r="D24" s="104"/>
      <c r="F24" s="104"/>
    </row>
    <row r="25" spans="1:7" x14ac:dyDescent="0.3">
      <c r="B25" s="103"/>
      <c r="C25" s="104"/>
      <c r="D25" s="104"/>
      <c r="F25" s="104"/>
    </row>
    <row r="26" spans="1:7" x14ac:dyDescent="0.3">
      <c r="B26" s="103"/>
      <c r="C26" s="104"/>
      <c r="D26" s="104"/>
      <c r="F26" s="104"/>
    </row>
    <row r="27" spans="1:7" x14ac:dyDescent="0.3">
      <c r="B27" s="103"/>
      <c r="C27" s="104"/>
      <c r="D27" s="104"/>
      <c r="F27" s="104"/>
    </row>
    <row r="28" spans="1:7" x14ac:dyDescent="0.3">
      <c r="B28" s="103"/>
      <c r="C28" s="104"/>
      <c r="D28" s="104"/>
      <c r="F28" s="104"/>
    </row>
    <row r="29" spans="1:7" x14ac:dyDescent="0.3">
      <c r="B29" s="103"/>
      <c r="C29" s="104"/>
      <c r="D29" s="104"/>
      <c r="F29" s="104"/>
    </row>
    <row r="30" spans="1:7" x14ac:dyDescent="0.3">
      <c r="B30" s="103"/>
      <c r="C30" s="104"/>
      <c r="D30" s="104"/>
      <c r="F30" s="104"/>
    </row>
    <row r="31" spans="1:7" x14ac:dyDescent="0.3">
      <c r="B31" s="103"/>
      <c r="C31" s="104"/>
      <c r="D31" s="104"/>
      <c r="F31" s="104"/>
    </row>
    <row r="32" spans="1:7" x14ac:dyDescent="0.3">
      <c r="B32" s="103"/>
      <c r="C32" s="104"/>
      <c r="D32" s="104"/>
      <c r="F32" s="104"/>
    </row>
    <row r="33" spans="2:6" x14ac:dyDescent="0.3">
      <c r="B33" s="103"/>
      <c r="C33" s="104"/>
      <c r="D33" s="104"/>
      <c r="F33" s="104"/>
    </row>
    <row r="34" spans="2:6" x14ac:dyDescent="0.3">
      <c r="B34" s="103"/>
      <c r="C34" s="104"/>
      <c r="D34" s="104"/>
      <c r="F34" s="104"/>
    </row>
    <row r="35" spans="2:6" x14ac:dyDescent="0.3">
      <c r="B35" s="103"/>
      <c r="C35" s="104"/>
      <c r="D35" s="104"/>
      <c r="F35" s="104"/>
    </row>
    <row r="36" spans="2:6" x14ac:dyDescent="0.3">
      <c r="B36" s="103"/>
      <c r="C36" s="104"/>
      <c r="D36" s="104"/>
      <c r="F36" s="104"/>
    </row>
    <row r="37" spans="2:6" x14ac:dyDescent="0.3">
      <c r="B37" s="103"/>
      <c r="C37" s="104"/>
      <c r="D37" s="104"/>
      <c r="F37" s="104"/>
    </row>
    <row r="38" spans="2:6" x14ac:dyDescent="0.3">
      <c r="B38" s="103"/>
      <c r="C38" s="104"/>
      <c r="D38" s="104"/>
      <c r="F38" s="104"/>
    </row>
    <row r="39" spans="2:6" x14ac:dyDescent="0.3">
      <c r="B39" s="103"/>
      <c r="C39" s="104"/>
      <c r="D39" s="104"/>
      <c r="F39" s="104"/>
    </row>
    <row r="40" spans="2:6" x14ac:dyDescent="0.3">
      <c r="B40" s="103"/>
      <c r="C40" s="104"/>
      <c r="D40" s="104"/>
      <c r="F40" s="104"/>
    </row>
    <row r="41" spans="2:6" x14ac:dyDescent="0.3">
      <c r="F41" s="10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"/>
  <sheetViews>
    <sheetView workbookViewId="0">
      <pane xSplit="1" topLeftCell="B1" activePane="topRight" state="frozen"/>
      <selection pane="topRight"/>
    </sheetView>
  </sheetViews>
  <sheetFormatPr baseColWidth="10" defaultRowHeight="14.4" x14ac:dyDescent="0.3"/>
  <cols>
    <col min="1" max="1" width="11.5546875" style="2"/>
    <col min="2" max="2" width="18.21875" style="2" customWidth="1"/>
    <col min="3" max="4" width="11.5546875" style="2"/>
    <col min="5" max="5" width="13.88671875" style="2" customWidth="1"/>
    <col min="6" max="9" width="11.5546875" style="2"/>
    <col min="10" max="10" width="21.5546875" style="2" customWidth="1"/>
    <col min="11" max="11" width="6.44140625" style="59" customWidth="1"/>
    <col min="12" max="12" width="50.109375" style="2" customWidth="1"/>
    <col min="13" max="13" width="6.44140625" style="59" customWidth="1"/>
    <col min="14" max="14" width="35.77734375" style="5" customWidth="1"/>
    <col min="15" max="15" width="6.109375" style="59" customWidth="1"/>
    <col min="16" max="16" width="11.5546875" style="2"/>
    <col min="17" max="17" width="13.88671875" style="2" customWidth="1"/>
    <col min="18" max="18" width="5.6640625" style="59" customWidth="1"/>
    <col min="19" max="19" width="31" style="2" customWidth="1"/>
    <col min="20" max="20" width="6.44140625" style="59" customWidth="1"/>
    <col min="21" max="21" width="11.5546875" style="2"/>
    <col min="22" max="22" width="13.6640625" style="2" customWidth="1"/>
    <col min="23" max="23" width="6.5546875" style="59" customWidth="1"/>
    <col min="24" max="24" width="30.21875" style="2" customWidth="1"/>
    <col min="25" max="25" width="6.6640625" style="59" customWidth="1"/>
    <col min="26" max="26" width="10.77734375" style="2" customWidth="1"/>
    <col min="27" max="27" width="13.21875" style="2" customWidth="1"/>
    <col min="28" max="28" width="6.44140625" style="59" customWidth="1"/>
    <col min="29" max="29" width="39.33203125" style="2" customWidth="1"/>
    <col min="30" max="30" width="5.5546875" style="59" customWidth="1"/>
    <col min="31" max="31" width="11.5546875" style="2"/>
    <col min="32" max="32" width="20.88671875" style="2" customWidth="1"/>
    <col min="33" max="33" width="6.33203125" style="59" customWidth="1"/>
    <col min="34" max="34" width="22.5546875" style="2" customWidth="1"/>
    <col min="35" max="35" width="6.77734375" style="59" customWidth="1"/>
    <col min="36" max="36" width="30.33203125" style="2" customWidth="1"/>
    <col min="37" max="16384" width="11.5546875" style="2"/>
  </cols>
  <sheetData>
    <row r="1" spans="1:37" s="115" customFormat="1" ht="41.4" x14ac:dyDescent="0.3">
      <c r="A1" s="64" t="s">
        <v>0</v>
      </c>
      <c r="B1" s="64" t="s">
        <v>1</v>
      </c>
      <c r="C1" s="64" t="s">
        <v>44</v>
      </c>
      <c r="D1" s="64" t="s">
        <v>2</v>
      </c>
      <c r="E1" s="64" t="s">
        <v>95</v>
      </c>
      <c r="F1" s="64" t="s">
        <v>3</v>
      </c>
      <c r="G1" s="64" t="s">
        <v>13</v>
      </c>
      <c r="H1" s="65" t="s">
        <v>14</v>
      </c>
      <c r="I1" s="65" t="s">
        <v>17</v>
      </c>
      <c r="J1" s="64" t="s">
        <v>4</v>
      </c>
      <c r="K1" s="48" t="s">
        <v>1718</v>
      </c>
      <c r="L1" s="66" t="s">
        <v>29</v>
      </c>
      <c r="M1" s="48" t="s">
        <v>1717</v>
      </c>
      <c r="N1" s="66" t="s">
        <v>9</v>
      </c>
      <c r="O1" s="52" t="s">
        <v>1735</v>
      </c>
      <c r="P1" s="64" t="s">
        <v>100</v>
      </c>
      <c r="Q1" s="65" t="s">
        <v>1719</v>
      </c>
      <c r="R1" s="48" t="s">
        <v>2056</v>
      </c>
      <c r="S1" s="64" t="s">
        <v>10</v>
      </c>
      <c r="T1" s="48" t="s">
        <v>1736</v>
      </c>
      <c r="U1" s="64" t="s">
        <v>100</v>
      </c>
      <c r="V1" s="64" t="s">
        <v>1720</v>
      </c>
      <c r="W1" s="48" t="s">
        <v>1733</v>
      </c>
      <c r="X1" s="64" t="s">
        <v>34</v>
      </c>
      <c r="Y1" s="52" t="s">
        <v>1737</v>
      </c>
      <c r="Z1" s="64" t="s">
        <v>100</v>
      </c>
      <c r="AA1" s="65" t="s">
        <v>1721</v>
      </c>
      <c r="AB1" s="48" t="s">
        <v>1734</v>
      </c>
      <c r="AC1" s="64" t="s">
        <v>35</v>
      </c>
      <c r="AD1" s="52" t="s">
        <v>1738</v>
      </c>
      <c r="AE1" s="64" t="s">
        <v>100</v>
      </c>
      <c r="AF1" s="65" t="s">
        <v>1729</v>
      </c>
      <c r="AG1" s="48" t="s">
        <v>1808</v>
      </c>
      <c r="AH1" s="64" t="s">
        <v>36</v>
      </c>
      <c r="AI1" s="52" t="s">
        <v>1739</v>
      </c>
      <c r="AJ1" s="65" t="s">
        <v>1937</v>
      </c>
      <c r="AK1" s="64" t="s">
        <v>5</v>
      </c>
    </row>
    <row r="2" spans="1:37" x14ac:dyDescent="0.3">
      <c r="A2" s="3" t="s">
        <v>365</v>
      </c>
      <c r="B2" s="3" t="s">
        <v>388</v>
      </c>
      <c r="C2" s="3" t="s">
        <v>389</v>
      </c>
      <c r="D2" s="3" t="s">
        <v>386</v>
      </c>
      <c r="E2" s="3" t="s">
        <v>387</v>
      </c>
      <c r="F2" s="3" t="s">
        <v>8</v>
      </c>
      <c r="G2" s="3" t="s">
        <v>1723</v>
      </c>
      <c r="H2" s="3">
        <v>454</v>
      </c>
      <c r="I2" s="3" t="s">
        <v>18</v>
      </c>
      <c r="J2" s="1" t="s">
        <v>228</v>
      </c>
      <c r="K2" s="45">
        <v>0</v>
      </c>
      <c r="L2" s="3" t="s">
        <v>357</v>
      </c>
      <c r="M2" s="41">
        <v>0</v>
      </c>
      <c r="N2" s="19" t="s">
        <v>358</v>
      </c>
      <c r="O2" s="45">
        <v>0</v>
      </c>
      <c r="P2" s="3" t="s">
        <v>101</v>
      </c>
      <c r="Q2" s="3" t="s">
        <v>369</v>
      </c>
      <c r="R2" s="41">
        <v>0</v>
      </c>
      <c r="S2" s="3" t="s">
        <v>359</v>
      </c>
      <c r="T2" s="41">
        <v>0</v>
      </c>
      <c r="U2" s="3" t="s">
        <v>101</v>
      </c>
      <c r="V2" s="1" t="s">
        <v>360</v>
      </c>
      <c r="W2" s="45">
        <v>0</v>
      </c>
      <c r="X2" s="3" t="s">
        <v>361</v>
      </c>
      <c r="Y2" s="41">
        <v>0</v>
      </c>
      <c r="Z2" s="3" t="s">
        <v>101</v>
      </c>
      <c r="AA2" s="3" t="s">
        <v>362</v>
      </c>
      <c r="AB2" s="41">
        <v>0</v>
      </c>
      <c r="AC2" s="3" t="s">
        <v>363</v>
      </c>
      <c r="AD2" s="41">
        <v>1</v>
      </c>
      <c r="AE2" s="3"/>
      <c r="AF2" s="3"/>
      <c r="AG2" s="41"/>
      <c r="AH2" s="3"/>
      <c r="AI2" s="41"/>
      <c r="AJ2" s="1" t="s">
        <v>356</v>
      </c>
      <c r="AK2" s="3" t="s">
        <v>364</v>
      </c>
    </row>
    <row r="3" spans="1:37" x14ac:dyDescent="0.3">
      <c r="A3" s="3" t="s">
        <v>366</v>
      </c>
      <c r="B3" s="3" t="s">
        <v>1386</v>
      </c>
      <c r="C3" s="3"/>
      <c r="D3" s="3"/>
      <c r="E3" s="3"/>
      <c r="F3" s="3"/>
      <c r="G3" s="3"/>
      <c r="H3" s="3"/>
      <c r="I3" s="3"/>
      <c r="J3" s="3"/>
      <c r="K3" s="41"/>
      <c r="L3" s="3"/>
      <c r="M3" s="41"/>
      <c r="N3" s="18"/>
      <c r="O3" s="41"/>
      <c r="P3" s="3"/>
      <c r="Q3" s="3"/>
      <c r="R3" s="41"/>
      <c r="S3" s="15" t="s">
        <v>359</v>
      </c>
      <c r="T3" s="41">
        <v>0</v>
      </c>
      <c r="U3" s="3" t="s">
        <v>101</v>
      </c>
      <c r="V3" s="3"/>
      <c r="W3" s="41"/>
      <c r="X3" s="3"/>
      <c r="Y3" s="41"/>
      <c r="Z3" s="3"/>
      <c r="AA3" s="3"/>
      <c r="AB3" s="41"/>
      <c r="AC3" s="3"/>
      <c r="AD3" s="41"/>
      <c r="AE3" s="3"/>
      <c r="AF3" s="3"/>
      <c r="AG3" s="41"/>
      <c r="AH3" s="3"/>
      <c r="AI3" s="41"/>
      <c r="AJ3" s="3"/>
      <c r="AK3" s="3"/>
    </row>
    <row r="4" spans="1:37" x14ac:dyDescent="0.3">
      <c r="A4" s="3" t="s">
        <v>367</v>
      </c>
      <c r="B4" s="3" t="s">
        <v>1387</v>
      </c>
      <c r="C4" s="3"/>
      <c r="D4" s="3"/>
      <c r="E4" s="3"/>
      <c r="F4" s="3"/>
      <c r="G4" s="3"/>
      <c r="H4" s="3"/>
      <c r="I4" s="3"/>
      <c r="J4" s="3"/>
      <c r="K4" s="41"/>
      <c r="L4" s="3"/>
      <c r="M4" s="41"/>
      <c r="N4" s="18"/>
      <c r="O4" s="41"/>
      <c r="P4" s="3"/>
      <c r="Q4" s="3"/>
      <c r="R4" s="41"/>
      <c r="S4" s="3"/>
      <c r="T4" s="41"/>
      <c r="U4" s="3"/>
      <c r="V4" s="3"/>
      <c r="W4" s="41"/>
      <c r="X4" s="15" t="s">
        <v>361</v>
      </c>
      <c r="Y4" s="41">
        <v>0</v>
      </c>
      <c r="Z4" s="3" t="s">
        <v>101</v>
      </c>
      <c r="AA4" s="3"/>
      <c r="AB4" s="41"/>
      <c r="AC4" s="3"/>
      <c r="AD4" s="41"/>
      <c r="AE4" s="3"/>
      <c r="AF4" s="3"/>
      <c r="AG4" s="41"/>
      <c r="AH4" s="3"/>
      <c r="AI4" s="41"/>
      <c r="AJ4" s="3"/>
      <c r="AK4" s="3"/>
    </row>
    <row r="5" spans="1:37" s="119" customFormat="1" x14ac:dyDescent="0.3">
      <c r="A5" s="77"/>
      <c r="B5" s="77"/>
      <c r="C5" s="77"/>
      <c r="D5" s="77"/>
      <c r="E5" s="77"/>
      <c r="F5" s="77"/>
      <c r="G5" s="77"/>
      <c r="H5" s="77"/>
      <c r="I5" s="77"/>
      <c r="J5" s="77"/>
      <c r="K5" s="117"/>
      <c r="L5" s="77"/>
      <c r="M5" s="117"/>
      <c r="N5" s="116"/>
      <c r="O5" s="117"/>
      <c r="P5" s="77"/>
      <c r="Q5" s="77"/>
      <c r="R5" s="117"/>
      <c r="S5" s="77"/>
      <c r="T5" s="117"/>
      <c r="U5" s="77"/>
      <c r="V5" s="77"/>
      <c r="W5" s="117"/>
      <c r="X5" s="118"/>
      <c r="Y5" s="117"/>
      <c r="Z5" s="77"/>
      <c r="AA5" s="77"/>
      <c r="AB5" s="117"/>
      <c r="AC5" s="77"/>
      <c r="AD5" s="117"/>
      <c r="AE5" s="77"/>
      <c r="AF5" s="77"/>
      <c r="AG5" s="117"/>
      <c r="AH5" s="77"/>
      <c r="AI5" s="117"/>
      <c r="AJ5" s="77"/>
      <c r="AK5" s="77"/>
    </row>
    <row r="6" spans="1:37" x14ac:dyDescent="0.3">
      <c r="A6" s="3" t="s">
        <v>366</v>
      </c>
      <c r="B6" s="3" t="s">
        <v>1386</v>
      </c>
      <c r="C6" s="3" t="s">
        <v>389</v>
      </c>
      <c r="D6" s="3"/>
      <c r="E6" s="3"/>
      <c r="F6" s="3" t="s">
        <v>8</v>
      </c>
      <c r="G6" s="3" t="s">
        <v>1723</v>
      </c>
      <c r="H6" s="3">
        <v>454</v>
      </c>
      <c r="I6" s="3"/>
      <c r="J6" s="3"/>
      <c r="K6" s="41"/>
      <c r="L6" s="3"/>
      <c r="M6" s="41"/>
      <c r="N6" s="18" t="s">
        <v>368</v>
      </c>
      <c r="O6" s="41">
        <v>1</v>
      </c>
      <c r="P6" s="3" t="s">
        <v>101</v>
      </c>
      <c r="Q6" s="3" t="s">
        <v>369</v>
      </c>
      <c r="R6" s="41">
        <v>0</v>
      </c>
      <c r="S6" s="15" t="s">
        <v>359</v>
      </c>
      <c r="T6" s="41">
        <v>0</v>
      </c>
      <c r="U6" s="3" t="s">
        <v>101</v>
      </c>
      <c r="V6" s="3" t="s">
        <v>360</v>
      </c>
      <c r="W6" s="41">
        <v>0</v>
      </c>
      <c r="X6" s="3" t="s">
        <v>361</v>
      </c>
      <c r="Y6" s="41">
        <v>0</v>
      </c>
      <c r="Z6" s="3" t="s">
        <v>101</v>
      </c>
      <c r="AA6" s="3" t="s">
        <v>370</v>
      </c>
      <c r="AB6" s="41">
        <v>0</v>
      </c>
      <c r="AC6" s="3"/>
      <c r="AD6" s="41"/>
      <c r="AE6" s="3"/>
      <c r="AF6" s="3"/>
      <c r="AG6" s="41"/>
      <c r="AH6" s="3"/>
      <c r="AI6" s="41"/>
      <c r="AJ6" s="1" t="s">
        <v>371</v>
      </c>
      <c r="AK6" s="3" t="s">
        <v>376</v>
      </c>
    </row>
    <row r="7" spans="1:37" x14ac:dyDescent="0.3">
      <c r="A7" s="3" t="s">
        <v>367</v>
      </c>
      <c r="B7" s="3" t="s">
        <v>1387</v>
      </c>
      <c r="C7" s="3"/>
      <c r="D7" s="3"/>
      <c r="E7" s="3"/>
      <c r="F7" s="3"/>
      <c r="G7" s="3"/>
      <c r="H7" s="3"/>
      <c r="I7" s="3"/>
      <c r="J7" s="3"/>
      <c r="K7" s="41"/>
      <c r="L7" s="3"/>
      <c r="M7" s="41"/>
      <c r="N7" s="18"/>
      <c r="O7" s="41"/>
      <c r="P7" s="3"/>
      <c r="Q7" s="3"/>
      <c r="R7" s="41"/>
      <c r="S7" s="3"/>
      <c r="T7" s="41"/>
      <c r="U7" s="3"/>
      <c r="V7" s="3"/>
      <c r="W7" s="41"/>
      <c r="X7" s="15" t="s">
        <v>361</v>
      </c>
      <c r="Y7" s="41">
        <v>0</v>
      </c>
      <c r="Z7" s="3" t="s">
        <v>101</v>
      </c>
      <c r="AA7" s="3"/>
      <c r="AB7" s="41"/>
      <c r="AC7" s="3"/>
      <c r="AD7" s="41"/>
      <c r="AE7" s="3"/>
      <c r="AF7" s="3"/>
      <c r="AG7" s="41"/>
      <c r="AH7" s="3"/>
      <c r="AI7" s="41"/>
      <c r="AJ7" s="3"/>
      <c r="AK7" s="3"/>
    </row>
    <row r="8" spans="1:37" s="119" customFormat="1" x14ac:dyDescent="0.3">
      <c r="A8" s="77"/>
      <c r="B8" s="77"/>
      <c r="C8" s="77"/>
      <c r="D8" s="77"/>
      <c r="E8" s="77"/>
      <c r="F8" s="77"/>
      <c r="G8" s="77"/>
      <c r="H8" s="77"/>
      <c r="I8" s="77"/>
      <c r="J8" s="77"/>
      <c r="K8" s="117"/>
      <c r="L8" s="77"/>
      <c r="M8" s="117"/>
      <c r="N8" s="116"/>
      <c r="O8" s="117"/>
      <c r="P8" s="77"/>
      <c r="Q8" s="77"/>
      <c r="R8" s="117"/>
      <c r="S8" s="77"/>
      <c r="T8" s="117"/>
      <c r="U8" s="77"/>
      <c r="V8" s="77"/>
      <c r="W8" s="117"/>
      <c r="X8" s="118"/>
      <c r="Y8" s="117"/>
      <c r="Z8" s="77"/>
      <c r="AA8" s="77"/>
      <c r="AB8" s="117"/>
      <c r="AC8" s="77"/>
      <c r="AD8" s="117"/>
      <c r="AE8" s="77"/>
      <c r="AF8" s="77"/>
      <c r="AG8" s="117"/>
      <c r="AH8" s="77"/>
      <c r="AI8" s="117"/>
      <c r="AJ8" s="77"/>
      <c r="AK8" s="77"/>
    </row>
    <row r="9" spans="1:37" x14ac:dyDescent="0.3">
      <c r="A9" s="3" t="s">
        <v>366</v>
      </c>
      <c r="B9" s="3" t="s">
        <v>1386</v>
      </c>
      <c r="C9" s="3" t="s">
        <v>389</v>
      </c>
      <c r="D9" s="3"/>
      <c r="E9" s="3"/>
      <c r="F9" s="3" t="s">
        <v>8</v>
      </c>
      <c r="G9" s="3" t="s">
        <v>1723</v>
      </c>
      <c r="H9" s="3">
        <v>454</v>
      </c>
      <c r="I9" s="3"/>
      <c r="J9" s="3"/>
      <c r="K9" s="41"/>
      <c r="L9" s="3"/>
      <c r="M9" s="41"/>
      <c r="N9" s="18" t="s">
        <v>372</v>
      </c>
      <c r="O9" s="41">
        <v>1</v>
      </c>
      <c r="P9" s="3" t="s">
        <v>101</v>
      </c>
      <c r="Q9" s="3" t="s">
        <v>369</v>
      </c>
      <c r="R9" s="41">
        <v>0</v>
      </c>
      <c r="S9" s="15" t="s">
        <v>359</v>
      </c>
      <c r="T9" s="41">
        <v>0</v>
      </c>
      <c r="U9" s="3" t="s">
        <v>101</v>
      </c>
      <c r="V9" s="3" t="s">
        <v>360</v>
      </c>
      <c r="W9" s="41">
        <v>0</v>
      </c>
      <c r="X9" s="3" t="s">
        <v>361</v>
      </c>
      <c r="Y9" s="41">
        <v>0</v>
      </c>
      <c r="Z9" s="3" t="s">
        <v>101</v>
      </c>
      <c r="AA9" s="3" t="s">
        <v>370</v>
      </c>
      <c r="AB9" s="41">
        <v>0</v>
      </c>
      <c r="AC9" s="3" t="s">
        <v>373</v>
      </c>
      <c r="AD9" s="41">
        <v>1</v>
      </c>
      <c r="AE9" s="3"/>
      <c r="AF9" s="3"/>
      <c r="AG9" s="41"/>
      <c r="AH9" s="3"/>
      <c r="AI9" s="41"/>
      <c r="AJ9" s="1" t="s">
        <v>374</v>
      </c>
      <c r="AK9" s="3" t="s">
        <v>375</v>
      </c>
    </row>
    <row r="10" spans="1:37" x14ac:dyDescent="0.3">
      <c r="A10" s="3" t="s">
        <v>367</v>
      </c>
      <c r="B10" s="3" t="s">
        <v>1387</v>
      </c>
      <c r="C10" s="3"/>
      <c r="D10" s="3"/>
      <c r="E10" s="3"/>
      <c r="F10" s="3"/>
      <c r="G10" s="3"/>
      <c r="H10" s="3"/>
      <c r="I10" s="3"/>
      <c r="J10" s="3"/>
      <c r="K10" s="41"/>
      <c r="L10" s="3"/>
      <c r="M10" s="41"/>
      <c r="N10" s="18"/>
      <c r="O10" s="41"/>
      <c r="P10" s="3"/>
      <c r="Q10" s="3"/>
      <c r="R10" s="41"/>
      <c r="S10" s="3"/>
      <c r="T10" s="41"/>
      <c r="U10" s="3"/>
      <c r="V10" s="3"/>
      <c r="W10" s="41"/>
      <c r="X10" s="15" t="s">
        <v>361</v>
      </c>
      <c r="Y10" s="41">
        <v>0</v>
      </c>
      <c r="Z10" s="3" t="s">
        <v>101</v>
      </c>
      <c r="AA10" s="3"/>
      <c r="AB10" s="41"/>
      <c r="AC10" s="3"/>
      <c r="AD10" s="41"/>
      <c r="AE10" s="3"/>
      <c r="AF10" s="3"/>
      <c r="AG10" s="41"/>
      <c r="AH10" s="3"/>
      <c r="AI10" s="41"/>
      <c r="AJ10" s="3"/>
      <c r="AK10" s="3"/>
    </row>
    <row r="11" spans="1:37" s="119" customFormat="1" x14ac:dyDescent="0.3">
      <c r="A11" s="77"/>
      <c r="B11" s="77"/>
      <c r="C11" s="77"/>
      <c r="D11" s="77"/>
      <c r="E11" s="77"/>
      <c r="F11" s="77"/>
      <c r="G11" s="77"/>
      <c r="H11" s="77"/>
      <c r="I11" s="77"/>
      <c r="J11" s="77"/>
      <c r="K11" s="117"/>
      <c r="L11" s="77"/>
      <c r="M11" s="117"/>
      <c r="N11" s="116"/>
      <c r="O11" s="117"/>
      <c r="P11" s="77"/>
      <c r="Q11" s="77"/>
      <c r="R11" s="117"/>
      <c r="S11" s="77"/>
      <c r="T11" s="117"/>
      <c r="U11" s="77"/>
      <c r="V11" s="77"/>
      <c r="W11" s="117"/>
      <c r="X11" s="118"/>
      <c r="Y11" s="117"/>
      <c r="Z11" s="77"/>
      <c r="AA11" s="77"/>
      <c r="AB11" s="117"/>
      <c r="AC11" s="77"/>
      <c r="AD11" s="117"/>
      <c r="AE11" s="77"/>
      <c r="AF11" s="77"/>
      <c r="AG11" s="117"/>
      <c r="AH11" s="77"/>
      <c r="AI11" s="117"/>
      <c r="AJ11" s="77"/>
      <c r="AK11" s="77"/>
    </row>
    <row r="12" spans="1:37" x14ac:dyDescent="0.3">
      <c r="A12" s="3" t="s">
        <v>366</v>
      </c>
      <c r="B12" s="3" t="s">
        <v>1386</v>
      </c>
      <c r="C12" s="3" t="s">
        <v>389</v>
      </c>
      <c r="D12" s="3"/>
      <c r="E12" s="3"/>
      <c r="F12" s="3" t="s">
        <v>8</v>
      </c>
      <c r="G12" s="3" t="s">
        <v>1723</v>
      </c>
      <c r="H12" s="3">
        <v>454</v>
      </c>
      <c r="I12" s="3"/>
      <c r="J12" s="3"/>
      <c r="K12" s="41"/>
      <c r="L12" s="3"/>
      <c r="M12" s="41"/>
      <c r="N12" s="18" t="s">
        <v>378</v>
      </c>
      <c r="O12" s="41">
        <v>1</v>
      </c>
      <c r="P12" s="3" t="s">
        <v>101</v>
      </c>
      <c r="Q12" s="3" t="s">
        <v>369</v>
      </c>
      <c r="R12" s="41">
        <v>0</v>
      </c>
      <c r="S12" s="15" t="s">
        <v>359</v>
      </c>
      <c r="T12" s="41">
        <v>0</v>
      </c>
      <c r="U12" s="3" t="s">
        <v>101</v>
      </c>
      <c r="V12" s="3" t="s">
        <v>360</v>
      </c>
      <c r="W12" s="41">
        <v>0</v>
      </c>
      <c r="X12" s="3" t="s">
        <v>361</v>
      </c>
      <c r="Y12" s="41">
        <v>0</v>
      </c>
      <c r="Z12" s="3" t="s">
        <v>101</v>
      </c>
      <c r="AA12" s="3" t="s">
        <v>362</v>
      </c>
      <c r="AB12" s="41">
        <v>0</v>
      </c>
      <c r="AC12" s="3" t="s">
        <v>379</v>
      </c>
      <c r="AD12" s="41">
        <v>0</v>
      </c>
      <c r="AE12" s="3" t="s">
        <v>101</v>
      </c>
      <c r="AF12" s="3" t="s">
        <v>370</v>
      </c>
      <c r="AG12" s="41">
        <v>0</v>
      </c>
      <c r="AH12" s="3" t="s">
        <v>380</v>
      </c>
      <c r="AI12" s="41">
        <v>1</v>
      </c>
      <c r="AJ12" s="3" t="s">
        <v>377</v>
      </c>
      <c r="AK12" s="3" t="s">
        <v>381</v>
      </c>
    </row>
    <row r="13" spans="1:37" x14ac:dyDescent="0.3">
      <c r="A13" s="3" t="s">
        <v>367</v>
      </c>
      <c r="B13" s="3" t="s">
        <v>1387</v>
      </c>
      <c r="C13" s="3"/>
      <c r="D13" s="3"/>
      <c r="E13" s="3"/>
      <c r="F13" s="3"/>
      <c r="G13" s="3"/>
      <c r="H13" s="3"/>
      <c r="I13" s="3"/>
      <c r="J13" s="3"/>
      <c r="K13" s="41"/>
      <c r="L13" s="3"/>
      <c r="M13" s="41"/>
      <c r="N13" s="18"/>
      <c r="O13" s="41"/>
      <c r="P13" s="3"/>
      <c r="Q13" s="3"/>
      <c r="R13" s="41"/>
      <c r="S13" s="3"/>
      <c r="T13" s="41"/>
      <c r="U13" s="3"/>
      <c r="V13" s="3"/>
      <c r="W13" s="41"/>
      <c r="X13" s="15" t="s">
        <v>361</v>
      </c>
      <c r="Y13" s="41">
        <v>0</v>
      </c>
      <c r="Z13" s="3" t="s">
        <v>101</v>
      </c>
      <c r="AA13" s="3"/>
      <c r="AB13" s="41"/>
      <c r="AC13" s="3"/>
      <c r="AD13" s="41"/>
      <c r="AE13" s="3"/>
      <c r="AF13" s="3"/>
      <c r="AG13" s="41"/>
      <c r="AH13" s="3"/>
      <c r="AI13" s="41"/>
      <c r="AJ13" s="3"/>
      <c r="AK13" s="3"/>
    </row>
    <row r="14" spans="1:37" x14ac:dyDescent="0.3">
      <c r="A14" s="3" t="s">
        <v>382</v>
      </c>
      <c r="B14" s="3" t="s">
        <v>383</v>
      </c>
      <c r="C14" s="3"/>
      <c r="D14" s="3" t="s">
        <v>384</v>
      </c>
      <c r="E14" s="3" t="s">
        <v>385</v>
      </c>
      <c r="F14" s="3"/>
      <c r="G14" s="3"/>
      <c r="H14" s="3"/>
      <c r="I14" s="3"/>
      <c r="J14" s="3"/>
      <c r="K14" s="41"/>
      <c r="L14" s="3"/>
      <c r="M14" s="41"/>
      <c r="N14" s="18"/>
      <c r="O14" s="41"/>
      <c r="P14" s="3"/>
      <c r="Q14" s="3"/>
      <c r="R14" s="41"/>
      <c r="S14" s="3"/>
      <c r="T14" s="41"/>
      <c r="U14" s="3"/>
      <c r="V14" s="3"/>
      <c r="W14" s="41"/>
      <c r="X14" s="3"/>
      <c r="Y14" s="41"/>
      <c r="Z14" s="3"/>
      <c r="AA14" s="3"/>
      <c r="AB14" s="41"/>
      <c r="AC14" s="15" t="s">
        <v>379</v>
      </c>
      <c r="AD14" s="41">
        <v>0</v>
      </c>
      <c r="AE14" s="3" t="s">
        <v>101</v>
      </c>
      <c r="AF14" s="3"/>
      <c r="AG14" s="41"/>
      <c r="AH14" s="3"/>
      <c r="AI14" s="41"/>
      <c r="AJ14" s="3"/>
      <c r="AK14" s="3"/>
    </row>
    <row r="15" spans="1:37" s="119" customFormat="1" x14ac:dyDescent="0.3">
      <c r="A15" s="77"/>
      <c r="B15" s="77"/>
      <c r="C15" s="77"/>
      <c r="D15" s="77"/>
      <c r="E15" s="77"/>
      <c r="F15" s="77"/>
      <c r="G15" s="77"/>
      <c r="H15" s="77"/>
      <c r="I15" s="77"/>
      <c r="J15" s="77"/>
      <c r="K15" s="117"/>
      <c r="L15" s="77"/>
      <c r="M15" s="117"/>
      <c r="N15" s="116"/>
      <c r="O15" s="117"/>
      <c r="P15" s="77"/>
      <c r="Q15" s="77"/>
      <c r="R15" s="117"/>
      <c r="S15" s="77"/>
      <c r="T15" s="117"/>
      <c r="U15" s="77"/>
      <c r="V15" s="77"/>
      <c r="W15" s="117"/>
      <c r="X15" s="77"/>
      <c r="Y15" s="117"/>
      <c r="Z15" s="77"/>
      <c r="AA15" s="77"/>
      <c r="AB15" s="117"/>
      <c r="AC15" s="118"/>
      <c r="AD15" s="117"/>
      <c r="AE15" s="77"/>
      <c r="AF15" s="77"/>
      <c r="AG15" s="117"/>
      <c r="AH15" s="77"/>
      <c r="AI15" s="117"/>
      <c r="AJ15" s="77"/>
      <c r="AK15" s="77"/>
    </row>
    <row r="16" spans="1:37" x14ac:dyDescent="0.3">
      <c r="A16" s="3" t="s">
        <v>396</v>
      </c>
      <c r="B16" s="3" t="s">
        <v>399</v>
      </c>
      <c r="C16" s="3" t="s">
        <v>389</v>
      </c>
      <c r="D16" s="3"/>
      <c r="E16" s="3"/>
      <c r="F16" s="3" t="s">
        <v>8</v>
      </c>
      <c r="G16" s="3" t="s">
        <v>1723</v>
      </c>
      <c r="H16" s="3">
        <v>454</v>
      </c>
      <c r="I16" s="3"/>
      <c r="J16" s="3"/>
      <c r="K16" s="41"/>
      <c r="L16" s="3"/>
      <c r="M16" s="41"/>
      <c r="N16" s="18"/>
      <c r="O16" s="41"/>
      <c r="P16" s="3"/>
      <c r="Q16" s="3" t="s">
        <v>370</v>
      </c>
      <c r="R16" s="41">
        <v>0</v>
      </c>
      <c r="S16" s="15" t="s">
        <v>390</v>
      </c>
      <c r="T16" s="41">
        <v>0</v>
      </c>
      <c r="U16" s="3" t="s">
        <v>101</v>
      </c>
      <c r="V16" s="3" t="s">
        <v>391</v>
      </c>
      <c r="W16" s="41">
        <v>0</v>
      </c>
      <c r="X16" s="3" t="s">
        <v>393</v>
      </c>
      <c r="Y16" s="41">
        <v>0</v>
      </c>
      <c r="Z16" s="3" t="s">
        <v>101</v>
      </c>
      <c r="AA16" s="3" t="s">
        <v>392</v>
      </c>
      <c r="AB16" s="41">
        <v>0</v>
      </c>
      <c r="AC16" s="3" t="s">
        <v>394</v>
      </c>
      <c r="AD16" s="41">
        <v>0</v>
      </c>
      <c r="AE16" s="3" t="s">
        <v>101</v>
      </c>
      <c r="AF16" s="3" t="s">
        <v>395</v>
      </c>
      <c r="AG16" s="41">
        <v>0</v>
      </c>
      <c r="AH16" s="3"/>
      <c r="AI16" s="41"/>
      <c r="AJ16" s="3" t="s">
        <v>400</v>
      </c>
      <c r="AK16" s="3" t="s">
        <v>401</v>
      </c>
    </row>
    <row r="17" spans="1:37" x14ac:dyDescent="0.3">
      <c r="A17" s="3" t="s">
        <v>397</v>
      </c>
      <c r="B17" s="3" t="s">
        <v>1388</v>
      </c>
      <c r="C17" s="3"/>
      <c r="D17" s="3"/>
      <c r="E17" s="3"/>
      <c r="F17" s="3"/>
      <c r="G17" s="3"/>
      <c r="H17" s="3"/>
      <c r="I17" s="3"/>
      <c r="J17" s="3"/>
      <c r="K17" s="41"/>
      <c r="L17" s="3"/>
      <c r="M17" s="41"/>
      <c r="N17" s="18"/>
      <c r="O17" s="41"/>
      <c r="P17" s="3"/>
      <c r="Q17" s="3"/>
      <c r="R17" s="41"/>
      <c r="S17" s="3"/>
      <c r="T17" s="41"/>
      <c r="U17" s="3"/>
      <c r="V17" s="3"/>
      <c r="W17" s="41"/>
      <c r="X17" s="15" t="s">
        <v>393</v>
      </c>
      <c r="Y17" s="41">
        <v>0</v>
      </c>
      <c r="Z17" s="3" t="s">
        <v>101</v>
      </c>
      <c r="AA17" s="3"/>
      <c r="AB17" s="41"/>
      <c r="AC17" s="3"/>
      <c r="AD17" s="41"/>
      <c r="AE17" s="3"/>
      <c r="AF17" s="3"/>
      <c r="AG17" s="41"/>
      <c r="AH17" s="3"/>
      <c r="AI17" s="41"/>
      <c r="AJ17" s="3"/>
      <c r="AK17" s="3"/>
    </row>
    <row r="18" spans="1:37" x14ac:dyDescent="0.3">
      <c r="A18" s="3" t="s">
        <v>398</v>
      </c>
      <c r="B18" s="3" t="s">
        <v>1389</v>
      </c>
      <c r="C18" s="3"/>
      <c r="D18" s="3"/>
      <c r="E18" s="3"/>
      <c r="F18" s="3"/>
      <c r="G18" s="3"/>
      <c r="H18" s="3"/>
      <c r="I18" s="3"/>
      <c r="J18" s="3"/>
      <c r="K18" s="41"/>
      <c r="L18" s="3"/>
      <c r="M18" s="41"/>
      <c r="N18" s="18"/>
      <c r="O18" s="41"/>
      <c r="P18" s="3"/>
      <c r="Q18" s="3"/>
      <c r="R18" s="41"/>
      <c r="S18" s="3"/>
      <c r="T18" s="41"/>
      <c r="U18" s="3"/>
      <c r="V18" s="3"/>
      <c r="W18" s="41"/>
      <c r="X18" s="3"/>
      <c r="Y18" s="41"/>
      <c r="Z18" s="3"/>
      <c r="AA18" s="3"/>
      <c r="AB18" s="41"/>
      <c r="AC18" s="15" t="s">
        <v>394</v>
      </c>
      <c r="AD18" s="41">
        <v>0</v>
      </c>
      <c r="AE18" s="3" t="s">
        <v>101</v>
      </c>
      <c r="AF18" s="3"/>
      <c r="AG18" s="41"/>
      <c r="AH18" s="3"/>
      <c r="AI18" s="41"/>
      <c r="AJ18" s="3"/>
      <c r="AK18" s="3"/>
    </row>
    <row r="19" spans="1:37" s="119" customFormat="1" x14ac:dyDescent="0.3">
      <c r="A19" s="77"/>
      <c r="B19" s="77"/>
      <c r="C19" s="77"/>
      <c r="D19" s="77"/>
      <c r="E19" s="77"/>
      <c r="F19" s="77"/>
      <c r="G19" s="77"/>
      <c r="H19" s="77"/>
      <c r="I19" s="77"/>
      <c r="J19" s="77"/>
      <c r="K19" s="117"/>
      <c r="L19" s="77"/>
      <c r="M19" s="117"/>
      <c r="N19" s="116"/>
      <c r="O19" s="117"/>
      <c r="P19" s="77"/>
      <c r="Q19" s="77"/>
      <c r="R19" s="117"/>
      <c r="S19" s="77"/>
      <c r="T19" s="117"/>
      <c r="U19" s="77"/>
      <c r="V19" s="77"/>
      <c r="W19" s="117"/>
      <c r="X19" s="77"/>
      <c r="Y19" s="117"/>
      <c r="Z19" s="77"/>
      <c r="AA19" s="77"/>
      <c r="AB19" s="117"/>
      <c r="AC19" s="118"/>
      <c r="AD19" s="117"/>
      <c r="AE19" s="77"/>
      <c r="AF19" s="77"/>
      <c r="AG19" s="117"/>
      <c r="AH19" s="77"/>
      <c r="AI19" s="117"/>
      <c r="AJ19" s="77"/>
      <c r="AK19" s="77"/>
    </row>
    <row r="20" spans="1:37" x14ac:dyDescent="0.3">
      <c r="A20" s="3" t="s">
        <v>396</v>
      </c>
      <c r="B20" s="3" t="s">
        <v>399</v>
      </c>
      <c r="C20" s="3" t="s">
        <v>389</v>
      </c>
      <c r="D20" s="3"/>
      <c r="E20" s="3"/>
      <c r="F20" s="3" t="s">
        <v>8</v>
      </c>
      <c r="G20" s="3" t="s">
        <v>1723</v>
      </c>
      <c r="H20" s="3">
        <v>454</v>
      </c>
      <c r="I20" s="3"/>
      <c r="J20" s="3"/>
      <c r="K20" s="41"/>
      <c r="L20" s="3"/>
      <c r="M20" s="41"/>
      <c r="N20" s="18" t="s">
        <v>402</v>
      </c>
      <c r="O20" s="41">
        <v>1</v>
      </c>
      <c r="P20" s="3" t="s">
        <v>101</v>
      </c>
      <c r="Q20" s="3" t="s">
        <v>370</v>
      </c>
      <c r="R20" s="41">
        <v>0</v>
      </c>
      <c r="S20" s="15" t="s">
        <v>390</v>
      </c>
      <c r="T20" s="41">
        <v>0</v>
      </c>
      <c r="U20" s="3" t="s">
        <v>101</v>
      </c>
      <c r="V20" s="3" t="s">
        <v>391</v>
      </c>
      <c r="W20" s="41">
        <v>0</v>
      </c>
      <c r="X20" s="3" t="s">
        <v>393</v>
      </c>
      <c r="Y20" s="41">
        <v>0</v>
      </c>
      <c r="Z20" s="3" t="s">
        <v>101</v>
      </c>
      <c r="AA20" s="3" t="s">
        <v>392</v>
      </c>
      <c r="AB20" s="41">
        <v>0</v>
      </c>
      <c r="AC20" s="3"/>
      <c r="AD20" s="41"/>
      <c r="AE20" s="3"/>
      <c r="AF20" s="3"/>
      <c r="AG20" s="41"/>
      <c r="AH20" s="3"/>
      <c r="AI20" s="41"/>
      <c r="AJ20" s="3" t="s">
        <v>403</v>
      </c>
      <c r="AK20" s="3" t="s">
        <v>404</v>
      </c>
    </row>
    <row r="21" spans="1:37" x14ac:dyDescent="0.3">
      <c r="A21" s="3" t="s">
        <v>397</v>
      </c>
      <c r="B21" s="3" t="s">
        <v>1388</v>
      </c>
      <c r="C21" s="3"/>
      <c r="D21" s="3"/>
      <c r="E21" s="3"/>
      <c r="F21" s="3"/>
      <c r="G21" s="3"/>
      <c r="H21" s="3"/>
      <c r="I21" s="3"/>
      <c r="J21" s="3"/>
      <c r="K21" s="41"/>
      <c r="L21" s="3"/>
      <c r="M21" s="41"/>
      <c r="N21" s="18"/>
      <c r="O21" s="41"/>
      <c r="P21" s="3"/>
      <c r="Q21" s="3"/>
      <c r="R21" s="41"/>
      <c r="S21" s="3"/>
      <c r="T21" s="41"/>
      <c r="U21" s="3"/>
      <c r="V21" s="3"/>
      <c r="W21" s="41"/>
      <c r="X21" s="15" t="s">
        <v>393</v>
      </c>
      <c r="Y21" s="41">
        <v>0</v>
      </c>
      <c r="Z21" s="3" t="s">
        <v>101</v>
      </c>
      <c r="AA21" s="3"/>
      <c r="AB21" s="41"/>
      <c r="AC21" s="3"/>
      <c r="AD21" s="41"/>
      <c r="AE21" s="3"/>
      <c r="AF21" s="3"/>
      <c r="AG21" s="41"/>
      <c r="AH21" s="3"/>
      <c r="AI21" s="41"/>
      <c r="AJ21" s="3"/>
      <c r="AK21" s="3"/>
    </row>
    <row r="22" spans="1:37" s="119" customFormat="1" x14ac:dyDescent="0.3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117"/>
      <c r="L22" s="77"/>
      <c r="M22" s="117"/>
      <c r="N22" s="116"/>
      <c r="O22" s="117"/>
      <c r="P22" s="77"/>
      <c r="Q22" s="77"/>
      <c r="R22" s="117"/>
      <c r="S22" s="77"/>
      <c r="T22" s="117"/>
      <c r="U22" s="77"/>
      <c r="V22" s="77"/>
      <c r="W22" s="117"/>
      <c r="X22" s="118"/>
      <c r="Y22" s="117"/>
      <c r="Z22" s="77"/>
      <c r="AA22" s="77"/>
      <c r="AB22" s="117"/>
      <c r="AC22" s="77"/>
      <c r="AD22" s="117"/>
      <c r="AE22" s="77"/>
      <c r="AF22" s="77"/>
      <c r="AG22" s="117"/>
      <c r="AH22" s="77"/>
      <c r="AI22" s="117"/>
      <c r="AJ22" s="77"/>
      <c r="AK22" s="77"/>
    </row>
    <row r="23" spans="1:37" s="33" customFormat="1" x14ac:dyDescent="0.3">
      <c r="A23" s="14" t="s">
        <v>406</v>
      </c>
      <c r="B23" s="14" t="s">
        <v>407</v>
      </c>
      <c r="C23" s="14" t="s">
        <v>389</v>
      </c>
      <c r="D23" s="14"/>
      <c r="E23" s="14"/>
      <c r="F23" s="14" t="s">
        <v>8</v>
      </c>
      <c r="G23" s="14" t="s">
        <v>1723</v>
      </c>
      <c r="H23" s="14">
        <v>454</v>
      </c>
      <c r="I23" s="14"/>
      <c r="J23" s="14"/>
      <c r="K23" s="42"/>
      <c r="L23" s="14"/>
      <c r="M23" s="42"/>
      <c r="N23" s="22" t="s">
        <v>1676</v>
      </c>
      <c r="O23" s="42">
        <v>1</v>
      </c>
      <c r="P23" s="14" t="s">
        <v>101</v>
      </c>
      <c r="Q23" s="14" t="s">
        <v>370</v>
      </c>
      <c r="R23" s="42">
        <v>0</v>
      </c>
      <c r="S23" s="23" t="s">
        <v>405</v>
      </c>
      <c r="T23" s="42">
        <v>0</v>
      </c>
      <c r="U23" s="14" t="s">
        <v>101</v>
      </c>
      <c r="V23" s="14" t="s">
        <v>391</v>
      </c>
      <c r="W23" s="42">
        <v>0</v>
      </c>
      <c r="X23" s="14" t="s">
        <v>1677</v>
      </c>
      <c r="Y23" s="42">
        <v>1</v>
      </c>
      <c r="Z23" s="14"/>
      <c r="AA23" s="14"/>
      <c r="AB23" s="42"/>
      <c r="AC23" s="14"/>
      <c r="AD23" s="42"/>
      <c r="AE23" s="14"/>
      <c r="AF23" s="14"/>
      <c r="AG23" s="42"/>
      <c r="AH23" s="14"/>
      <c r="AI23" s="42"/>
      <c r="AJ23" s="24" t="s">
        <v>408</v>
      </c>
      <c r="AK23" s="33" t="s">
        <v>1678</v>
      </c>
    </row>
    <row r="24" spans="1:37" s="82" customFormat="1" x14ac:dyDescent="0.3">
      <c r="A24" s="83"/>
      <c r="B24" s="83"/>
      <c r="C24" s="83"/>
      <c r="D24" s="83"/>
      <c r="E24" s="83"/>
      <c r="F24" s="83"/>
      <c r="G24" s="83"/>
      <c r="H24" s="83"/>
      <c r="I24" s="83"/>
      <c r="J24" s="83"/>
      <c r="K24" s="120"/>
      <c r="L24" s="83"/>
      <c r="M24" s="120"/>
      <c r="N24" s="83"/>
      <c r="O24" s="120"/>
      <c r="P24" s="77"/>
      <c r="Q24" s="83"/>
      <c r="R24" s="120"/>
      <c r="S24" s="121"/>
      <c r="T24" s="120"/>
      <c r="U24" s="83"/>
      <c r="V24" s="83"/>
      <c r="W24" s="120"/>
      <c r="X24" s="83"/>
      <c r="Y24" s="120"/>
      <c r="Z24" s="83"/>
      <c r="AA24" s="83"/>
      <c r="AB24" s="120"/>
      <c r="AC24" s="83"/>
      <c r="AD24" s="120"/>
      <c r="AE24" s="83"/>
      <c r="AF24" s="83"/>
      <c r="AG24" s="120"/>
      <c r="AH24" s="83"/>
      <c r="AI24" s="120"/>
      <c r="AJ24" s="122"/>
    </row>
    <row r="25" spans="1:37" x14ac:dyDescent="0.3">
      <c r="A25" s="3" t="s">
        <v>409</v>
      </c>
      <c r="B25" s="3" t="s">
        <v>410</v>
      </c>
      <c r="C25" s="3" t="s">
        <v>389</v>
      </c>
      <c r="D25" s="3"/>
      <c r="E25" s="3"/>
      <c r="F25" s="3" t="s">
        <v>8</v>
      </c>
      <c r="G25" s="3" t="s">
        <v>1723</v>
      </c>
      <c r="H25" s="3">
        <v>454</v>
      </c>
      <c r="I25" s="3"/>
      <c r="J25" s="3"/>
      <c r="K25" s="41"/>
      <c r="L25" s="3"/>
      <c r="M25" s="41"/>
      <c r="N25" s="18"/>
      <c r="O25" s="41"/>
      <c r="P25" s="3"/>
      <c r="Q25" s="3" t="s">
        <v>370</v>
      </c>
      <c r="R25" s="41">
        <v>0</v>
      </c>
      <c r="S25" s="15" t="s">
        <v>411</v>
      </c>
      <c r="T25" s="41">
        <v>0</v>
      </c>
      <c r="U25" s="3" t="s">
        <v>101</v>
      </c>
      <c r="V25" s="3" t="s">
        <v>391</v>
      </c>
      <c r="W25" s="41">
        <v>0</v>
      </c>
      <c r="X25" s="3" t="s">
        <v>412</v>
      </c>
      <c r="Y25" s="41">
        <v>0</v>
      </c>
      <c r="Z25" s="3" t="s">
        <v>101</v>
      </c>
      <c r="AA25" s="3" t="s">
        <v>392</v>
      </c>
      <c r="AB25" s="41">
        <v>0</v>
      </c>
      <c r="AC25" s="3" t="s">
        <v>413</v>
      </c>
      <c r="AD25" s="41">
        <v>1</v>
      </c>
      <c r="AE25" s="3"/>
      <c r="AF25" s="3"/>
      <c r="AG25" s="41"/>
      <c r="AH25" s="3"/>
      <c r="AI25" s="41"/>
      <c r="AJ25" s="3" t="s">
        <v>414</v>
      </c>
      <c r="AK25" s="3" t="s">
        <v>415</v>
      </c>
    </row>
    <row r="26" spans="1:37" x14ac:dyDescent="0.3">
      <c r="A26" s="3" t="s">
        <v>432</v>
      </c>
      <c r="B26" s="3" t="s">
        <v>1390</v>
      </c>
      <c r="C26" s="3"/>
      <c r="D26" s="3"/>
      <c r="E26" s="3"/>
      <c r="F26" s="3"/>
      <c r="G26" s="3"/>
      <c r="H26" s="3"/>
      <c r="I26" s="3"/>
      <c r="J26" s="3"/>
      <c r="K26" s="41"/>
      <c r="L26" s="3"/>
      <c r="M26" s="41"/>
      <c r="N26" s="18"/>
      <c r="O26" s="41"/>
      <c r="P26" s="3"/>
      <c r="Q26" s="3"/>
      <c r="R26" s="41"/>
      <c r="S26" s="15"/>
      <c r="T26" s="41"/>
      <c r="U26" s="3"/>
      <c r="V26" s="3"/>
      <c r="W26" s="41"/>
      <c r="X26" s="15" t="s">
        <v>412</v>
      </c>
      <c r="Y26" s="41">
        <v>0</v>
      </c>
      <c r="Z26" s="3" t="s">
        <v>101</v>
      </c>
      <c r="AA26" s="3"/>
      <c r="AB26" s="41"/>
      <c r="AC26" s="3"/>
      <c r="AD26" s="41"/>
      <c r="AE26" s="3"/>
      <c r="AF26" s="3"/>
      <c r="AG26" s="41"/>
      <c r="AH26" s="3"/>
      <c r="AI26" s="41"/>
      <c r="AJ26" s="3"/>
      <c r="AK26" s="3"/>
    </row>
    <row r="27" spans="1:37" s="119" customFormat="1" x14ac:dyDescent="0.3">
      <c r="A27" s="77"/>
      <c r="B27" s="77"/>
      <c r="C27" s="77"/>
      <c r="D27" s="77"/>
      <c r="E27" s="77"/>
      <c r="F27" s="77"/>
      <c r="G27" s="77"/>
      <c r="H27" s="77"/>
      <c r="I27" s="77"/>
      <c r="J27" s="77"/>
      <c r="K27" s="117"/>
      <c r="L27" s="77"/>
      <c r="M27" s="117"/>
      <c r="N27" s="116"/>
      <c r="O27" s="117"/>
      <c r="P27" s="77"/>
      <c r="Q27" s="77"/>
      <c r="R27" s="117"/>
      <c r="S27" s="118"/>
      <c r="T27" s="117"/>
      <c r="U27" s="77"/>
      <c r="V27" s="77"/>
      <c r="W27" s="117"/>
      <c r="X27" s="118"/>
      <c r="Y27" s="117"/>
      <c r="Z27" s="77"/>
      <c r="AA27" s="77"/>
      <c r="AB27" s="117"/>
      <c r="AC27" s="77"/>
      <c r="AD27" s="117"/>
      <c r="AE27" s="77"/>
      <c r="AF27" s="77"/>
      <c r="AG27" s="117"/>
      <c r="AH27" s="77"/>
      <c r="AI27" s="117"/>
      <c r="AJ27" s="77"/>
      <c r="AK27" s="77"/>
    </row>
    <row r="28" spans="1:37" x14ac:dyDescent="0.3">
      <c r="A28" s="3" t="s">
        <v>416</v>
      </c>
      <c r="B28" s="3" t="s">
        <v>493</v>
      </c>
      <c r="C28" s="3" t="s">
        <v>389</v>
      </c>
      <c r="D28" s="3"/>
      <c r="E28" s="3"/>
      <c r="F28" s="3" t="s">
        <v>8</v>
      </c>
      <c r="G28" s="3" t="s">
        <v>1723</v>
      </c>
      <c r="H28" s="3">
        <v>454</v>
      </c>
      <c r="I28" s="3"/>
      <c r="J28" s="3"/>
      <c r="K28" s="41"/>
      <c r="L28" s="3"/>
      <c r="M28" s="41"/>
      <c r="N28" s="17" t="s">
        <v>417</v>
      </c>
      <c r="O28" s="41">
        <v>0</v>
      </c>
      <c r="P28" s="3" t="s">
        <v>101</v>
      </c>
      <c r="Q28" s="3" t="s">
        <v>391</v>
      </c>
      <c r="R28" s="41">
        <v>0</v>
      </c>
      <c r="S28" s="3" t="s">
        <v>393</v>
      </c>
      <c r="T28" s="41">
        <v>0</v>
      </c>
      <c r="U28" s="3" t="s">
        <v>101</v>
      </c>
      <c r="V28" s="3" t="s">
        <v>392</v>
      </c>
      <c r="W28" s="41">
        <v>0</v>
      </c>
      <c r="X28" s="3" t="s">
        <v>418</v>
      </c>
      <c r="Y28" s="41">
        <v>1</v>
      </c>
      <c r="Z28" s="3"/>
      <c r="AA28" s="3"/>
      <c r="AB28" s="41"/>
      <c r="AC28" s="3"/>
      <c r="AD28" s="41"/>
      <c r="AE28" s="3"/>
      <c r="AF28" s="3"/>
      <c r="AG28" s="41"/>
      <c r="AH28" s="3"/>
      <c r="AI28" s="41"/>
      <c r="AJ28" s="1" t="s">
        <v>419</v>
      </c>
      <c r="AK28" s="3" t="s">
        <v>420</v>
      </c>
    </row>
    <row r="29" spans="1:37" x14ac:dyDescent="0.3">
      <c r="A29" s="3" t="s">
        <v>397</v>
      </c>
      <c r="B29" s="3" t="s">
        <v>1388</v>
      </c>
      <c r="C29" s="3"/>
      <c r="D29" s="3"/>
      <c r="E29" s="3"/>
      <c r="F29" s="3"/>
      <c r="G29" s="3"/>
      <c r="H29" s="3"/>
      <c r="I29" s="3"/>
      <c r="J29" s="3"/>
      <c r="K29" s="41"/>
      <c r="L29" s="3"/>
      <c r="M29" s="41"/>
      <c r="N29" s="18"/>
      <c r="O29" s="41"/>
      <c r="P29" s="3"/>
      <c r="Q29" s="3"/>
      <c r="R29" s="41"/>
      <c r="S29" s="15" t="s">
        <v>393</v>
      </c>
      <c r="T29" s="41">
        <v>0</v>
      </c>
      <c r="U29" s="3" t="s">
        <v>101</v>
      </c>
      <c r="V29" s="3"/>
      <c r="W29" s="41"/>
      <c r="X29" s="3"/>
      <c r="Y29" s="41"/>
      <c r="Z29" s="3"/>
      <c r="AA29" s="3"/>
      <c r="AB29" s="41"/>
      <c r="AC29" s="3"/>
      <c r="AD29" s="41"/>
      <c r="AE29" s="3"/>
      <c r="AF29" s="3"/>
      <c r="AG29" s="41"/>
      <c r="AH29" s="3"/>
      <c r="AI29" s="41"/>
      <c r="AJ29" s="3"/>
      <c r="AK29" s="3"/>
    </row>
    <row r="30" spans="1:37" s="119" customFormat="1" x14ac:dyDescent="0.3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117"/>
      <c r="L30" s="77"/>
      <c r="M30" s="117"/>
      <c r="N30" s="116"/>
      <c r="O30" s="117"/>
      <c r="P30" s="77"/>
      <c r="Q30" s="77"/>
      <c r="R30" s="117"/>
      <c r="S30" s="118"/>
      <c r="T30" s="117"/>
      <c r="U30" s="77"/>
      <c r="V30" s="77"/>
      <c r="W30" s="117"/>
      <c r="X30" s="77"/>
      <c r="Y30" s="117"/>
      <c r="Z30" s="77"/>
      <c r="AA30" s="77"/>
      <c r="AB30" s="117"/>
      <c r="AC30" s="77"/>
      <c r="AD30" s="117"/>
      <c r="AE30" s="77"/>
      <c r="AF30" s="77"/>
      <c r="AG30" s="117"/>
      <c r="AH30" s="77"/>
      <c r="AI30" s="117"/>
      <c r="AJ30" s="77"/>
      <c r="AK30" s="77"/>
    </row>
    <row r="31" spans="1:37" x14ac:dyDescent="0.3">
      <c r="A31" s="3" t="s">
        <v>423</v>
      </c>
      <c r="B31" s="3" t="s">
        <v>494</v>
      </c>
      <c r="C31" s="3" t="s">
        <v>389</v>
      </c>
      <c r="D31" s="3"/>
      <c r="E31" s="3"/>
      <c r="F31" s="3" t="s">
        <v>8</v>
      </c>
      <c r="G31" s="3" t="s">
        <v>1723</v>
      </c>
      <c r="H31" s="3">
        <v>454</v>
      </c>
      <c r="I31" s="3"/>
      <c r="J31" s="3"/>
      <c r="K31" s="41"/>
      <c r="L31" s="3"/>
      <c r="M31" s="41"/>
      <c r="N31" s="17" t="s">
        <v>421</v>
      </c>
      <c r="O31" s="41">
        <v>0</v>
      </c>
      <c r="P31" s="3" t="s">
        <v>101</v>
      </c>
      <c r="Q31" s="3" t="s">
        <v>391</v>
      </c>
      <c r="R31" s="41">
        <v>0</v>
      </c>
      <c r="S31" s="3" t="s">
        <v>393</v>
      </c>
      <c r="T31" s="41">
        <v>0</v>
      </c>
      <c r="U31" s="3" t="s">
        <v>101</v>
      </c>
      <c r="V31" s="3" t="s">
        <v>392</v>
      </c>
      <c r="W31" s="41">
        <v>0</v>
      </c>
      <c r="X31" s="3" t="s">
        <v>422</v>
      </c>
      <c r="Y31" s="41">
        <v>1</v>
      </c>
      <c r="Z31" s="3"/>
      <c r="AA31" s="3"/>
      <c r="AB31" s="41"/>
      <c r="AC31" s="3"/>
      <c r="AD31" s="41"/>
      <c r="AE31" s="3"/>
      <c r="AF31" s="3"/>
      <c r="AG31" s="41"/>
      <c r="AH31" s="3"/>
      <c r="AI31" s="41"/>
      <c r="AJ31" s="3" t="s">
        <v>424</v>
      </c>
      <c r="AK31" s="3" t="s">
        <v>425</v>
      </c>
    </row>
    <row r="32" spans="1:37" x14ac:dyDescent="0.3">
      <c r="A32" s="3" t="s">
        <v>397</v>
      </c>
      <c r="B32" s="3" t="s">
        <v>1388</v>
      </c>
      <c r="C32" s="3"/>
      <c r="D32" s="3"/>
      <c r="E32" s="3"/>
      <c r="F32" s="3"/>
      <c r="G32" s="3"/>
      <c r="H32" s="3"/>
      <c r="I32" s="3"/>
      <c r="J32" s="3"/>
      <c r="K32" s="41"/>
      <c r="L32" s="3"/>
      <c r="M32" s="41"/>
      <c r="N32" s="18"/>
      <c r="O32" s="41"/>
      <c r="P32" s="3"/>
      <c r="Q32" s="3"/>
      <c r="R32" s="41"/>
      <c r="S32" s="15" t="s">
        <v>393</v>
      </c>
      <c r="T32" s="41">
        <v>0</v>
      </c>
      <c r="U32" s="3" t="s">
        <v>101</v>
      </c>
      <c r="V32" s="3"/>
      <c r="W32" s="41"/>
      <c r="X32" s="3"/>
      <c r="Y32" s="41"/>
      <c r="Z32" s="3"/>
      <c r="AA32" s="3"/>
      <c r="AB32" s="41"/>
      <c r="AC32" s="3"/>
      <c r="AD32" s="41"/>
      <c r="AE32" s="3"/>
      <c r="AF32" s="3"/>
      <c r="AG32" s="41"/>
      <c r="AH32" s="3"/>
      <c r="AI32" s="41"/>
      <c r="AJ32" s="3"/>
      <c r="AK32" s="3"/>
    </row>
    <row r="33" spans="1:37" s="119" customFormat="1" x14ac:dyDescent="0.3">
      <c r="A33" s="77"/>
      <c r="B33" s="77"/>
      <c r="C33" s="77"/>
      <c r="D33" s="77"/>
      <c r="E33" s="77"/>
      <c r="F33" s="77"/>
      <c r="G33" s="77"/>
      <c r="H33" s="77"/>
      <c r="I33" s="77"/>
      <c r="J33" s="77"/>
      <c r="K33" s="117"/>
      <c r="L33" s="77"/>
      <c r="M33" s="117"/>
      <c r="N33" s="116"/>
      <c r="O33" s="117"/>
      <c r="P33" s="77"/>
      <c r="Q33" s="77"/>
      <c r="R33" s="117"/>
      <c r="S33" s="118"/>
      <c r="T33" s="117"/>
      <c r="U33" s="77"/>
      <c r="V33" s="77"/>
      <c r="W33" s="117"/>
      <c r="X33" s="77"/>
      <c r="Y33" s="117"/>
      <c r="Z33" s="77"/>
      <c r="AA33" s="77"/>
      <c r="AB33" s="117"/>
      <c r="AC33" s="77"/>
      <c r="AD33" s="117"/>
      <c r="AE33" s="77"/>
      <c r="AF33" s="77"/>
      <c r="AG33" s="117"/>
      <c r="AH33" s="77"/>
      <c r="AI33" s="117"/>
      <c r="AJ33" s="77"/>
      <c r="AK33" s="77"/>
    </row>
    <row r="34" spans="1:37" x14ac:dyDescent="0.3">
      <c r="A34" s="3" t="s">
        <v>426</v>
      </c>
      <c r="B34" s="3" t="s">
        <v>495</v>
      </c>
      <c r="C34" s="3" t="s">
        <v>389</v>
      </c>
      <c r="D34" s="3"/>
      <c r="E34" s="3"/>
      <c r="F34" s="3" t="s">
        <v>8</v>
      </c>
      <c r="G34" s="3" t="s">
        <v>1723</v>
      </c>
      <c r="H34" s="3">
        <v>454</v>
      </c>
      <c r="I34" s="3"/>
      <c r="J34" s="3"/>
      <c r="K34" s="41"/>
      <c r="L34" s="3"/>
      <c r="M34" s="41"/>
      <c r="N34" s="17" t="s">
        <v>427</v>
      </c>
      <c r="O34" s="41">
        <v>0</v>
      </c>
      <c r="P34" s="3" t="s">
        <v>101</v>
      </c>
      <c r="Q34" s="3" t="s">
        <v>391</v>
      </c>
      <c r="R34" s="41">
        <v>0</v>
      </c>
      <c r="S34" s="3" t="s">
        <v>393</v>
      </c>
      <c r="T34" s="41">
        <v>0</v>
      </c>
      <c r="U34" s="3" t="s">
        <v>101</v>
      </c>
      <c r="V34" s="3" t="s">
        <v>392</v>
      </c>
      <c r="W34" s="41">
        <v>0</v>
      </c>
      <c r="X34" s="3" t="s">
        <v>422</v>
      </c>
      <c r="Y34" s="41">
        <v>1</v>
      </c>
      <c r="Z34" s="3"/>
      <c r="AA34" s="3"/>
      <c r="AB34" s="41"/>
      <c r="AC34" s="3"/>
      <c r="AD34" s="41"/>
      <c r="AE34" s="3"/>
      <c r="AF34" s="3"/>
      <c r="AG34" s="41"/>
      <c r="AH34" s="3"/>
      <c r="AI34" s="41"/>
      <c r="AJ34" s="3" t="s">
        <v>428</v>
      </c>
      <c r="AK34" s="3" t="s">
        <v>429</v>
      </c>
    </row>
    <row r="35" spans="1:37" x14ac:dyDescent="0.3">
      <c r="A35" s="3" t="s">
        <v>397</v>
      </c>
      <c r="B35" s="3" t="s">
        <v>1388</v>
      </c>
      <c r="C35" s="3"/>
      <c r="D35" s="3"/>
      <c r="E35" s="3"/>
      <c r="F35" s="3"/>
      <c r="G35" s="3"/>
      <c r="H35" s="3"/>
      <c r="I35" s="3"/>
      <c r="J35" s="3"/>
      <c r="K35" s="41"/>
      <c r="L35" s="3"/>
      <c r="M35" s="41"/>
      <c r="N35" s="18"/>
      <c r="O35" s="41"/>
      <c r="P35" s="3"/>
      <c r="Q35" s="3"/>
      <c r="R35" s="41"/>
      <c r="S35" s="15" t="s">
        <v>393</v>
      </c>
      <c r="T35" s="41">
        <v>0</v>
      </c>
      <c r="U35" s="3" t="s">
        <v>101</v>
      </c>
      <c r="V35" s="3"/>
      <c r="W35" s="41"/>
      <c r="X35" s="3"/>
      <c r="Y35" s="41"/>
      <c r="Z35" s="3"/>
      <c r="AA35" s="3"/>
      <c r="AB35" s="41"/>
      <c r="AC35" s="3"/>
      <c r="AD35" s="41"/>
      <c r="AE35" s="3"/>
      <c r="AF35" s="3"/>
      <c r="AG35" s="41"/>
      <c r="AH35" s="3"/>
      <c r="AI35" s="41"/>
      <c r="AJ35" s="3"/>
      <c r="AK35" s="3"/>
    </row>
    <row r="36" spans="1:37" s="119" customFormat="1" x14ac:dyDescent="0.3">
      <c r="A36" s="77"/>
      <c r="B36" s="77"/>
      <c r="C36" s="77"/>
      <c r="D36" s="77"/>
      <c r="E36" s="77"/>
      <c r="F36" s="77"/>
      <c r="G36" s="77"/>
      <c r="H36" s="77"/>
      <c r="I36" s="77"/>
      <c r="J36" s="77"/>
      <c r="K36" s="117"/>
      <c r="L36" s="77"/>
      <c r="M36" s="117"/>
      <c r="N36" s="116"/>
      <c r="O36" s="117"/>
      <c r="P36" s="77"/>
      <c r="Q36" s="77"/>
      <c r="R36" s="117"/>
      <c r="S36" s="118"/>
      <c r="T36" s="117"/>
      <c r="U36" s="77"/>
      <c r="V36" s="77"/>
      <c r="W36" s="117"/>
      <c r="X36" s="77"/>
      <c r="Y36" s="117"/>
      <c r="Z36" s="77"/>
      <c r="AA36" s="77"/>
      <c r="AB36" s="117"/>
      <c r="AC36" s="77"/>
      <c r="AD36" s="117"/>
      <c r="AE36" s="77"/>
      <c r="AF36" s="77"/>
      <c r="AG36" s="117"/>
      <c r="AH36" s="77"/>
      <c r="AI36" s="117"/>
      <c r="AJ36" s="77"/>
      <c r="AK36" s="77"/>
    </row>
    <row r="37" spans="1:37" x14ac:dyDescent="0.3">
      <c r="A37" s="3" t="s">
        <v>432</v>
      </c>
      <c r="B37" s="3" t="s">
        <v>1390</v>
      </c>
      <c r="C37" s="3" t="s">
        <v>389</v>
      </c>
      <c r="D37" s="3"/>
      <c r="E37" s="3"/>
      <c r="F37" s="3" t="s">
        <v>8</v>
      </c>
      <c r="G37" s="3" t="s">
        <v>1723</v>
      </c>
      <c r="H37" s="3">
        <v>454</v>
      </c>
      <c r="I37" s="3"/>
      <c r="J37" s="3"/>
      <c r="K37" s="41"/>
      <c r="L37" s="3"/>
      <c r="M37" s="41"/>
      <c r="N37" s="18" t="s">
        <v>430</v>
      </c>
      <c r="O37" s="41">
        <v>1</v>
      </c>
      <c r="P37" s="3" t="s">
        <v>101</v>
      </c>
      <c r="Q37" s="3" t="s">
        <v>391</v>
      </c>
      <c r="R37" s="41">
        <v>0</v>
      </c>
      <c r="S37" s="15" t="s">
        <v>412</v>
      </c>
      <c r="T37" s="41">
        <v>0</v>
      </c>
      <c r="U37" s="3" t="s">
        <v>101</v>
      </c>
      <c r="V37" s="3" t="s">
        <v>392</v>
      </c>
      <c r="W37" s="41">
        <v>0</v>
      </c>
      <c r="X37" s="3" t="s">
        <v>394</v>
      </c>
      <c r="Y37" s="41">
        <v>0</v>
      </c>
      <c r="Z37" s="3" t="s">
        <v>101</v>
      </c>
      <c r="AA37" s="3" t="s">
        <v>431</v>
      </c>
      <c r="AB37" s="41">
        <v>0</v>
      </c>
      <c r="AC37" s="3" t="s">
        <v>2318</v>
      </c>
      <c r="AD37" s="41">
        <v>1</v>
      </c>
      <c r="AE37" s="3"/>
      <c r="AF37" s="3"/>
      <c r="AG37" s="41"/>
      <c r="AH37" s="3"/>
      <c r="AI37" s="41"/>
      <c r="AJ37" s="3" t="s">
        <v>433</v>
      </c>
      <c r="AK37" s="2" t="s">
        <v>2317</v>
      </c>
    </row>
    <row r="38" spans="1:37" x14ac:dyDescent="0.3">
      <c r="A38" s="3" t="s">
        <v>398</v>
      </c>
      <c r="B38" s="3" t="s">
        <v>1389</v>
      </c>
      <c r="C38" s="3"/>
      <c r="D38" s="3"/>
      <c r="E38" s="3"/>
      <c r="F38" s="3"/>
      <c r="G38" s="3"/>
      <c r="H38" s="3"/>
      <c r="I38" s="3"/>
      <c r="J38" s="3"/>
      <c r="K38" s="41"/>
      <c r="L38" s="3"/>
      <c r="M38" s="41"/>
      <c r="N38" s="18"/>
      <c r="O38" s="41"/>
      <c r="P38" s="3"/>
      <c r="Q38" s="3"/>
      <c r="R38" s="41"/>
      <c r="S38" s="3"/>
      <c r="T38" s="41"/>
      <c r="U38" s="3"/>
      <c r="V38" s="3"/>
      <c r="W38" s="41"/>
      <c r="X38" s="15" t="s">
        <v>394</v>
      </c>
      <c r="Y38" s="41">
        <v>0</v>
      </c>
      <c r="Z38" s="3" t="s">
        <v>101</v>
      </c>
      <c r="AA38" s="3"/>
      <c r="AB38" s="41"/>
      <c r="AC38" s="3"/>
      <c r="AD38" s="41"/>
      <c r="AE38" s="3"/>
      <c r="AF38" s="3"/>
      <c r="AG38" s="41"/>
      <c r="AH38" s="3"/>
      <c r="AI38" s="41"/>
      <c r="AJ38" s="3"/>
      <c r="AK38" s="3"/>
    </row>
    <row r="39" spans="1:37" s="119" customFormat="1" x14ac:dyDescent="0.3">
      <c r="A39" s="77"/>
      <c r="B39" s="77"/>
      <c r="C39" s="77"/>
      <c r="D39" s="77"/>
      <c r="E39" s="77"/>
      <c r="F39" s="77"/>
      <c r="G39" s="77"/>
      <c r="H39" s="77"/>
      <c r="I39" s="77"/>
      <c r="J39" s="77"/>
      <c r="K39" s="117"/>
      <c r="L39" s="77"/>
      <c r="M39" s="117"/>
      <c r="N39" s="116"/>
      <c r="O39" s="117"/>
      <c r="P39" s="77"/>
      <c r="Q39" s="77"/>
      <c r="R39" s="117"/>
      <c r="S39" s="77"/>
      <c r="T39" s="117"/>
      <c r="U39" s="77"/>
      <c r="V39" s="77"/>
      <c r="W39" s="117"/>
      <c r="X39" s="118"/>
      <c r="Y39" s="117"/>
      <c r="Z39" s="77"/>
      <c r="AA39" s="77"/>
      <c r="AB39" s="117"/>
      <c r="AC39" s="77"/>
      <c r="AD39" s="117"/>
      <c r="AE39" s="77"/>
      <c r="AF39" s="77"/>
      <c r="AG39" s="117"/>
      <c r="AH39" s="77"/>
      <c r="AI39" s="117"/>
      <c r="AJ39" s="77"/>
      <c r="AK39" s="77"/>
    </row>
    <row r="40" spans="1:37" x14ac:dyDescent="0.3">
      <c r="A40" s="3" t="s">
        <v>397</v>
      </c>
      <c r="B40" s="3" t="s">
        <v>1388</v>
      </c>
      <c r="C40" s="3" t="s">
        <v>389</v>
      </c>
      <c r="D40" s="3"/>
      <c r="E40" s="3"/>
      <c r="F40" s="3" t="s">
        <v>8</v>
      </c>
      <c r="G40" s="3" t="s">
        <v>1723</v>
      </c>
      <c r="H40" s="3">
        <v>454</v>
      </c>
      <c r="I40" s="3"/>
      <c r="J40" s="3"/>
      <c r="K40" s="41"/>
      <c r="L40" s="3"/>
      <c r="M40" s="41"/>
      <c r="N40" s="18" t="s">
        <v>368</v>
      </c>
      <c r="O40" s="41">
        <v>1</v>
      </c>
      <c r="P40" s="3" t="s">
        <v>101</v>
      </c>
      <c r="Q40" s="3" t="s">
        <v>391</v>
      </c>
      <c r="R40" s="41">
        <v>0</v>
      </c>
      <c r="S40" s="15" t="s">
        <v>393</v>
      </c>
      <c r="T40" s="41">
        <v>0</v>
      </c>
      <c r="U40" s="3" t="s">
        <v>101</v>
      </c>
      <c r="V40" s="3" t="s">
        <v>392</v>
      </c>
      <c r="W40" s="41">
        <v>0</v>
      </c>
      <c r="X40" s="3" t="s">
        <v>434</v>
      </c>
      <c r="Y40" s="41">
        <v>0</v>
      </c>
      <c r="Z40" s="3" t="s">
        <v>101</v>
      </c>
      <c r="AA40" s="3" t="s">
        <v>395</v>
      </c>
      <c r="AB40" s="41">
        <v>0</v>
      </c>
      <c r="AC40" s="3"/>
      <c r="AD40" s="41"/>
      <c r="AE40" s="3"/>
      <c r="AF40" s="3"/>
      <c r="AG40" s="41"/>
      <c r="AH40" s="3"/>
      <c r="AI40" s="41"/>
      <c r="AJ40" s="3" t="s">
        <v>435</v>
      </c>
      <c r="AK40" s="3" t="s">
        <v>436</v>
      </c>
    </row>
    <row r="41" spans="1:37" x14ac:dyDescent="0.3">
      <c r="A41" s="3" t="s">
        <v>437</v>
      </c>
      <c r="B41" s="3" t="s">
        <v>1391</v>
      </c>
      <c r="C41" s="3"/>
      <c r="D41" s="3"/>
      <c r="E41" s="3"/>
      <c r="F41" s="3"/>
      <c r="G41" s="3"/>
      <c r="H41" s="3"/>
      <c r="I41" s="3"/>
      <c r="J41" s="3"/>
      <c r="K41" s="41"/>
      <c r="L41" s="3"/>
      <c r="M41" s="41"/>
      <c r="N41" s="18"/>
      <c r="O41" s="41"/>
      <c r="P41" s="3"/>
      <c r="Q41" s="3"/>
      <c r="R41" s="41"/>
      <c r="S41" s="3"/>
      <c r="T41" s="41"/>
      <c r="U41" s="3"/>
      <c r="V41" s="3"/>
      <c r="W41" s="41"/>
      <c r="X41" s="15" t="s">
        <v>434</v>
      </c>
      <c r="Y41" s="41">
        <v>0</v>
      </c>
      <c r="Z41" s="3" t="s">
        <v>101</v>
      </c>
      <c r="AA41" s="3"/>
      <c r="AB41" s="41"/>
      <c r="AC41" s="3"/>
      <c r="AD41" s="41"/>
      <c r="AE41" s="3"/>
      <c r="AF41" s="3"/>
      <c r="AG41" s="41"/>
      <c r="AH41" s="3"/>
      <c r="AI41" s="41"/>
      <c r="AJ41" s="3"/>
      <c r="AK41" s="3"/>
    </row>
    <row r="42" spans="1:37" s="119" customFormat="1" x14ac:dyDescent="0.3">
      <c r="A42" s="77"/>
      <c r="B42" s="77"/>
      <c r="C42" s="77"/>
      <c r="D42" s="77"/>
      <c r="E42" s="77"/>
      <c r="F42" s="77"/>
      <c r="G42" s="77"/>
      <c r="H42" s="77"/>
      <c r="I42" s="77"/>
      <c r="J42" s="77"/>
      <c r="K42" s="117"/>
      <c r="L42" s="77"/>
      <c r="M42" s="117"/>
      <c r="N42" s="116"/>
      <c r="O42" s="117"/>
      <c r="P42" s="77"/>
      <c r="Q42" s="77"/>
      <c r="R42" s="117"/>
      <c r="S42" s="77"/>
      <c r="T42" s="117"/>
      <c r="U42" s="77"/>
      <c r="V42" s="77"/>
      <c r="W42" s="117"/>
      <c r="X42" s="118"/>
      <c r="Y42" s="117"/>
      <c r="Z42" s="77"/>
      <c r="AA42" s="77"/>
      <c r="AB42" s="117"/>
      <c r="AC42" s="77"/>
      <c r="AD42" s="117"/>
      <c r="AE42" s="77"/>
      <c r="AF42" s="77"/>
      <c r="AG42" s="117"/>
      <c r="AH42" s="77"/>
      <c r="AI42" s="117"/>
      <c r="AJ42" s="77"/>
      <c r="AK42" s="77"/>
    </row>
    <row r="43" spans="1:37" x14ac:dyDescent="0.3">
      <c r="A43" s="3" t="s">
        <v>398</v>
      </c>
      <c r="B43" s="3" t="s">
        <v>1389</v>
      </c>
      <c r="C43" s="3" t="s">
        <v>389</v>
      </c>
      <c r="D43" s="3"/>
      <c r="E43" s="3"/>
      <c r="F43" s="3" t="s">
        <v>8</v>
      </c>
      <c r="G43" s="3" t="s">
        <v>1723</v>
      </c>
      <c r="H43" s="3">
        <v>454</v>
      </c>
      <c r="I43" s="3"/>
      <c r="J43" s="3"/>
      <c r="K43" s="41"/>
      <c r="L43" s="3"/>
      <c r="M43" s="41"/>
      <c r="N43" s="18"/>
      <c r="O43" s="41"/>
      <c r="P43" s="3"/>
      <c r="Q43" s="3" t="s">
        <v>392</v>
      </c>
      <c r="R43" s="41">
        <v>0</v>
      </c>
      <c r="S43" s="15" t="s">
        <v>394</v>
      </c>
      <c r="T43" s="41">
        <v>0</v>
      </c>
      <c r="U43" s="3" t="s">
        <v>101</v>
      </c>
      <c r="V43" s="3" t="s">
        <v>441</v>
      </c>
      <c r="W43" s="41">
        <v>0</v>
      </c>
      <c r="X43" s="3" t="s">
        <v>442</v>
      </c>
      <c r="Y43" s="41">
        <v>0</v>
      </c>
      <c r="Z43" s="3"/>
      <c r="AA43" s="3"/>
      <c r="AB43" s="41"/>
      <c r="AC43" s="3"/>
      <c r="AD43" s="41"/>
      <c r="AE43" s="3"/>
      <c r="AF43" s="3"/>
      <c r="AG43" s="41"/>
      <c r="AH43" s="3"/>
      <c r="AI43" s="41"/>
      <c r="AJ43" s="3" t="s">
        <v>444</v>
      </c>
      <c r="AK43" s="3" t="s">
        <v>445</v>
      </c>
    </row>
    <row r="44" spans="1:37" x14ac:dyDescent="0.3">
      <c r="A44" s="3" t="s">
        <v>443</v>
      </c>
      <c r="B44" s="3" t="s">
        <v>1393</v>
      </c>
      <c r="C44" s="3"/>
      <c r="D44" s="3"/>
      <c r="E44" s="3"/>
      <c r="F44" s="3"/>
      <c r="G44" s="3"/>
      <c r="H44" s="3"/>
      <c r="I44" s="3"/>
      <c r="J44" s="3"/>
      <c r="K44" s="41"/>
      <c r="L44" s="3"/>
      <c r="M44" s="41"/>
      <c r="N44" s="18"/>
      <c r="O44" s="41"/>
      <c r="P44" s="3"/>
      <c r="Q44" s="3"/>
      <c r="R44" s="41"/>
      <c r="S44" s="3"/>
      <c r="T44" s="41"/>
      <c r="U44" s="3"/>
      <c r="V44" s="3"/>
      <c r="W44" s="41"/>
      <c r="X44" s="15" t="s">
        <v>442</v>
      </c>
      <c r="Y44" s="41">
        <v>0</v>
      </c>
      <c r="Z44" s="3"/>
      <c r="AA44" s="3"/>
      <c r="AB44" s="41"/>
      <c r="AC44" s="3"/>
      <c r="AD44" s="41"/>
      <c r="AE44" s="3"/>
      <c r="AF44" s="3"/>
      <c r="AG44" s="41"/>
      <c r="AH44" s="3"/>
      <c r="AI44" s="41"/>
      <c r="AJ44" s="3"/>
      <c r="AK44" s="3"/>
    </row>
    <row r="45" spans="1:37" s="119" customFormat="1" x14ac:dyDescent="0.3">
      <c r="A45" s="77"/>
      <c r="B45" s="77"/>
      <c r="C45" s="77"/>
      <c r="D45" s="77"/>
      <c r="E45" s="77"/>
      <c r="F45" s="77"/>
      <c r="G45" s="77"/>
      <c r="H45" s="77"/>
      <c r="I45" s="77"/>
      <c r="J45" s="77"/>
      <c r="K45" s="117"/>
      <c r="L45" s="77"/>
      <c r="M45" s="117"/>
      <c r="N45" s="116"/>
      <c r="O45" s="117"/>
      <c r="P45" s="77"/>
      <c r="Q45" s="77"/>
      <c r="R45" s="117"/>
      <c r="S45" s="118"/>
      <c r="T45" s="117"/>
      <c r="U45" s="77"/>
      <c r="V45" s="77"/>
      <c r="W45" s="117"/>
      <c r="X45" s="77"/>
      <c r="Y45" s="117"/>
      <c r="Z45" s="77"/>
      <c r="AA45" s="77"/>
      <c r="AB45" s="117"/>
      <c r="AC45" s="77"/>
      <c r="AD45" s="117"/>
      <c r="AE45" s="77"/>
      <c r="AF45" s="77"/>
      <c r="AG45" s="117"/>
      <c r="AH45" s="77"/>
      <c r="AI45" s="117"/>
      <c r="AJ45" s="77"/>
      <c r="AK45" s="77"/>
    </row>
    <row r="46" spans="1:37" x14ac:dyDescent="0.3">
      <c r="A46" s="3" t="s">
        <v>432</v>
      </c>
      <c r="B46" s="3" t="s">
        <v>1390</v>
      </c>
      <c r="C46" s="3" t="s">
        <v>389</v>
      </c>
      <c r="D46" s="3"/>
      <c r="E46" s="3"/>
      <c r="F46" s="3" t="s">
        <v>8</v>
      </c>
      <c r="G46" s="3" t="s">
        <v>1723</v>
      </c>
      <c r="H46" s="3">
        <v>454</v>
      </c>
      <c r="I46" s="3"/>
      <c r="J46" s="3"/>
      <c r="K46" s="41"/>
      <c r="L46" s="3"/>
      <c r="M46" s="41"/>
      <c r="N46" s="18" t="s">
        <v>368</v>
      </c>
      <c r="O46" s="41">
        <v>1</v>
      </c>
      <c r="P46" s="3" t="s">
        <v>101</v>
      </c>
      <c r="Q46" s="3" t="s">
        <v>391</v>
      </c>
      <c r="R46" s="41">
        <v>0</v>
      </c>
      <c r="S46" s="15" t="s">
        <v>412</v>
      </c>
      <c r="T46" s="41">
        <v>0</v>
      </c>
      <c r="U46" s="3" t="s">
        <v>101</v>
      </c>
      <c r="V46" s="3" t="s">
        <v>392</v>
      </c>
      <c r="W46" s="41">
        <v>0</v>
      </c>
      <c r="X46" s="3" t="s">
        <v>394</v>
      </c>
      <c r="Y46" s="41">
        <v>0</v>
      </c>
      <c r="Z46" s="3" t="s">
        <v>101</v>
      </c>
      <c r="AA46" s="3" t="s">
        <v>446</v>
      </c>
      <c r="AB46" s="41">
        <v>0</v>
      </c>
      <c r="AC46" s="3"/>
      <c r="AD46" s="41"/>
      <c r="AE46" s="3"/>
      <c r="AF46" s="3"/>
      <c r="AG46" s="41"/>
      <c r="AH46" s="3"/>
      <c r="AI46" s="41"/>
      <c r="AJ46" s="3" t="s">
        <v>447</v>
      </c>
      <c r="AK46" s="3" t="s">
        <v>448</v>
      </c>
    </row>
    <row r="47" spans="1:37" x14ac:dyDescent="0.3">
      <c r="A47" s="3" t="s">
        <v>398</v>
      </c>
      <c r="B47" s="3" t="s">
        <v>1389</v>
      </c>
      <c r="C47" s="3"/>
      <c r="D47" s="3"/>
      <c r="E47" s="3"/>
      <c r="F47" s="3"/>
      <c r="G47" s="3"/>
      <c r="H47" s="3"/>
      <c r="I47" s="3"/>
      <c r="J47" s="3"/>
      <c r="K47" s="41"/>
      <c r="L47" s="3"/>
      <c r="M47" s="41"/>
      <c r="N47" s="18"/>
      <c r="O47" s="41"/>
      <c r="P47" s="3"/>
      <c r="Q47" s="3"/>
      <c r="R47" s="41"/>
      <c r="S47" s="3"/>
      <c r="T47" s="41"/>
      <c r="U47" s="3"/>
      <c r="V47" s="3"/>
      <c r="W47" s="41"/>
      <c r="X47" s="15" t="s">
        <v>394</v>
      </c>
      <c r="Y47" s="41">
        <v>0</v>
      </c>
      <c r="Z47" s="3" t="s">
        <v>101</v>
      </c>
      <c r="AA47" s="3"/>
      <c r="AB47" s="41"/>
      <c r="AC47" s="3"/>
      <c r="AD47" s="41"/>
      <c r="AE47" s="3"/>
      <c r="AF47" s="3"/>
      <c r="AG47" s="41"/>
      <c r="AH47" s="3"/>
      <c r="AI47" s="41"/>
      <c r="AJ47" s="3"/>
      <c r="AK47" s="3"/>
    </row>
    <row r="48" spans="1:37" s="119" customFormat="1" x14ac:dyDescent="0.3">
      <c r="A48" s="77"/>
      <c r="B48" s="77"/>
      <c r="C48" s="77"/>
      <c r="D48" s="77"/>
      <c r="E48" s="77"/>
      <c r="F48" s="77"/>
      <c r="G48" s="77"/>
      <c r="H48" s="77"/>
      <c r="I48" s="77"/>
      <c r="J48" s="77"/>
      <c r="K48" s="117"/>
      <c r="L48" s="77"/>
      <c r="M48" s="117"/>
      <c r="N48" s="116"/>
      <c r="O48" s="117"/>
      <c r="P48" s="77"/>
      <c r="Q48" s="77"/>
      <c r="R48" s="117"/>
      <c r="S48" s="77"/>
      <c r="T48" s="117"/>
      <c r="U48" s="77"/>
      <c r="V48" s="77"/>
      <c r="W48" s="117"/>
      <c r="X48" s="118"/>
      <c r="Y48" s="117"/>
      <c r="Z48" s="77"/>
      <c r="AA48" s="77"/>
      <c r="AB48" s="117"/>
      <c r="AC48" s="77"/>
      <c r="AD48" s="117"/>
      <c r="AE48" s="77"/>
      <c r="AF48" s="77"/>
      <c r="AG48" s="117"/>
      <c r="AH48" s="77"/>
      <c r="AI48" s="117"/>
      <c r="AJ48" s="77"/>
      <c r="AK48" s="77"/>
    </row>
    <row r="49" spans="1:37" x14ac:dyDescent="0.3">
      <c r="A49" s="3" t="s">
        <v>397</v>
      </c>
      <c r="B49" s="3" t="s">
        <v>1388</v>
      </c>
      <c r="C49" s="3" t="s">
        <v>389</v>
      </c>
      <c r="D49" s="3"/>
      <c r="E49" s="3"/>
      <c r="F49" s="3" t="s">
        <v>8</v>
      </c>
      <c r="G49" s="3" t="s">
        <v>1723</v>
      </c>
      <c r="H49" s="3">
        <v>454</v>
      </c>
      <c r="I49" s="3"/>
      <c r="J49" s="3"/>
      <c r="K49" s="41"/>
      <c r="L49" s="3"/>
      <c r="M49" s="41"/>
      <c r="N49" s="18" t="s">
        <v>449</v>
      </c>
      <c r="O49" s="41">
        <v>1</v>
      </c>
      <c r="P49" s="3" t="s">
        <v>101</v>
      </c>
      <c r="Q49" s="3" t="s">
        <v>391</v>
      </c>
      <c r="R49" s="41">
        <v>0</v>
      </c>
      <c r="S49" s="20" t="s">
        <v>393</v>
      </c>
      <c r="T49" s="45">
        <v>0</v>
      </c>
      <c r="U49" s="3" t="s">
        <v>101</v>
      </c>
      <c r="V49" s="3" t="s">
        <v>392</v>
      </c>
      <c r="W49" s="41">
        <v>0</v>
      </c>
      <c r="X49" s="3" t="s">
        <v>394</v>
      </c>
      <c r="Y49" s="41">
        <v>0</v>
      </c>
      <c r="Z49" s="3" t="s">
        <v>101</v>
      </c>
      <c r="AA49" s="3" t="s">
        <v>1046</v>
      </c>
      <c r="AB49" s="41">
        <v>0</v>
      </c>
      <c r="AC49" s="3"/>
      <c r="AD49" s="41"/>
      <c r="AE49" s="3"/>
      <c r="AF49" s="3"/>
      <c r="AG49" s="41"/>
      <c r="AH49" s="3"/>
      <c r="AI49" s="41"/>
      <c r="AJ49" s="1" t="s">
        <v>450</v>
      </c>
      <c r="AK49" s="3" t="s">
        <v>451</v>
      </c>
    </row>
    <row r="50" spans="1:37" x14ac:dyDescent="0.3">
      <c r="A50" s="3" t="s">
        <v>398</v>
      </c>
      <c r="B50" s="3" t="s">
        <v>1389</v>
      </c>
      <c r="C50" s="3"/>
      <c r="D50" s="3"/>
      <c r="E50" s="3"/>
      <c r="F50" s="3"/>
      <c r="G50" s="3"/>
      <c r="H50" s="3"/>
      <c r="I50" s="3"/>
      <c r="J50" s="3"/>
      <c r="K50" s="41"/>
      <c r="L50" s="3"/>
      <c r="M50" s="41"/>
      <c r="N50" s="18"/>
      <c r="O50" s="41"/>
      <c r="P50" s="3"/>
      <c r="Q50" s="3"/>
      <c r="R50" s="41"/>
      <c r="S50" s="1"/>
      <c r="T50" s="45"/>
      <c r="U50" s="3"/>
      <c r="V50" s="3"/>
      <c r="W50" s="41"/>
      <c r="X50" s="15" t="s">
        <v>394</v>
      </c>
      <c r="Y50" s="41">
        <v>0</v>
      </c>
      <c r="Z50" s="3" t="s">
        <v>101</v>
      </c>
      <c r="AA50" s="3"/>
      <c r="AB50" s="41"/>
      <c r="AC50" s="3"/>
      <c r="AD50" s="41"/>
      <c r="AE50" s="3"/>
      <c r="AF50" s="3"/>
      <c r="AG50" s="41"/>
      <c r="AH50" s="3"/>
      <c r="AI50" s="41"/>
      <c r="AJ50" s="3"/>
      <c r="AK50" s="3"/>
    </row>
    <row r="51" spans="1:37" s="119" customFormat="1" x14ac:dyDescent="0.3">
      <c r="A51" s="77"/>
      <c r="B51" s="77"/>
      <c r="C51" s="77"/>
      <c r="D51" s="77"/>
      <c r="E51" s="77"/>
      <c r="F51" s="77"/>
      <c r="G51" s="77"/>
      <c r="H51" s="77"/>
      <c r="I51" s="77"/>
      <c r="J51" s="77"/>
      <c r="K51" s="117"/>
      <c r="L51" s="77"/>
      <c r="M51" s="117"/>
      <c r="N51" s="116"/>
      <c r="O51" s="117"/>
      <c r="P51" s="77"/>
      <c r="Q51" s="77"/>
      <c r="R51" s="117"/>
      <c r="S51" s="77"/>
      <c r="T51" s="117"/>
      <c r="U51" s="77"/>
      <c r="V51" s="77"/>
      <c r="W51" s="117"/>
      <c r="X51" s="77"/>
      <c r="Y51" s="117"/>
      <c r="Z51" s="77"/>
      <c r="AA51" s="77"/>
      <c r="AB51" s="117"/>
      <c r="AC51" s="77"/>
      <c r="AD51" s="117"/>
      <c r="AE51" s="77"/>
      <c r="AF51" s="77"/>
      <c r="AG51" s="117"/>
      <c r="AH51" s="77"/>
      <c r="AI51" s="117"/>
      <c r="AJ51" s="75"/>
      <c r="AK51" s="77"/>
    </row>
    <row r="52" spans="1:37" x14ac:dyDescent="0.3">
      <c r="A52" s="3" t="s">
        <v>416</v>
      </c>
      <c r="B52" s="3" t="s">
        <v>493</v>
      </c>
      <c r="C52" s="3" t="s">
        <v>389</v>
      </c>
      <c r="D52" s="3"/>
      <c r="E52" s="3"/>
      <c r="F52" s="3" t="s">
        <v>8</v>
      </c>
      <c r="G52" s="3" t="s">
        <v>1723</v>
      </c>
      <c r="H52" s="3">
        <v>454</v>
      </c>
      <c r="I52" s="3"/>
      <c r="J52" s="3"/>
      <c r="K52" s="41"/>
      <c r="L52" s="3"/>
      <c r="M52" s="41"/>
      <c r="N52" s="17" t="s">
        <v>417</v>
      </c>
      <c r="O52" s="41">
        <v>0</v>
      </c>
      <c r="P52" s="3" t="s">
        <v>101</v>
      </c>
      <c r="Q52" s="3" t="s">
        <v>391</v>
      </c>
      <c r="R52" s="41">
        <v>0</v>
      </c>
      <c r="S52" s="3" t="s">
        <v>393</v>
      </c>
      <c r="T52" s="41">
        <v>0</v>
      </c>
      <c r="U52" s="3" t="s">
        <v>101</v>
      </c>
      <c r="V52" s="3" t="s">
        <v>392</v>
      </c>
      <c r="W52" s="41">
        <v>0</v>
      </c>
      <c r="X52" s="3" t="s">
        <v>418</v>
      </c>
      <c r="Y52" s="41">
        <v>1</v>
      </c>
      <c r="Z52" s="3"/>
      <c r="AA52" s="3"/>
      <c r="AB52" s="41"/>
      <c r="AC52" s="3"/>
      <c r="AD52" s="41"/>
      <c r="AE52" s="3"/>
      <c r="AF52" s="3"/>
      <c r="AG52" s="41"/>
      <c r="AH52" s="3"/>
      <c r="AI52" s="41"/>
      <c r="AJ52" s="1" t="s">
        <v>452</v>
      </c>
      <c r="AK52" s="3" t="s">
        <v>420</v>
      </c>
    </row>
    <row r="53" spans="1:37" x14ac:dyDescent="0.3">
      <c r="A53" s="3" t="s">
        <v>397</v>
      </c>
      <c r="B53" s="3" t="s">
        <v>1388</v>
      </c>
      <c r="C53" s="3"/>
      <c r="D53" s="3"/>
      <c r="E53" s="3"/>
      <c r="F53" s="3"/>
      <c r="G53" s="3"/>
      <c r="H53" s="3"/>
      <c r="I53" s="3"/>
      <c r="J53" s="3"/>
      <c r="K53" s="41"/>
      <c r="L53" s="3"/>
      <c r="M53" s="41"/>
      <c r="N53" s="18"/>
      <c r="O53" s="41"/>
      <c r="P53" s="3"/>
      <c r="Q53" s="3"/>
      <c r="R53" s="41"/>
      <c r="S53" s="15" t="s">
        <v>393</v>
      </c>
      <c r="T53" s="41">
        <v>0</v>
      </c>
      <c r="U53" s="3" t="s">
        <v>101</v>
      </c>
      <c r="V53" s="3"/>
      <c r="W53" s="41"/>
      <c r="X53" s="3"/>
      <c r="Y53" s="41"/>
      <c r="Z53" s="3"/>
      <c r="AA53" s="3"/>
      <c r="AB53" s="41"/>
      <c r="AC53" s="3"/>
      <c r="AD53" s="41"/>
      <c r="AE53" s="3"/>
      <c r="AF53" s="3"/>
      <c r="AG53" s="41"/>
      <c r="AH53" s="3"/>
      <c r="AI53" s="41"/>
      <c r="AJ53" s="3"/>
      <c r="AK53" s="3"/>
    </row>
    <row r="54" spans="1:37" s="119" customFormat="1" x14ac:dyDescent="0.3">
      <c r="A54" s="77"/>
      <c r="B54" s="77"/>
      <c r="C54" s="77"/>
      <c r="D54" s="77"/>
      <c r="E54" s="77"/>
      <c r="F54" s="77"/>
      <c r="G54" s="77"/>
      <c r="H54" s="77"/>
      <c r="I54" s="77"/>
      <c r="J54" s="77"/>
      <c r="K54" s="117"/>
      <c r="L54" s="77"/>
      <c r="M54" s="117"/>
      <c r="N54" s="116"/>
      <c r="O54" s="117"/>
      <c r="P54" s="77"/>
      <c r="Q54" s="77"/>
      <c r="R54" s="117"/>
      <c r="S54" s="118"/>
      <c r="T54" s="117"/>
      <c r="U54" s="77"/>
      <c r="V54" s="77"/>
      <c r="W54" s="117"/>
      <c r="X54" s="77"/>
      <c r="Y54" s="117"/>
      <c r="Z54" s="77"/>
      <c r="AA54" s="77"/>
      <c r="AB54" s="117"/>
      <c r="AC54" s="77"/>
      <c r="AD54" s="117"/>
      <c r="AE54" s="77"/>
      <c r="AF54" s="77"/>
      <c r="AG54" s="117"/>
      <c r="AH54" s="77"/>
      <c r="AI54" s="117"/>
      <c r="AJ54" s="77"/>
      <c r="AK54" s="77"/>
    </row>
    <row r="55" spans="1:37" x14ac:dyDescent="0.3">
      <c r="A55" s="3" t="s">
        <v>397</v>
      </c>
      <c r="B55" s="3" t="s">
        <v>1388</v>
      </c>
      <c r="C55" s="3" t="s">
        <v>389</v>
      </c>
      <c r="D55" s="3"/>
      <c r="E55" s="3"/>
      <c r="F55" s="3" t="s">
        <v>8</v>
      </c>
      <c r="G55" s="3" t="s">
        <v>1723</v>
      </c>
      <c r="H55" s="3">
        <v>454</v>
      </c>
      <c r="I55" s="3"/>
      <c r="J55" s="3"/>
      <c r="K55" s="41"/>
      <c r="L55" s="3"/>
      <c r="M55" s="41"/>
      <c r="Q55" s="33" t="s">
        <v>391</v>
      </c>
      <c r="R55" s="69">
        <v>0</v>
      </c>
      <c r="S55" s="17" t="s">
        <v>393</v>
      </c>
      <c r="T55" s="41">
        <v>0</v>
      </c>
      <c r="U55" s="3" t="s">
        <v>101</v>
      </c>
      <c r="V55" s="3" t="s">
        <v>392</v>
      </c>
      <c r="W55" s="41">
        <v>0</v>
      </c>
      <c r="X55" s="3" t="s">
        <v>394</v>
      </c>
      <c r="Y55" s="41">
        <v>0</v>
      </c>
      <c r="Z55" s="3" t="s">
        <v>101</v>
      </c>
      <c r="AA55" s="3" t="s">
        <v>438</v>
      </c>
      <c r="AB55" s="41">
        <v>0</v>
      </c>
      <c r="AC55" s="3" t="s">
        <v>439</v>
      </c>
      <c r="AD55" s="41">
        <v>0</v>
      </c>
      <c r="AE55" s="3"/>
      <c r="AF55" s="3"/>
      <c r="AG55" s="41"/>
      <c r="AH55" s="3"/>
      <c r="AI55" s="41"/>
      <c r="AJ55" s="1" t="s">
        <v>467</v>
      </c>
      <c r="AK55" s="3" t="s">
        <v>468</v>
      </c>
    </row>
    <row r="56" spans="1:37" x14ac:dyDescent="0.3">
      <c r="A56" s="3" t="s">
        <v>398</v>
      </c>
      <c r="B56" s="3" t="s">
        <v>1389</v>
      </c>
      <c r="C56" s="3"/>
      <c r="D56" s="3"/>
      <c r="E56" s="3"/>
      <c r="F56" s="3"/>
      <c r="G56" s="3"/>
      <c r="H56" s="3"/>
      <c r="I56" s="3"/>
      <c r="J56" s="3"/>
      <c r="K56" s="41"/>
      <c r="L56" s="3"/>
      <c r="M56" s="41"/>
      <c r="S56" s="18"/>
      <c r="T56" s="41"/>
      <c r="U56" s="3"/>
      <c r="V56" s="3"/>
      <c r="W56" s="41"/>
      <c r="X56" s="15" t="s">
        <v>394</v>
      </c>
      <c r="Y56" s="41">
        <v>0</v>
      </c>
      <c r="Z56" s="3" t="s">
        <v>101</v>
      </c>
      <c r="AA56" s="3"/>
      <c r="AB56" s="41"/>
      <c r="AC56" s="3"/>
      <c r="AD56" s="41"/>
      <c r="AE56" s="3"/>
      <c r="AF56" s="3"/>
      <c r="AG56" s="41"/>
      <c r="AH56" s="3"/>
      <c r="AI56" s="41"/>
      <c r="AJ56" s="3"/>
      <c r="AK56" s="3"/>
    </row>
    <row r="57" spans="1:37" x14ac:dyDescent="0.3">
      <c r="A57" s="3" t="s">
        <v>440</v>
      </c>
      <c r="B57" s="3" t="s">
        <v>1392</v>
      </c>
      <c r="C57" s="3"/>
      <c r="D57" s="3"/>
      <c r="E57" s="3"/>
      <c r="F57" s="3"/>
      <c r="G57" s="3"/>
      <c r="H57" s="3"/>
      <c r="I57" s="3"/>
      <c r="J57" s="3"/>
      <c r="K57" s="41"/>
      <c r="L57" s="3"/>
      <c r="M57" s="41"/>
      <c r="S57" s="18"/>
      <c r="T57" s="41"/>
      <c r="U57" s="3"/>
      <c r="V57" s="3"/>
      <c r="W57" s="41"/>
      <c r="X57" s="3"/>
      <c r="Y57" s="41"/>
      <c r="Z57" s="3"/>
      <c r="AA57" s="3"/>
      <c r="AB57" s="41"/>
      <c r="AC57" s="15" t="s">
        <v>439</v>
      </c>
      <c r="AD57" s="41">
        <v>0</v>
      </c>
      <c r="AE57" s="3"/>
      <c r="AF57" s="3"/>
      <c r="AG57" s="41"/>
      <c r="AH57" s="3"/>
      <c r="AI57" s="41"/>
      <c r="AJ57" s="3"/>
      <c r="AK57" s="3"/>
    </row>
    <row r="58" spans="1:37" s="119" customFormat="1" x14ac:dyDescent="0.3">
      <c r="K58" s="78"/>
      <c r="M58" s="78"/>
      <c r="N58" s="123"/>
      <c r="O58" s="78"/>
      <c r="R58" s="78"/>
      <c r="T58" s="78"/>
      <c r="W58" s="78"/>
      <c r="Y58" s="78"/>
      <c r="AB58" s="78"/>
      <c r="AD58" s="78"/>
      <c r="AG58" s="78"/>
      <c r="AI58" s="78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Introduction</vt:lpstr>
      <vt:lpstr>sample_spreadsheet_ T_A1_2</vt:lpstr>
      <vt:lpstr>Transcript A1_2 family</vt:lpstr>
      <vt:lpstr>A1_2 overview</vt:lpstr>
      <vt:lpstr>sample_spreadsheet_T_B1_5</vt:lpstr>
      <vt:lpstr>Transcript B1-5 family</vt:lpstr>
      <vt:lpstr>B1_5 overview</vt:lpstr>
      <vt:lpstr>sample_spreadsheet_T_C1</vt:lpstr>
      <vt:lpstr>Transcript C1 family</vt:lpstr>
      <vt:lpstr>C1 overview</vt:lpstr>
      <vt:lpstr>sample_spreadsheet_T_C2</vt:lpstr>
      <vt:lpstr>Transcript C2 family</vt:lpstr>
      <vt:lpstr>Transctript C2 overview</vt:lpstr>
      <vt:lpstr>sample_spreadsheet_TD1_2</vt:lpstr>
      <vt:lpstr>Transcript D1,2 family</vt:lpstr>
      <vt:lpstr>Transcript D1_2 overview</vt:lpstr>
      <vt:lpstr>sample_spreadsheet_Cs_I3000</vt:lpstr>
      <vt:lpstr>C_salei_Illumina_3000</vt:lpstr>
      <vt:lpstr>C_salei_Illumina_3000_overview</vt:lpstr>
      <vt:lpstr>sample_spreadsheet_Cg_I3000</vt:lpstr>
      <vt:lpstr>C_getazi_Illumina_3000</vt:lpstr>
      <vt:lpstr>C_getazi_Illumina_overvi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hn-Nentwig, Lucia Gerda (IEE)</dc:creator>
  <cp:lastModifiedBy>Kuhn-Nentwig, Lucia Gerda (IEE)</cp:lastModifiedBy>
  <cp:lastPrinted>2021-01-12T11:22:25Z</cp:lastPrinted>
  <dcterms:created xsi:type="dcterms:W3CDTF">2020-12-06T10:52:28Z</dcterms:created>
  <dcterms:modified xsi:type="dcterms:W3CDTF">2021-02-08T11:00:18Z</dcterms:modified>
</cp:coreProperties>
</file>